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73" uniqueCount="2140">
  <si>
    <r>
      <rPr>
        <sz val="14"/>
        <color rgb="FF000000"/>
        <rFont val="Arial Unicode MS"/>
        <family val="2"/>
        <charset val="134"/>
      </rPr>
      <t xml:space="preserve">Table S6.  The cluster distribution of piRNAs in the</t>
    </r>
    <r>
      <rPr>
        <i val="true"/>
        <sz val="14"/>
        <color rgb="FF000000"/>
        <rFont val="Arial Unicode MS"/>
        <family val="2"/>
        <charset val="134"/>
      </rPr>
      <t xml:space="preserve"> Aedes albopictus</t>
    </r>
    <r>
      <rPr>
        <sz val="14"/>
        <color rgb="FF000000"/>
        <rFont val="Arial Unicode MS"/>
        <family val="2"/>
        <charset val="134"/>
      </rPr>
      <t xml:space="preserve"> genome.</t>
    </r>
  </si>
  <si>
    <t xml:space="preserve">piRNA clusters were defined into four types:divergent, sense, antisense,and mixed. When clusters were scanned along the genome, if five consecutive loci only from one strand in a cluster logically classified the cluster as either a sense or antisense type,  while five consecutive loci were identified on both the plus- and antisense searches, and the sense loci were located downstream of antisense loci, such a cluster would then be classified as a divergent type. In other cases, the cluster is classified as mixed type .The frequency of piRNA clusters were normalized to TPM. </t>
  </si>
  <si>
    <t xml:space="preserve">Cluster ID</t>
  </si>
  <si>
    <r>
      <rPr>
        <b val="true"/>
        <sz val="11"/>
        <color rgb="FF000000"/>
        <rFont val="Arial"/>
        <family val="2"/>
      </rPr>
      <t xml:space="preserve">Location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2"/>
      </rPr>
      <t xml:space="preserve">start, end</t>
    </r>
    <r>
      <rPr>
        <b val="true"/>
        <sz val="11"/>
        <color rgb="FF000000"/>
        <rFont val="Noto Sans"/>
        <family val="2"/>
      </rPr>
      <t xml:space="preserve">）</t>
    </r>
  </si>
  <si>
    <t xml:space="preserve">span</t>
  </si>
  <si>
    <t xml:space="preserve">Stand</t>
  </si>
  <si>
    <t xml:space="preserve">Unique piRNAs</t>
  </si>
  <si>
    <t xml:space="preserve">Total reads of clustered piRNAs </t>
  </si>
  <si>
    <t xml:space="preserve">TPM</t>
  </si>
  <si>
    <t xml:space="preserve">coding gene Num</t>
  </si>
  <si>
    <t xml:space="preserve">Coding gene region</t>
  </si>
  <si>
    <t xml:space="preserve">intergenic Num</t>
  </si>
  <si>
    <t xml:space="preserve">intergenic region</t>
  </si>
  <si>
    <t xml:space="preserve">TE Num</t>
  </si>
  <si>
    <t xml:space="preserve">TE region</t>
  </si>
  <si>
    <t xml:space="preserve">Cluster1</t>
  </si>
  <si>
    <t xml:space="preserve">scaffold18</t>
  </si>
  <si>
    <t xml:space="preserve">antisense</t>
  </si>
  <si>
    <t xml:space="preserve">none</t>
  </si>
  <si>
    <t xml:space="preserve">intergenic:scaffold18:592927-599992</t>
  </si>
  <si>
    <t xml:space="preserve">TP593685:scaffold18:592927-592951</t>
  </si>
  <si>
    <t xml:space="preserve">Cluster2</t>
  </si>
  <si>
    <t xml:space="preserve">scaffold10</t>
  </si>
  <si>
    <t xml:space="preserve">sense</t>
  </si>
  <si>
    <t xml:space="preserve">intergenic:scaffold10:630471-651870</t>
  </si>
  <si>
    <t xml:space="preserve">Denovo_TE3150027:scaffold10:633271-633650;TE1172164:scaffold10:635943-636108;Denovo_TE3150035:scaffold10:643774-645203;Denovo_TE3150039:scaffold10:646934-647115;Denovo_TE3150043:scaffold10:649510-649529;Denovo_TE3150044:scaffold10:649530-649583;Denovo_TE3150047:scaffold10:649841-649962;Denovo_TE3150049:scaffold10:650365-650751</t>
  </si>
  <si>
    <t xml:space="preserve">Cluster3</t>
  </si>
  <si>
    <t xml:space="preserve">scaffold9</t>
  </si>
  <si>
    <t xml:space="preserve">intergenic:scaffold9:672714-673615</t>
  </si>
  <si>
    <t xml:space="preserve">Cluster4</t>
  </si>
  <si>
    <t xml:space="preserve">scaffold7</t>
  </si>
  <si>
    <t xml:space="preserve">CCG023538.1:scaffold7:260767-261157</t>
  </si>
  <si>
    <t xml:space="preserve">Cluster5</t>
  </si>
  <si>
    <t xml:space="preserve">scaffold16</t>
  </si>
  <si>
    <t xml:space="preserve">intergenic:scaffold16:1011-1689</t>
  </si>
  <si>
    <t xml:space="preserve">Cluster6</t>
  </si>
  <si>
    <t xml:space="preserve">scaffold56</t>
  </si>
  <si>
    <t xml:space="preserve">intergenic:scaffold56:170177-176755</t>
  </si>
  <si>
    <t xml:space="preserve">Cluster7</t>
  </si>
  <si>
    <t xml:space="preserve">scaffold45</t>
  </si>
  <si>
    <t xml:space="preserve">intergenic:scaffold45:628539-628839</t>
  </si>
  <si>
    <t xml:space="preserve">Denovo_TE4340812:scaffold45:628539-628559</t>
  </si>
  <si>
    <t xml:space="preserve">Cluster8</t>
  </si>
  <si>
    <t xml:space="preserve">intergenic:scaffold45:761747-763382</t>
  </si>
  <si>
    <t xml:space="preserve">Denovo_TE4341174:scaffold45:761747-763382</t>
  </si>
  <si>
    <t xml:space="preserve">Cluster9</t>
  </si>
  <si>
    <t xml:space="preserve">scaffold57</t>
  </si>
  <si>
    <t xml:space="preserve">intergenic:scaffold57:1873-2261</t>
  </si>
  <si>
    <t xml:space="preserve">Cluster10</t>
  </si>
  <si>
    <t xml:space="preserve">scaffold58</t>
  </si>
  <si>
    <t xml:space="preserve">intergenic:scaffold58:544666-544829</t>
  </si>
  <si>
    <t xml:space="preserve">Cluster11</t>
  </si>
  <si>
    <t xml:space="preserve">scaffold61</t>
  </si>
  <si>
    <t xml:space="preserve">intergenic:scaffold61:475008-475355</t>
  </si>
  <si>
    <t xml:space="preserve">Cluster12</t>
  </si>
  <si>
    <t xml:space="preserve">scaffold43</t>
  </si>
  <si>
    <t xml:space="preserve">intergenic:scaffold43:51520-51643</t>
  </si>
  <si>
    <t xml:space="preserve">Cluster13</t>
  </si>
  <si>
    <t xml:space="preserve">scaffold71</t>
  </si>
  <si>
    <t xml:space="preserve">intergenic:scaffold71:54668-144035</t>
  </si>
  <si>
    <t xml:space="preserve">Denovo_TE4652460:scaffold71:54668-55023;Denovo_TE4652461:scaffold71:55621-55650;Denovo_TE4652462:scaffold71:55651-58557;TP842083:scaffold71:58558-58998;TP842084:scaffold71:58999-59367;Denovo_TE4652462:scaffold71:59368-60431;TE1697854:scaffold71:60432-60586;Denovo_TE4652462:scaffold71:60587-60665;TP842085:scaffold71:60666-61124;TE1697856:scaffold71:61125-61342;Denovo_TE4652462:scaffold71:61343-62039;TP842090:scaffold71:62040-63434;Denovo_TE4652462:scaffold71:63435-63454;TE1697858:scaffold71:63455-63551;Denovo_TE4652462:scaffold71:63552-64515;TE1697859:scaffold71:64516-64757;Denovo_TE4652462:scaffold71:64758-64846;TE1697860:scaffold71:64847-64986;Denovo_TE4652462:scaffold71:64987-67765;Denovo_TE4652464:scaffold71:68295-69586;TE1697861:scaffold71:69587-69629;Denovo_TE4652464:scaffold71:69630-76678;Denovo_TE4652465:scaffold71:76679-77310;Denovo_TE4652466:scaffold71:77311-77313;TE1697869:scaffold71:77314-77453;Denovo_TE4652468:scaffold71:77511-78192;Denovo_TE4652469:scaffold71:79769-80202;TP842092:scaffold71:80203-80376;TE1697871:scaffold71:80377-80378;Denovo_TE4652469:scaffold71:80379-81008;Denovo_TE4652470:scaffold71:81009-81056;Denovo_TE4652471:scaffold71:81057-81303;TE1697872:scaffold71:82431-82586;TP842093:scaffold71:83602-84027;Denovo_TE4652473:scaffold71:90627-90745;Denovo_TE4652475:scaffold71:90746-91952;Denovo_TE4652477:scaffold71:91967-92172;Denovo_TE4652478:scaffold71:92173-93031;Denovo_TE4652479:scaffold71:93032-93235;Denovo_TE4652480:scaffold71:93236-93244;TE1697876:scaffold71:93251-93282;Denovo_TE4652482:scaffold71:93284-93291;Denovo_TE4652483:scaffold71:93292-93307;Denovo_TE4652482:scaffold71:93308-94041;Denovo_TE4652485:scaffold71:94153-94955;TE1697880:scaffold71:94956-96174;TP842097:scaffold71:96175-96516;Denovo_TE4652488:scaffold71:96517-96564;TP842096:scaffold71:96565-96612;TP842098:scaffold71:97023-97035;Denovo_TE4652491:scaffold71:97036-97991;Denovo_TE4652495:scaffold71:98650-98964;Denovo_TE4652497:scaffold71:103327-103674;Denovo_TE4652498:scaffold71:103675-104045;Denovo_TE4652499:scaffold71:104046-104648;Denovo_TE4652500:scaffold71:104649-104908;Denovo_TE4652502:scaffold71:104909-105217;TE1697891:scaffold71:105218-105361;Denovo_TE4652502:scaffold71:105362-107649;Denovo_TE4652503:scaffold71:107650-108311;Denovo_TE4652504:scaffold71:108320-108526;Denovo_TE4652505:scaffold71:108527-108890;Denovo_TE4652509:scaffold71:109423-109515;TE1697894:scaffold71:109556-109601;Denovo_TE4652512:scaffold71:109881-110114;Denovo_TE4652513:scaffold71:110115-111891;TE1697896:scaffold71:111892-112356;Denovo_TE4652514:scaffold71:112357-112460;Denovo_TE4652516:scaffold71:113180-113232;Denovo_TE4652517:scaffold71:113266-113274;TE1697903:scaffold71:113275-113350;Denovo_TE4652517:scaffold71:113351-113457;Denovo_TE4652519:scaffold71:113458-113603;Denovo_TE4652520:scaffold71:113649-113703;TE1697905:scaffold71:113822-114446;Denovo_TE4652522:scaffold71:117012-117017;TP842101:scaffold71:117018-117179;Denovo_TE4652522:scaffold71:117180-117209;Denovo_TE4652524:scaffold71:117426-117697;Denovo_TE4652526:scaffold71:117808-117965;Denovo_TE4652527:scaffold71:117966-117982;Denovo_TE4652528:scaffold71:117983-118029;Denovo_TE4652529:scaffold71:118153-118249;Denovo_TE4652530:scaffold71:118250-118483;Denovo_TE4652531:scaffold71:118757-118868;Denovo_TE4652532:scaffold71:118869-118888;Denovo_TE4652534:scaffold71:119020-119097;Denovo_TE4652535:scaffold71:119098-120825;Denovo_TE4652536:scaffold71:120840-121061;Denovo_TE4652537:scaffold71:121062-121486;TE1697910:scaffold71:121850-121903;Denovo_TE4652542:scaffold71:122190-122808;Denovo_TE4652544:scaffold71:122878-123578;Denovo_TE4652548:scaffold71:123928-124353;Denovo_TE4652553:scaffold71:132304-132367;TE1697913:scaffold71:132368-132459;TE1697915:scaffold71:132852-132902;Denovo_TE4652556:scaffold71:132951-133025;Denovo_TE4652558:scaffold71:133169-133248;Denovo_TE4652560:scaffold71:133538-133731;Denovo_TE4652561:scaffold71:133869-133976;Denovo_TE4652563:scaffold71:134373-134436;Denovo_TE4652564:scaffold71:134437-134462;Denovo_TE4652565:scaffold71:134463-134594;Denovo_TE4652567:scaffold71:134705-134976;Denovo_TE4652569:scaffold71:135310-136074;TE1697919:scaffold71:137844-137845;TP842106:scaffold71:137846-137874;TE1697920:scaffold71:137875-138581;Denovo_TE4652571:scaffold71:138700-138754;Denovo_TE4652572:scaffold71:138800-138849;Denovo_TE4652574:scaffold71:138869-138948;Denovo_TE4652576:scaffold71:138953-139021;Denovo_TE4652577:scaffold71:139022-139053;Denovo_TE4652580:scaffold71:140114-140644;Denovo_TE4652582:scaffold71:140916-141221;Denovo_TE4652583:scaffold71:141222-141255;Denovo_TE4652585:scaffold71:141854-141950;Denovo_TE4652587:scaffold71:142691-142724;Denovo_TE4652590:scaffold71:143850-144035</t>
  </si>
  <si>
    <t xml:space="preserve">Cluster14</t>
  </si>
  <si>
    <t xml:space="preserve">scaffold78</t>
  </si>
  <si>
    <t xml:space="preserve">intergenic:scaffold78:134225-134600</t>
  </si>
  <si>
    <t xml:space="preserve">Cluster15</t>
  </si>
  <si>
    <t xml:space="preserve">scaffold89</t>
  </si>
  <si>
    <t xml:space="preserve">intergenic:scaffold89:100956-101601</t>
  </si>
  <si>
    <t xml:space="preserve">Cluster16</t>
  </si>
  <si>
    <t xml:space="preserve">scaffold91</t>
  </si>
  <si>
    <t xml:space="preserve">intergenic:scaffold91:195046-198821</t>
  </si>
  <si>
    <t xml:space="preserve">Denovo_TE4961029:scaffold91:195241-195350;Denovo_TE4961030:scaffold91:195351-196899;Denovo_TE4961032:scaffold91:197683-197744</t>
  </si>
  <si>
    <t xml:space="preserve">Cluster17</t>
  </si>
  <si>
    <t xml:space="preserve">intergenic:scaffold91:301836-304455</t>
  </si>
  <si>
    <t xml:space="preserve">Denovo_TE4961320:scaffold91:301836-301844</t>
  </si>
  <si>
    <t xml:space="preserve">Cluster18</t>
  </si>
  <si>
    <t xml:space="preserve">intergenic:scaffold91:347982-364110</t>
  </si>
  <si>
    <t xml:space="preserve">TE1805985:scaffold91:348522-348651;TE1805987:scaffold91:349967-350094;Denovo_TE4961398:scaffold91:350095-350144;TE1805988:scaffold91:351130-351168;Denovo_TE4961400:scaffold91:351169-351331;TP894956:scaffold91:351332-351356;Denovo_TE4961403:scaffold91:355202-355741;TP894959:scaffold91:355742-356410;Denovo_TE4961405:scaffold91:356411-357889;TP894960:scaffold91:357890-357909;TP894961:scaffold91:357910-359298;TE1805991:scaffold91:359299-359299;Denovo_TE4961407:scaffold91:359300-359383;Denovo_TE4961408:scaffold91:359384-360004;Denovo_TE4961412:scaffold91:361886-362226</t>
  </si>
  <si>
    <t xml:space="preserve">Cluster19</t>
  </si>
  <si>
    <t xml:space="preserve">scaffold100</t>
  </si>
  <si>
    <t xml:space="preserve">intergenic:scaffold100:183857-184471</t>
  </si>
  <si>
    <t xml:space="preserve">Cluster20</t>
  </si>
  <si>
    <t xml:space="preserve">intergenic:scaffold100:403108-403457</t>
  </si>
  <si>
    <t xml:space="preserve">Cluster21</t>
  </si>
  <si>
    <t xml:space="preserve">scaffold99</t>
  </si>
  <si>
    <t xml:space="preserve">divergent</t>
  </si>
  <si>
    <t xml:space="preserve">intergenic:scaffold99:186432-193449</t>
  </si>
  <si>
    <t xml:space="preserve">Denovo_TE5261432:scaffold99:187012-187046;Denovo_TE5261434:scaffold99:187180-187266;Denovo_TE5261435:scaffold99:188663-188694;Denovo_TE5261436:scaffold99:188695-188706;Denovo_TE5261435:scaffold99:188707-188763;Denovo_TE5261439:scaffold99:188843-188911;Denovo_TE5261440:scaffold99:188924-188958;Denovo_TE5261442:scaffold99:189086-189170;Denovo_TE5261443:scaffold99:190612-190805;Denovo_TE5261445:scaffold99:191083-191118;Denovo_TE5261448:scaffold99:191349-191369;Denovo_TE5261450:scaffold99:191493-192715;TE1910990:scaffold99:193033-193044;Denovo_TE5261454:scaffold99:193045-193103;TE1910990:scaffold99:193104-193108</t>
  </si>
  <si>
    <t xml:space="preserve">Cluster22</t>
  </si>
  <si>
    <t xml:space="preserve">scaffold116_0</t>
  </si>
  <si>
    <t xml:space="preserve">CCG002303.1:scaffold116_0:240579-241363</t>
  </si>
  <si>
    <t xml:space="preserve">Cluster23</t>
  </si>
  <si>
    <t xml:space="preserve">scaffold106</t>
  </si>
  <si>
    <t xml:space="preserve">intergenic:scaffold106:277044-287365</t>
  </si>
  <si>
    <t xml:space="preserve">Cluster24</t>
  </si>
  <si>
    <t xml:space="preserve">scaffold119</t>
  </si>
  <si>
    <t xml:space="preserve">intergenic:scaffold119:27190-54858</t>
  </si>
  <si>
    <t xml:space="preserve">Denovo_TE5551136:scaffold119:34408-34432;Denovo_TE5551137:scaffold119:34433-34629;Denovo_TE5551141:scaffold119:36716-37231;Denovo_TE5551147:scaffold119:39283-39778;Denovo_TE5551156:scaffold119:46403-46811;Denovo_TE5551157:scaffold119:46812-46906;Denovo_TE5551163:scaffold119:52087-52314;Denovo_TE5551165:scaffold119:52315-52426;Denovo_TE5551167:scaffold119:54463-54564</t>
  </si>
  <si>
    <t xml:space="preserve">Cluster25</t>
  </si>
  <si>
    <t xml:space="preserve">scaffold126</t>
  </si>
  <si>
    <t xml:space="preserve">CCG003357.1:scaffold126:622665-623077</t>
  </si>
  <si>
    <t xml:space="preserve">Denovo_TE5555539:scaffold126:622665-623077</t>
  </si>
  <si>
    <t xml:space="preserve">Cluster26</t>
  </si>
  <si>
    <t xml:space="preserve">scaffold130</t>
  </si>
  <si>
    <t xml:space="preserve">intergenic:scaffold130:145411-151891</t>
  </si>
  <si>
    <t xml:space="preserve">Denovo_TE0283404:scaffold130:145411-145776;Denovo_TE0283405:scaffold130:151466-151891</t>
  </si>
  <si>
    <t xml:space="preserve">Cluster27</t>
  </si>
  <si>
    <t xml:space="preserve">scaffold157</t>
  </si>
  <si>
    <t xml:space="preserve">CCG006286.1:scaffold157:32262-32855</t>
  </si>
  <si>
    <t xml:space="preserve">intergenic:scaffold157:6971-32261;intergenic:scaffold157:32856-43556</t>
  </si>
  <si>
    <t xml:space="preserve">Denovo_TE0868016:scaffold157:10470-10598;Denovo_TE0868021:scaffold157:13049-13122;Denovo_TE0868022:scaffold157:13154-14145;Denovo_TE0868029:scaffold157:18174-18296;Denovo_TE0868030:scaffold157:18297-18521;Denovo_TE0868032:scaffold157:18522-18613;Denovo_TE0868038:scaffold157:25675-25773;Denovo_TE0868039:scaffold157:25774-25938;Denovo_TE0868041:scaffold157:26028-26417;TP150185:scaffold157:31028-31339;Denovo_TE0868056:scaffold157:36822-36917;Denovo_TE0868057:scaffold157:36918-37059</t>
  </si>
  <si>
    <t xml:space="preserve">Cluster28</t>
  </si>
  <si>
    <t xml:space="preserve">scaffold182</t>
  </si>
  <si>
    <t xml:space="preserve">intergenic:scaffold182:249322-249439</t>
  </si>
  <si>
    <t xml:space="preserve">Cluster29</t>
  </si>
  <si>
    <t xml:space="preserve">CCG008046.2:scaffold182:517899-518846</t>
  </si>
  <si>
    <t xml:space="preserve">Cluster30</t>
  </si>
  <si>
    <t xml:space="preserve">scaffold186</t>
  </si>
  <si>
    <t xml:space="preserve">intergenic:scaffold186:141135-141277</t>
  </si>
  <si>
    <t xml:space="preserve">Cluster31</t>
  </si>
  <si>
    <t xml:space="preserve">scaffold225</t>
  </si>
  <si>
    <t xml:space="preserve">intergenic:scaffold225:206340-209564</t>
  </si>
  <si>
    <t xml:space="preserve">Denovo_TE2027376:scaffold225:206340-206519;Denovo_TE2027377:scaffold225:206520-206605;Denovo_TE2027378:scaffold225:206606-206672;Denovo_TE2027379:scaffold225:207403-207732;Denovo_TE2027380:scaffold225:207828-208067;Denovo_TE2027381:scaffold225:208068-208095;TP354012:scaffold225:208387-208419;TP354013:scaffold225:208420-208449;TE0728733:scaffold225:208450-208842;TP354015:scaffold225:208843-208934</t>
  </si>
  <si>
    <t xml:space="preserve">Cluster32</t>
  </si>
  <si>
    <t xml:space="preserve">scaffold232</t>
  </si>
  <si>
    <t xml:space="preserve">intergenic:scaffold232:474656-474956</t>
  </si>
  <si>
    <t xml:space="preserve">Cluster33</t>
  </si>
  <si>
    <t xml:space="preserve">scaffold250</t>
  </si>
  <si>
    <t xml:space="preserve">intergenic:scaffold250:169388-169878</t>
  </si>
  <si>
    <t xml:space="preserve">Denovo_TE2323821:scaffold250:169388-169449</t>
  </si>
  <si>
    <t xml:space="preserve">Cluster34</t>
  </si>
  <si>
    <t xml:space="preserve">scaffold275</t>
  </si>
  <si>
    <t xml:space="preserve">intergenic:scaffold275:192813-193109</t>
  </si>
  <si>
    <t xml:space="preserve">Cluster35</t>
  </si>
  <si>
    <t xml:space="preserve">scaffold278</t>
  </si>
  <si>
    <t xml:space="preserve">intergenic:scaffold278:240677-243705</t>
  </si>
  <si>
    <t xml:space="preserve">Cluster36</t>
  </si>
  <si>
    <t xml:space="preserve">scaffold282</t>
  </si>
  <si>
    <t xml:space="preserve">intergenic:scaffold282:80728-87259</t>
  </si>
  <si>
    <t xml:space="preserve">Denovo_TE2770335:scaffold282:85239-86899</t>
  </si>
  <si>
    <t xml:space="preserve">Cluster37</t>
  </si>
  <si>
    <t xml:space="preserve">intergenic:scaffold282:201824-202236</t>
  </si>
  <si>
    <t xml:space="preserve">Denovo_TE2770622:scaffold282:201824-202236</t>
  </si>
  <si>
    <t xml:space="preserve">Cluster38</t>
  </si>
  <si>
    <t xml:space="preserve">scaffold339</t>
  </si>
  <si>
    <t xml:space="preserve">intergenic:scaffold339:337938-344858</t>
  </si>
  <si>
    <t xml:space="preserve">Denovo_TE3223521:scaffold339:344496-344858</t>
  </si>
  <si>
    <t xml:space="preserve">Cluster39</t>
  </si>
  <si>
    <t xml:space="preserve">scaffold353</t>
  </si>
  <si>
    <t xml:space="preserve">intergenic:scaffold353:45268-49247</t>
  </si>
  <si>
    <t xml:space="preserve">Denovo_TE3247556:scaffold353:45456-45587;Denovo_TE3247557:scaffold353:45669-45833;Denovo_TE3247558:scaffold353:45841-46060;Denovo_TE3247562:scaffold353:46106-46135;Denovo_TE3247564:scaffold353:46225-46233;Denovo_TE3247565:scaffold353:46234-46234;Denovo_TE3247566:scaffold353:46235-46293;Denovo_TE3247564:scaffold353:46294-46300;Denovo_TE3247567:scaffold353:46301-46551;Denovo_TE3247568:scaffold353:46552-46769;Denovo_TE3247569:scaffold353:46770-46853;Denovo_TE3247572:scaffold353:47875-47952;Denovo_TE3247574:scaffold353:48167-48236;Denovo_TE3247576:scaffold353:48546-48726;Denovo_TE3247577:scaffold353:48727-49061</t>
  </si>
  <si>
    <t xml:space="preserve">Cluster40</t>
  </si>
  <si>
    <t xml:space="preserve">scaffold368</t>
  </si>
  <si>
    <t xml:space="preserve">intergenic:scaffold368:342473-404547</t>
  </si>
  <si>
    <t xml:space="preserve">Denovo_TE3268832:scaffold368:343432-343613;Denovo_TE3268836:scaffold368:347313-347406;Denovo_TE3268845:scaffold368:351805-352060;Denovo_TE3268848:scaffold368:352168-352610;Denovo_TE3268857:scaffold368:358382-359039;Denovo_TE3268869:scaffold368:371954-372221;Denovo_TE3268875:scaffold368:375752-375870;Denovo_TE3268877:scaffold368:375969-376023;Denovo_TE3268887:scaffold368:381280-381281;TE1212975:scaffold368:381282-381339;Denovo_TE3268889:scaffold368:382032-382272;Denovo_TE3268893:scaffold368:383339-383433;Denovo_TE3268904:scaffold368:392111-392638;Denovo_TE3268905:scaffold368:392642-393374;Denovo_TE3268907:scaffold368:393539-393642;Denovo_TE3268914:scaffold368:400880-400969;Denovo_TE3268916:scaffold368:400970-401062;Denovo_TE3268918:scaffold368:401412-401705</t>
  </si>
  <si>
    <t xml:space="preserve">Cluster41</t>
  </si>
  <si>
    <t xml:space="preserve">intergenic:scaffold368:460243-461635</t>
  </si>
  <si>
    <t xml:space="preserve">Cluster42</t>
  </si>
  <si>
    <t xml:space="preserve">scaffold372</t>
  </si>
  <si>
    <t xml:space="preserve">intergenic:scaffold372:220127-220759</t>
  </si>
  <si>
    <t xml:space="preserve">Cluster43</t>
  </si>
  <si>
    <t xml:space="preserve">scaffold406</t>
  </si>
  <si>
    <t xml:space="preserve">CCG016269.1:scaffold406:336549-336799</t>
  </si>
  <si>
    <t xml:space="preserve">Cluster44</t>
  </si>
  <si>
    <t xml:space="preserve">scaffold417</t>
  </si>
  <si>
    <t xml:space="preserve">intergenic:scaffold417:27668-28015</t>
  </si>
  <si>
    <t xml:space="preserve">Cluster45</t>
  </si>
  <si>
    <t xml:space="preserve">scaffold435</t>
  </si>
  <si>
    <t xml:space="preserve">intergenic:scaffold435:365268-365554</t>
  </si>
  <si>
    <t xml:space="preserve">Cluster46</t>
  </si>
  <si>
    <t xml:space="preserve">scaffold437</t>
  </si>
  <si>
    <t xml:space="preserve">intergenic:scaffold437:251987-253714</t>
  </si>
  <si>
    <t xml:space="preserve">Denovo_TE3354494:scaffold437:251987-253714</t>
  </si>
  <si>
    <t xml:space="preserve">Cluster47</t>
  </si>
  <si>
    <t xml:space="preserve">scaffold447</t>
  </si>
  <si>
    <t xml:space="preserve">intergenic:scaffold447:294466-294784</t>
  </si>
  <si>
    <t xml:space="preserve">Cluster48</t>
  </si>
  <si>
    <t xml:space="preserve">scaffold463</t>
  </si>
  <si>
    <t xml:space="preserve">intergenic:scaffold463:5833-7860</t>
  </si>
  <si>
    <t xml:space="preserve">Denovo_TE3386590:scaffold463:6265-6392;Denovo_TE3386591:scaffold463:6393-6438;TP629272:scaffold463:7792-7860</t>
  </si>
  <si>
    <t xml:space="preserve">Cluster49</t>
  </si>
  <si>
    <t xml:space="preserve">scaffold462</t>
  </si>
  <si>
    <t xml:space="preserve">intergenic:scaffold462:10509-14874</t>
  </si>
  <si>
    <t xml:space="preserve">Cluster50</t>
  </si>
  <si>
    <t xml:space="preserve">CCG017850.1:scaffold462:242921-243636</t>
  </si>
  <si>
    <t xml:space="preserve">Cluster51</t>
  </si>
  <si>
    <t xml:space="preserve">scaffold469</t>
  </si>
  <si>
    <t xml:space="preserve">intergenic:scaffold469:445478-445610</t>
  </si>
  <si>
    <t xml:space="preserve">Cluster52</t>
  </si>
  <si>
    <t xml:space="preserve">scaffold471</t>
  </si>
  <si>
    <t xml:space="preserve">intergenic:scaffold471:353419-353561</t>
  </si>
  <si>
    <t xml:space="preserve">Cluster53</t>
  </si>
  <si>
    <t xml:space="preserve">scaffold485</t>
  </si>
  <si>
    <t xml:space="preserve">intergenic:scaffold485:302503-303218</t>
  </si>
  <si>
    <t xml:space="preserve">Cluster54</t>
  </si>
  <si>
    <t xml:space="preserve">scaffold507</t>
  </si>
  <si>
    <t xml:space="preserve">intergenic:scaffold507:215571-215887</t>
  </si>
  <si>
    <t xml:space="preserve">Cluster55</t>
  </si>
  <si>
    <t xml:space="preserve">scaffold514</t>
  </si>
  <si>
    <t xml:space="preserve">intergenic:scaffold514:5313-8642</t>
  </si>
  <si>
    <t xml:space="preserve">Denovo_TE3445432:scaffold514:5946-6343;Denovo_TE3445433:scaffold514:6577-6653;Denovo_TE3445435:scaffold514:7582-7795;Denovo_TE3445436:scaffold514:7804-8298;TP638973:scaffold514:8299-8378;TP638975:scaffold514:8379-8642</t>
  </si>
  <si>
    <t xml:space="preserve">Cluster56</t>
  </si>
  <si>
    <t xml:space="preserve">scaffold517</t>
  </si>
  <si>
    <t xml:space="preserve">intergenic:scaffold517:366450-367535</t>
  </si>
  <si>
    <t xml:space="preserve">Denovo_TE3483894:scaffold517:367105-367535</t>
  </si>
  <si>
    <t xml:space="preserve">Cluster57</t>
  </si>
  <si>
    <t xml:space="preserve">scaffold553</t>
  </si>
  <si>
    <t xml:space="preserve">intergenic:scaffold553:357395-357744</t>
  </si>
  <si>
    <t xml:space="preserve">Cluster58</t>
  </si>
  <si>
    <t xml:space="preserve">scaffold575</t>
  </si>
  <si>
    <t xml:space="preserve">CCG020844.1:scaffold575:230337-231054</t>
  </si>
  <si>
    <t xml:space="preserve">Cluster59</t>
  </si>
  <si>
    <t xml:space="preserve">scaffold615</t>
  </si>
  <si>
    <t xml:space="preserve">intergenic:scaffold615:383975-384387</t>
  </si>
  <si>
    <t xml:space="preserve">Cluster60</t>
  </si>
  <si>
    <t xml:space="preserve">scaffold632</t>
  </si>
  <si>
    <t xml:space="preserve">intergenic:scaffold632:285205-291424</t>
  </si>
  <si>
    <t xml:space="preserve">TP664389:scaffold632:291413-291424</t>
  </si>
  <si>
    <t xml:space="preserve">Cluster61</t>
  </si>
  <si>
    <t xml:space="preserve">scaffold624</t>
  </si>
  <si>
    <t xml:space="preserve">intergenic:scaffold624:173604-173906</t>
  </si>
  <si>
    <t xml:space="preserve">Cluster62</t>
  </si>
  <si>
    <t xml:space="preserve">scaffold627</t>
  </si>
  <si>
    <t xml:space="preserve">intergenic:scaffold627:300657-301469</t>
  </si>
  <si>
    <t xml:space="preserve">Cluster63</t>
  </si>
  <si>
    <t xml:space="preserve">scaffold641</t>
  </si>
  <si>
    <t xml:space="preserve">intergenic:scaffold641:245138-248275</t>
  </si>
  <si>
    <t xml:space="preserve">Cluster64</t>
  </si>
  <si>
    <t xml:space="preserve">scaffold633</t>
  </si>
  <si>
    <t xml:space="preserve">intergenic:scaffold633:207529-207907</t>
  </si>
  <si>
    <t xml:space="preserve">Cluster65</t>
  </si>
  <si>
    <t xml:space="preserve">scaffold679</t>
  </si>
  <si>
    <t xml:space="preserve">intergenic:scaffold679:290459-290759</t>
  </si>
  <si>
    <t xml:space="preserve">Cluster66</t>
  </si>
  <si>
    <t xml:space="preserve">scaffold691</t>
  </si>
  <si>
    <t xml:space="preserve">CCG023371.1:scaffold691:220903-221205</t>
  </si>
  <si>
    <t xml:space="preserve">Cluster67</t>
  </si>
  <si>
    <t xml:space="preserve">scaffold704</t>
  </si>
  <si>
    <t xml:space="preserve">intergenic:scaffold704:43088-49916</t>
  </si>
  <si>
    <t xml:space="preserve">Denovo_TE3659840:scaffold704:43088-43126</t>
  </si>
  <si>
    <t xml:space="preserve">Cluster68</t>
  </si>
  <si>
    <t xml:space="preserve">scaffold697</t>
  </si>
  <si>
    <t xml:space="preserve">intergenic:scaffold697:139518-139767</t>
  </si>
  <si>
    <t xml:space="preserve">Cluster69</t>
  </si>
  <si>
    <t xml:space="preserve">scaffold710</t>
  </si>
  <si>
    <t xml:space="preserve">intergenic:scaffold710:243588-248826</t>
  </si>
  <si>
    <t xml:space="preserve">Cluster70</t>
  </si>
  <si>
    <t xml:space="preserve">scaffold719</t>
  </si>
  <si>
    <t xml:space="preserve">intergenic:scaffold719:230373-237720</t>
  </si>
  <si>
    <t xml:space="preserve">Cluster71</t>
  </si>
  <si>
    <t xml:space="preserve">scaffold722</t>
  </si>
  <si>
    <t xml:space="preserve">intergenic:scaffold722:262095-263781</t>
  </si>
  <si>
    <t xml:space="preserve">Cluster72</t>
  </si>
  <si>
    <t xml:space="preserve">scaffold748</t>
  </si>
  <si>
    <t xml:space="preserve">CCG024490.1:scaffold748:130195-132352</t>
  </si>
  <si>
    <t xml:space="preserve">Cluster73</t>
  </si>
  <si>
    <t xml:space="preserve">intergenic:scaffold748:329624-329777</t>
  </si>
  <si>
    <t xml:space="preserve">Cluster74</t>
  </si>
  <si>
    <t xml:space="preserve">scaffold813</t>
  </si>
  <si>
    <t xml:space="preserve">intergenic:scaffold813:272312-274737</t>
  </si>
  <si>
    <t xml:space="preserve">Cluster75</t>
  </si>
  <si>
    <t xml:space="preserve">scaffold835</t>
  </si>
  <si>
    <t xml:space="preserve">intergenic:scaffold835:251675-252087</t>
  </si>
  <si>
    <t xml:space="preserve">Denovo_TE3821926:scaffold835:251675-252087</t>
  </si>
  <si>
    <t xml:space="preserve">Cluster76</t>
  </si>
  <si>
    <t xml:space="preserve">scaffold858</t>
  </si>
  <si>
    <t xml:space="preserve">intergenic:scaffold858:106999-107679</t>
  </si>
  <si>
    <t xml:space="preserve">Denovo_TE3845778:scaffold858:106999-107005</t>
  </si>
  <si>
    <t xml:space="preserve">Cluster77</t>
  </si>
  <si>
    <t xml:space="preserve">scaffold920</t>
  </si>
  <si>
    <t xml:space="preserve">intergenic:scaffold920:147312-149947</t>
  </si>
  <si>
    <t xml:space="preserve">TE1439455:scaffold920:147312-148054;Denovo_TE3905016:scaffold920:148055-148315;TP717393:scaffold920:148316-148366;TE1439458:scaffold920:148367-148384;Denovo_TE3905017:scaffold920:148385-148385;Denovo_TE3905018:scaffold920:148386-148417;Denovo_TE3905019:scaffold920:148418-148755;Denovo_TE3905020:scaffold920:148756-148911;Denovo_TE3905021:scaffold920:148968-149215;Denovo_TE3905023:scaffold920:149224-149472;Denovo_TE3905025:scaffold920:149512-149947</t>
  </si>
  <si>
    <t xml:space="preserve">Cluster78</t>
  </si>
  <si>
    <t xml:space="preserve">scaffold941</t>
  </si>
  <si>
    <t xml:space="preserve">intergenic:scaffold941:331891-332054</t>
  </si>
  <si>
    <t xml:space="preserve">Cluster79</t>
  </si>
  <si>
    <t xml:space="preserve">scaffold922</t>
  </si>
  <si>
    <t xml:space="preserve">CCG027507.1:scaffold922:3129-3509</t>
  </si>
  <si>
    <t xml:space="preserve">intergenic:scaffold922:290-3128;intergenic:scaffold922:3510-30278</t>
  </si>
  <si>
    <t xml:space="preserve">TE1445634:scaffold922:8568-8683;TE1445635:scaffold922:9166-9233;TE1445637:scaffold922:11975-12025;Denovo_TE3923142:scaffold922:12054-13191;TP720235:scaffold922:13192-13305;Denovo_TE3923142:scaffold922:13306-28992</t>
  </si>
  <si>
    <t xml:space="preserve">Cluster80</t>
  </si>
  <si>
    <t xml:space="preserve">scaffold971</t>
  </si>
  <si>
    <t xml:space="preserve">intergenic:scaffold971:322962-323264</t>
  </si>
  <si>
    <t xml:space="preserve">Denovo_TE3956193:scaffold971:323260-323264</t>
  </si>
  <si>
    <t xml:space="preserve">Cluster81</t>
  </si>
  <si>
    <t xml:space="preserve">scaffold984</t>
  </si>
  <si>
    <t xml:space="preserve">CCG028425.2:scaffold984:327110-327424</t>
  </si>
  <si>
    <t xml:space="preserve">Cluster82</t>
  </si>
  <si>
    <t xml:space="preserve">scaffold1008</t>
  </si>
  <si>
    <t xml:space="preserve">intergenic:scaffold1008:77509-79233</t>
  </si>
  <si>
    <t xml:space="preserve">Cluster83</t>
  </si>
  <si>
    <t xml:space="preserve">scaffold1014</t>
  </si>
  <si>
    <t xml:space="preserve">intergenic:scaffold1014:295363-299806</t>
  </si>
  <si>
    <t xml:space="preserve">Cluster84</t>
  </si>
  <si>
    <t xml:space="preserve">scaffold1036_2</t>
  </si>
  <si>
    <t xml:space="preserve">intergenic:scaffold1036_2:158065-158412</t>
  </si>
  <si>
    <t xml:space="preserve">Cluster85</t>
  </si>
  <si>
    <t xml:space="preserve">scaffold1051</t>
  </si>
  <si>
    <t xml:space="preserve">intergenic:scaffold1051:39941-39993</t>
  </si>
  <si>
    <t xml:space="preserve">Cluster86</t>
  </si>
  <si>
    <t xml:space="preserve">scaffold1084</t>
  </si>
  <si>
    <t xml:space="preserve">intergenic:scaffold1084:8649-9295</t>
  </si>
  <si>
    <t xml:space="preserve">Cluster87</t>
  </si>
  <si>
    <t xml:space="preserve">scaffold1078</t>
  </si>
  <si>
    <t xml:space="preserve">intergenic:scaffold1078:307626-312994</t>
  </si>
  <si>
    <t xml:space="preserve">Cluster88</t>
  </si>
  <si>
    <t xml:space="preserve">scaffold1062</t>
  </si>
  <si>
    <t xml:space="preserve">CCG000867.1:scaffold1062:216253-216568</t>
  </si>
  <si>
    <t xml:space="preserve">Cluster89</t>
  </si>
  <si>
    <t xml:space="preserve">scaffold1179</t>
  </si>
  <si>
    <t xml:space="preserve">intergenic:scaffold1179:240031-240530</t>
  </si>
  <si>
    <t xml:space="preserve">Cluster90</t>
  </si>
  <si>
    <t xml:space="preserve">scaffold1178</t>
  </si>
  <si>
    <t xml:space="preserve">intergenic:scaffold1178:111081-112800</t>
  </si>
  <si>
    <t xml:space="preserve">Denovo_TE4161438:scaffold1178:111558-112800</t>
  </si>
  <si>
    <t xml:space="preserve">Cluster91</t>
  </si>
  <si>
    <t xml:space="preserve">scaffold1210</t>
  </si>
  <si>
    <t xml:space="preserve">intergenic:scaffold1210:298871-306249</t>
  </si>
  <si>
    <t xml:space="preserve">Cluster92</t>
  </si>
  <si>
    <t xml:space="preserve">scaffold1238</t>
  </si>
  <si>
    <t xml:space="preserve">intergenic:scaffold1238:5997-7680</t>
  </si>
  <si>
    <t xml:space="preserve">Cluster93</t>
  </si>
  <si>
    <t xml:space="preserve">scaffold1236</t>
  </si>
  <si>
    <t xml:space="preserve">intergenic:scaffold1236:140934-141147</t>
  </si>
  <si>
    <t xml:space="preserve">Cluster94</t>
  </si>
  <si>
    <t xml:space="preserve">scaffold1250</t>
  </si>
  <si>
    <t xml:space="preserve">intergenic:scaffold1250:12126-18625</t>
  </si>
  <si>
    <t xml:space="preserve">Denovo_TE4218910:scaffold1250:12284-12813;Denovo_TE4218912:scaffold1250:16866-16948;Denovo_TE4218913:scaffold1250:17053-17131</t>
  </si>
  <si>
    <t xml:space="preserve">Cluster95</t>
  </si>
  <si>
    <t xml:space="preserve">scaffold1256</t>
  </si>
  <si>
    <t xml:space="preserve">CCG003313.2:scaffold1256:144564-155894;CCG003314.1:scaffold1256:164605-164886</t>
  </si>
  <si>
    <t xml:space="preserve">intergenic:scaffold1256:131603-144563;intergenic:scaffold1256:155895-164604</t>
  </si>
  <si>
    <t xml:space="preserve">Denovo_TE4223680:scaffold1256:133776-133817;Denovo_TE4223685:scaffold1256:135265-135337;Denovo_TE4223687:scaffold1256:136145-136236;TE1549086:scaffold1256:143993-144111;Denovo_TE4223690:scaffold1256:149376-149477;Denovo_TE4223691:scaffold1256:149478-149574;TP770009:scaffold1256:149716-149830;TE1549091:scaffold1256:149831-150143;TP770010:scaffold1256:150144-150144;Denovo_TE4223709:scaffold1256:164025-164135;Denovo_TE4223710:scaffold1256:164136-164146;Denovo_TE4223711:scaffold1256:164147-164236;Denovo_TE4223713:scaffold1256:164237-164304;Denovo_TE4223714:scaffold1256:164605-164659</t>
  </si>
  <si>
    <t xml:space="preserve">Cluster96</t>
  </si>
  <si>
    <t xml:space="preserve">scaffold1420</t>
  </si>
  <si>
    <t xml:space="preserve">intergenic:scaffold1420:288786-288845</t>
  </si>
  <si>
    <t xml:space="preserve">Cluster97</t>
  </si>
  <si>
    <t xml:space="preserve">scaffold1428</t>
  </si>
  <si>
    <t xml:space="preserve">intergenic:scaffold1428:105586-106195</t>
  </si>
  <si>
    <t xml:space="preserve">Cluster98</t>
  </si>
  <si>
    <t xml:space="preserve">scaffold1455</t>
  </si>
  <si>
    <t xml:space="preserve">intergenic:scaffold1455:255045-261945</t>
  </si>
  <si>
    <t xml:space="preserve">Cluster99</t>
  </si>
  <si>
    <t xml:space="preserve">scaffold1461</t>
  </si>
  <si>
    <t xml:space="preserve">intergenic:scaffold1461:111223-111940</t>
  </si>
  <si>
    <t xml:space="preserve">Cluster100</t>
  </si>
  <si>
    <t xml:space="preserve">scaffold1469</t>
  </si>
  <si>
    <t xml:space="preserve">intergenic:scaffold1469:205340-205657</t>
  </si>
  <si>
    <t xml:space="preserve">TP803401:scaffold1469:205550-205606</t>
  </si>
  <si>
    <t xml:space="preserve">Cluster101</t>
  </si>
  <si>
    <t xml:space="preserve">scaffold1485</t>
  </si>
  <si>
    <t xml:space="preserve">intergenic:scaffold1485:92961-93099</t>
  </si>
  <si>
    <t xml:space="preserve">Cluster102</t>
  </si>
  <si>
    <t xml:space="preserve">scaffold1491</t>
  </si>
  <si>
    <t xml:space="preserve">intergenic:scaffold1491:98205-99664</t>
  </si>
  <si>
    <t xml:space="preserve">Denovo_TE4440307:scaffold1491:98205-98640;Denovo_TE4440309:scaffold1491:98679-98928;Denovo_TE4440311:scaffold1491:98937-99184;Denovo_TE4440312:scaffold1491:99297-99383;Denovo_TE4440313:scaffold1491:99397-99664</t>
  </si>
  <si>
    <t xml:space="preserve">Cluster103</t>
  </si>
  <si>
    <t xml:space="preserve">scaffold1489</t>
  </si>
  <si>
    <t xml:space="preserve">CCG005635.1:scaffold1489:211342-212966</t>
  </si>
  <si>
    <t xml:space="preserve">Cluster104</t>
  </si>
  <si>
    <t xml:space="preserve">scaffold1503</t>
  </si>
  <si>
    <t xml:space="preserve">intergenic:scaffold1503:196317-196932</t>
  </si>
  <si>
    <t xml:space="preserve">Cluster105</t>
  </si>
  <si>
    <t xml:space="preserve">scaffold1514</t>
  </si>
  <si>
    <t xml:space="preserve">intergenic:scaffold1514:37707-38000</t>
  </si>
  <si>
    <t xml:space="preserve">Cluster106</t>
  </si>
  <si>
    <t xml:space="preserve">scaffold1522</t>
  </si>
  <si>
    <t xml:space="preserve">CCG005938.1:scaffold1522:163373-163904</t>
  </si>
  <si>
    <t xml:space="preserve">Cluster107</t>
  </si>
  <si>
    <t xml:space="preserve">scaffold1534</t>
  </si>
  <si>
    <t xml:space="preserve">intergenic:scaffold1534:157-9353</t>
  </si>
  <si>
    <t xml:space="preserve">Cluster108</t>
  </si>
  <si>
    <t xml:space="preserve">scaffold1564</t>
  </si>
  <si>
    <t xml:space="preserve">intergenic:scaffold1564:283451-283784</t>
  </si>
  <si>
    <t xml:space="preserve">Cluster109</t>
  </si>
  <si>
    <t xml:space="preserve">scaffold1569</t>
  </si>
  <si>
    <t xml:space="preserve">intergenic:scaffold1569:74268-74561</t>
  </si>
  <si>
    <t xml:space="preserve">Cluster110</t>
  </si>
  <si>
    <t xml:space="preserve">scaffold1579</t>
  </si>
  <si>
    <t xml:space="preserve">intergenic:scaffold1579:284130-284718</t>
  </si>
  <si>
    <t xml:space="preserve">Cluster111</t>
  </si>
  <si>
    <t xml:space="preserve">scaffold1589</t>
  </si>
  <si>
    <t xml:space="preserve">intergenic:scaffold1589:36127-36179</t>
  </si>
  <si>
    <t xml:space="preserve">Cluster112</t>
  </si>
  <si>
    <t xml:space="preserve">intergenic:scaffold1589:74345-74741</t>
  </si>
  <si>
    <t xml:space="preserve">Cluster113</t>
  </si>
  <si>
    <t xml:space="preserve">scaffold1601</t>
  </si>
  <si>
    <t xml:space="preserve">intergenic:scaffold1601:1401-1704</t>
  </si>
  <si>
    <t xml:space="preserve">Cluster114</t>
  </si>
  <si>
    <t xml:space="preserve">scaffold1650</t>
  </si>
  <si>
    <t xml:space="preserve">intergenic:scaffold1650:7223-8682</t>
  </si>
  <si>
    <t xml:space="preserve">Cluster115</t>
  </si>
  <si>
    <t xml:space="preserve">scaffold1717</t>
  </si>
  <si>
    <t xml:space="preserve">intergenic:scaffold1717:273592-274844</t>
  </si>
  <si>
    <t xml:space="preserve">Cluster116</t>
  </si>
  <si>
    <t xml:space="preserve">scaffold1730</t>
  </si>
  <si>
    <t xml:space="preserve">intergenic:scaffold1730:5987-8157</t>
  </si>
  <si>
    <t xml:space="preserve">TE1682693:scaffold1730:5987-6038;Denovo_TE4608973:scaffold1730:6057-6080;Denovo_TE4608974:scaffold1730:6098-6121;Denovo_TE4608975:scaffold1730:6122-6215;Denovo_TE4608976:scaffold1730:6216-6239</t>
  </si>
  <si>
    <t xml:space="preserve">Cluster117</t>
  </si>
  <si>
    <t xml:space="preserve">scaffold1744</t>
  </si>
  <si>
    <t xml:space="preserve">intergenic:scaffold1744:231993-232639</t>
  </si>
  <si>
    <t xml:space="preserve">Cluster118</t>
  </si>
  <si>
    <t xml:space="preserve">scaffold1756</t>
  </si>
  <si>
    <t xml:space="preserve">intergenic:scaffold1756:199820-207819</t>
  </si>
  <si>
    <t xml:space="preserve">Cluster119</t>
  </si>
  <si>
    <t xml:space="preserve">scaffold1760</t>
  </si>
  <si>
    <t xml:space="preserve">intergenic:scaffold1760:266223-268544</t>
  </si>
  <si>
    <t xml:space="preserve">Cluster120</t>
  </si>
  <si>
    <t xml:space="preserve">scaffold1769</t>
  </si>
  <si>
    <t xml:space="preserve">intergenic:scaffold1769:1748-2050</t>
  </si>
  <si>
    <t xml:space="preserve">Cluster121</t>
  </si>
  <si>
    <t xml:space="preserve">scaffold1787</t>
  </si>
  <si>
    <t xml:space="preserve">intergenic:scaffold1787:267812-269492</t>
  </si>
  <si>
    <t xml:space="preserve">Cluster122</t>
  </si>
  <si>
    <t xml:space="preserve">scaffold1825</t>
  </si>
  <si>
    <t xml:space="preserve">intergenic:scaffold1825:193362-193388</t>
  </si>
  <si>
    <t xml:space="preserve">Cluster123</t>
  </si>
  <si>
    <t xml:space="preserve">intergenic:scaffold1825:260621-261033</t>
  </si>
  <si>
    <t xml:space="preserve">TP849598:scaffold1825:261016-261033</t>
  </si>
  <si>
    <t xml:space="preserve">Cluster124</t>
  </si>
  <si>
    <t xml:space="preserve">scaffold1901</t>
  </si>
  <si>
    <t xml:space="preserve">CCG008421.1:scaffold1901:233789-234105</t>
  </si>
  <si>
    <t xml:space="preserve">Cluster125</t>
  </si>
  <si>
    <t xml:space="preserve">scaffold1944</t>
  </si>
  <si>
    <t xml:space="preserve">intergenic:scaffold1944:191107-213203</t>
  </si>
  <si>
    <t xml:space="preserve">Denovo_TE4780596:scaffold1944:198632-198766;TE1742747:scaffold1944:198767-198776;Denovo_TE4780598:scaffold1944:198777-199000;Denovo_TE4780600:scaffold1944:199001-199339;Denovo_TE4780602:scaffold1944:201738-201898;TE1742750:scaffold1944:202057-202238;Denovo_TE4780607:scaffold1944:205491-205822;Denovo_TE4780610:scaffold1944:209859-209985;Denovo_TE4780611:scaffold1944:209986-210061;Denovo_TE4780612:scaffold1944:210062-210062;Denovo_TE4780613:scaffold1944:210063-210374;Denovo_TE4780616:scaffold1944:211958-212109;Denovo_TE4780618:scaffold1944:212414-212685;Denovo_TE4780620:scaffold1944:212736-212837</t>
  </si>
  <si>
    <t xml:space="preserve">Cluster126</t>
  </si>
  <si>
    <t xml:space="preserve">scaffold1951</t>
  </si>
  <si>
    <t xml:space="preserve">intergenic:scaffold1951:182509-182811</t>
  </si>
  <si>
    <t xml:space="preserve">Cluster127</t>
  </si>
  <si>
    <t xml:space="preserve">scaffold1942</t>
  </si>
  <si>
    <t xml:space="preserve">intergenic:scaffold1942:137850-138495</t>
  </si>
  <si>
    <t xml:space="preserve">Cluster128</t>
  </si>
  <si>
    <t xml:space="preserve">scaffold1956</t>
  </si>
  <si>
    <t xml:space="preserve">intergenic:scaffold1956:146100-146381</t>
  </si>
  <si>
    <t xml:space="preserve">Cluster129</t>
  </si>
  <si>
    <t xml:space="preserve">scaffold1960</t>
  </si>
  <si>
    <t xml:space="preserve">intergenic:scaffold1960:236829-242614</t>
  </si>
  <si>
    <t xml:space="preserve">Denovo_TE4790224:scaffold1960:236829-237118;Denovo_TE4790225:scaffold1960:242188-242614</t>
  </si>
  <si>
    <t xml:space="preserve">Cluster130</t>
  </si>
  <si>
    <t xml:space="preserve">scaffold1997</t>
  </si>
  <si>
    <t xml:space="preserve">CCG008910.1:scaffold1997:104592-104940</t>
  </si>
  <si>
    <t xml:space="preserve">Cluster131</t>
  </si>
  <si>
    <t xml:space="preserve">scaffold2033</t>
  </si>
  <si>
    <t xml:space="preserve">intergenic:scaffold2033:134363-134679</t>
  </si>
  <si>
    <t xml:space="preserve">Cluster132</t>
  </si>
  <si>
    <t xml:space="preserve">scaffold2047</t>
  </si>
  <si>
    <t xml:space="preserve">intergenic:scaffold2047:65872-66004</t>
  </si>
  <si>
    <t xml:space="preserve">Cluster133</t>
  </si>
  <si>
    <t xml:space="preserve">scaffold2045</t>
  </si>
  <si>
    <t xml:space="preserve">intergenic:scaffold2045:114108-114491</t>
  </si>
  <si>
    <t xml:space="preserve">Cluster134</t>
  </si>
  <si>
    <t xml:space="preserve">scaffold2111</t>
  </si>
  <si>
    <t xml:space="preserve">intergenic:scaffold2111:199689-199809</t>
  </si>
  <si>
    <t xml:space="preserve">Cluster135</t>
  </si>
  <si>
    <t xml:space="preserve">scaffold2131</t>
  </si>
  <si>
    <t xml:space="preserve">intergenic:scaffold2131:156857-157172</t>
  </si>
  <si>
    <t xml:space="preserve">Cluster136</t>
  </si>
  <si>
    <t xml:space="preserve">scaffold2147</t>
  </si>
  <si>
    <t xml:space="preserve">intergenic:scaffold2147:11681-18140</t>
  </si>
  <si>
    <t xml:space="preserve">Cluster137</t>
  </si>
  <si>
    <t xml:space="preserve">scaffold2150</t>
  </si>
  <si>
    <t xml:space="preserve">intergenic:scaffold2150:235-2532</t>
  </si>
  <si>
    <t xml:space="preserve">Denovo_TE4905172:scaffold2150:1291-1462;Denovo_TE4905173:scaffold2150:1463-1770;TP885037:scaffold2150:1795-1861;TE1786422:scaffold2150:1862-2058;Denovo_TE4905174:scaffold2150:2059-2060;TP885037:scaffold2150:2061-2061;TP885038:scaffold2150:2485-2532</t>
  </si>
  <si>
    <t xml:space="preserve">Cluster138</t>
  </si>
  <si>
    <t xml:space="preserve">scaffold2216</t>
  </si>
  <si>
    <t xml:space="preserve">intergenic:scaffold2216:220875-229838</t>
  </si>
  <si>
    <t xml:space="preserve">Denovo_TE4975479:scaffold2216:223971-224038;Denovo_TE4975480:scaffold2216:224039-224082;Denovo_TE4975483:scaffold2216:225890-225987</t>
  </si>
  <si>
    <t xml:space="preserve">Cluster139</t>
  </si>
  <si>
    <t xml:space="preserve">scaffold2227</t>
  </si>
  <si>
    <t xml:space="preserve">CCG009979.1:scaffold2227:30382-32037</t>
  </si>
  <si>
    <t xml:space="preserve">Denovo_TE4981081:scaffold2227:30382-30609;Denovo_TE4981082:scaffold2227:30693-30905;TE1812847:scaffold2227:30906-31086;Denovo_TE4981089:scaffold2227:31745-31777;Denovo_TE4981090:scaffold2227:31778-32037</t>
  </si>
  <si>
    <t xml:space="preserve">Cluster140</t>
  </si>
  <si>
    <t xml:space="preserve">scaffold2237</t>
  </si>
  <si>
    <t xml:space="preserve">intergenic:scaffold2237:139583-139951</t>
  </si>
  <si>
    <t xml:space="preserve">Cluster141</t>
  </si>
  <si>
    <t xml:space="preserve">scaffold2332</t>
  </si>
  <si>
    <t xml:space="preserve">intergenic:scaffold2332:133756-133876</t>
  </si>
  <si>
    <t xml:space="preserve">Cluster142</t>
  </si>
  <si>
    <t xml:space="preserve">scaffold2329</t>
  </si>
  <si>
    <t xml:space="preserve">intergenic:scaffold2329:234274-234312</t>
  </si>
  <si>
    <t xml:space="preserve">Cluster143</t>
  </si>
  <si>
    <t xml:space="preserve">scaffold2359</t>
  </si>
  <si>
    <t xml:space="preserve">intergenic:scaffold2359:231290-233070</t>
  </si>
  <si>
    <t xml:space="preserve">Cluster144</t>
  </si>
  <si>
    <t xml:space="preserve">scaffold2366</t>
  </si>
  <si>
    <t xml:space="preserve">intergenic:scaffold2366:128057-135167</t>
  </si>
  <si>
    <t xml:space="preserve">TE1840416:scaffold2366:128782-128792;Denovo_TE5060831:scaffold2366:128793-128969;Denovo_TE5060832:scaffold2366:128970-129159;TE1840417:scaffold2366:129160-129160;Denovo_TE5060833:scaffold2366:129161-129277;Denovo_TE5060835:scaffold2366:129278-129350;Denovo_TE5060836:scaffold2366:129351-129381;Denovo_TE5060837:scaffold2366:129382-129561;Denovo_TE5060838:scaffold2366:129562-129605;TP912261:scaffold2366:129606-129758;Denovo_TE5060839:scaffold2366:129759-129790</t>
  </si>
  <si>
    <t xml:space="preserve">Cluster145</t>
  </si>
  <si>
    <t xml:space="preserve">scaffold2367</t>
  </si>
  <si>
    <t xml:space="preserve">intergenic:scaffold2367:125725-128506</t>
  </si>
  <si>
    <t xml:space="preserve">Cluster146</t>
  </si>
  <si>
    <t xml:space="preserve">scaffold2399</t>
  </si>
  <si>
    <t xml:space="preserve">intergenic:scaffold2399:64017-64296</t>
  </si>
  <si>
    <t xml:space="preserve">Cluster147</t>
  </si>
  <si>
    <t xml:space="preserve">scaffold2420</t>
  </si>
  <si>
    <t xml:space="preserve">intergenic:scaffold2420:225515-227105</t>
  </si>
  <si>
    <t xml:space="preserve">Denovo_TE5090652:scaffold2420:226015-226043</t>
  </si>
  <si>
    <t xml:space="preserve">Cluster148</t>
  </si>
  <si>
    <t xml:space="preserve">scaffold2451</t>
  </si>
  <si>
    <t xml:space="preserve">intergenic:scaffold2451:28669-34948</t>
  </si>
  <si>
    <t xml:space="preserve">Denovo_TE5100610:scaffold2451:28669-28695;Denovo_TE5100611:scaffold2451:28696-29089;Denovo_TE5100614:scaffold2451:33126-34948</t>
  </si>
  <si>
    <t xml:space="preserve">Cluster149</t>
  </si>
  <si>
    <t xml:space="preserve">scaffold2468</t>
  </si>
  <si>
    <t xml:space="preserve">intergenic:scaffold2468:140645-141260</t>
  </si>
  <si>
    <t xml:space="preserve">Cluster150</t>
  </si>
  <si>
    <t xml:space="preserve">scaffold2472</t>
  </si>
  <si>
    <t xml:space="preserve">intergenic:scaffold2472:102-1292</t>
  </si>
  <si>
    <t xml:space="preserve">Cluster151</t>
  </si>
  <si>
    <t xml:space="preserve">scaffold2498</t>
  </si>
  <si>
    <t xml:space="preserve">intergenic:scaffold2498:101255-103021</t>
  </si>
  <si>
    <t xml:space="preserve">Cluster152</t>
  </si>
  <si>
    <t xml:space="preserve">scaffold2508</t>
  </si>
  <si>
    <t xml:space="preserve">intergenic:scaffold2508:160111-164361</t>
  </si>
  <si>
    <t xml:space="preserve">Denovo_TE5133453:scaffold2508:164233-164361</t>
  </si>
  <si>
    <t xml:space="preserve">Cluster153</t>
  </si>
  <si>
    <t xml:space="preserve">scaffold2512</t>
  </si>
  <si>
    <t xml:space="preserve">intergenic:scaffold2512:212110-214306</t>
  </si>
  <si>
    <t xml:space="preserve">Cluster154</t>
  </si>
  <si>
    <t xml:space="preserve">scaffold2538</t>
  </si>
  <si>
    <t xml:space="preserve">CCG011248.1:scaffold2538:57333-57832</t>
  </si>
  <si>
    <t xml:space="preserve">Cluster155</t>
  </si>
  <si>
    <t xml:space="preserve">scaffold2603</t>
  </si>
  <si>
    <t xml:space="preserve">intergenic:scaffold2603:197728-198288</t>
  </si>
  <si>
    <t xml:space="preserve">Cluster156</t>
  </si>
  <si>
    <t xml:space="preserve">scaffold2638</t>
  </si>
  <si>
    <t xml:space="preserve">intergenic:scaffold2638:441-961</t>
  </si>
  <si>
    <t xml:space="preserve">Cluster157</t>
  </si>
  <si>
    <t xml:space="preserve">scaffold2664</t>
  </si>
  <si>
    <t xml:space="preserve">intergenic:scaffold2664:159570-159863</t>
  </si>
  <si>
    <t xml:space="preserve">Cluster158</t>
  </si>
  <si>
    <t xml:space="preserve">scaffold2737</t>
  </si>
  <si>
    <t xml:space="preserve">intergenic:scaffold2737:120245-122458</t>
  </si>
  <si>
    <t xml:space="preserve">Denovo_TE5275934:scaffold2737:121982-122017;Denovo_TE5275935:scaffold2737:122018-122047;Denovo_TE5275936:scaffold2737:122105-122187;Denovo_TE5275937:scaffold2737:122197-122458</t>
  </si>
  <si>
    <t xml:space="preserve">Cluster159</t>
  </si>
  <si>
    <t xml:space="preserve">scaffold2731</t>
  </si>
  <si>
    <t xml:space="preserve">intergenic:scaffold2731:156587-159662</t>
  </si>
  <si>
    <t xml:space="preserve">Cluster160</t>
  </si>
  <si>
    <t xml:space="preserve">scaffold2757</t>
  </si>
  <si>
    <t xml:space="preserve">intergenic:scaffold2757:172912-173044</t>
  </si>
  <si>
    <t xml:space="preserve">Cluster161</t>
  </si>
  <si>
    <t xml:space="preserve">scaffold2792</t>
  </si>
  <si>
    <t xml:space="preserve">CCG012152.1:scaffold2792:147588-148414</t>
  </si>
  <si>
    <t xml:space="preserve">intergenic:scaffold2792:130012-147587;intergenic:scaffold2792:148415-153999</t>
  </si>
  <si>
    <t xml:space="preserve">TE1927232:scaffold2792:136367-136638;TE1927233:scaffold2792:136698-136751;Denovo_TE5305347:scaffold2792:137063-137578;Denovo_TE5305349:scaffold2792:139022-139531;Denovo_TE5305358:scaffold2792:144876-144962;TE1927238:scaffold2792:151513-151562</t>
  </si>
  <si>
    <t xml:space="preserve">Cluster162</t>
  </si>
  <si>
    <t xml:space="preserve">scaffold2808</t>
  </si>
  <si>
    <t xml:space="preserve">intergenic:scaffold2808:111063-111412</t>
  </si>
  <si>
    <t xml:space="preserve">Cluster163</t>
  </si>
  <si>
    <t xml:space="preserve">scaffold2823</t>
  </si>
  <si>
    <t xml:space="preserve">CCG012277.1:scaffold2823:3465-3588</t>
  </si>
  <si>
    <t xml:space="preserve">Cluster164</t>
  </si>
  <si>
    <t xml:space="preserve">scaffold2859</t>
  </si>
  <si>
    <t xml:space="preserve">intergenic:scaffold2859:167855-169348</t>
  </si>
  <si>
    <t xml:space="preserve">Cluster165</t>
  </si>
  <si>
    <t xml:space="preserve">scaffold2873</t>
  </si>
  <si>
    <t xml:space="preserve">intergenic:scaffold2873:47346-47747</t>
  </si>
  <si>
    <t xml:space="preserve">Cluster166</t>
  </si>
  <si>
    <t xml:space="preserve">scaffold2867</t>
  </si>
  <si>
    <t xml:space="preserve">intergenic:scaffold2867:186269-193143</t>
  </si>
  <si>
    <t xml:space="preserve">Denovo_TE5341397:scaffold2867:186269-186654</t>
  </si>
  <si>
    <t xml:space="preserve">Cluster167</t>
  </si>
  <si>
    <t xml:space="preserve">scaffold2870</t>
  </si>
  <si>
    <t xml:space="preserve">intergenic:scaffold2870:197526-197689</t>
  </si>
  <si>
    <t xml:space="preserve">Cluster168</t>
  </si>
  <si>
    <t xml:space="preserve">scaffold2863</t>
  </si>
  <si>
    <t xml:space="preserve">intergenic:scaffold2863:209329-209629</t>
  </si>
  <si>
    <t xml:space="preserve">Cluster169</t>
  </si>
  <si>
    <t xml:space="preserve">scaffold2885</t>
  </si>
  <si>
    <t xml:space="preserve">intergenic:scaffold2885:206716-208340</t>
  </si>
  <si>
    <t xml:space="preserve">Cluster170</t>
  </si>
  <si>
    <t xml:space="preserve">scaffold2941</t>
  </si>
  <si>
    <t xml:space="preserve">intergenic:scaffold2941:129509-129870</t>
  </si>
  <si>
    <t xml:space="preserve">Cluster171</t>
  </si>
  <si>
    <t xml:space="preserve">scaffold2979</t>
  </si>
  <si>
    <t xml:space="preserve">intergenic:scaffold2979:51362-53820</t>
  </si>
  <si>
    <t xml:space="preserve">Denovo_TE5394808:scaffold2979:52620-52803</t>
  </si>
  <si>
    <t xml:space="preserve">Cluster172</t>
  </si>
  <si>
    <t xml:space="preserve">intergenic:scaffold2979:115309-193433</t>
  </si>
  <si>
    <t xml:space="preserve">Denovo_TE5394911:scaffold2979:120571-120664;Denovo_TE5394913:scaffold2979:121064-121114;TP969865:scaffold2979:140564-140832;TE1957934:scaffold2979:140833-141043;Denovo_TE5394923:scaffold2979:141044-141053;Denovo_TE5394924:scaffold2979:142602-142744;Denovo_TE5394926:scaffold2979:143076-143220;TP969872:scaffold2979:158968-159291;TE1957944:scaffold2979:159292-159325;Denovo_TE5394948:scaffold2979:160816-160855;TE1957945:scaffold2979:160866-160911;Denovo_TE5394950:scaffold2979:161477-161765;Denovo_TE5394951:scaffold2979:161770-161809;TE1957947:scaffold2979:161810-161999;TE1957948:scaffold2979:162819-162873;TE1957951:scaffold2979:165169-165223;Denovo_TE5394954:scaffold2979:167308-167353;Denovo_TE5394956:scaffold2979:168529-168639;Denovo_TE5394967:scaffold2979:173892-173994;Denovo_TE5394968:scaffold2979:175763-175793;TE1957956:scaffold2979:178945-178982;TE1957959:scaffold2979:179902-180464;TE1957960:scaffold2979:180611-180700;TP969876:scaffold2979:180701-180859;TE1957961:scaffold2979:181207-181714;TE1957962:scaffold2979:181715-182004;TE1957964:scaffold2979:182729-182940;TE1957965:scaffold2979:182941-183100;TE1957969:scaffold2979:188348-188405</t>
  </si>
  <si>
    <t xml:space="preserve">Cluster173</t>
  </si>
  <si>
    <t xml:space="preserve">scaffold2977</t>
  </si>
  <si>
    <t xml:space="preserve">CCG012854.1:scaffold2977:143550-152414</t>
  </si>
  <si>
    <t xml:space="preserve">Cluster174</t>
  </si>
  <si>
    <t xml:space="preserve">scaffold2990</t>
  </si>
  <si>
    <t xml:space="preserve">intergenic:scaffold2990:116660-116962</t>
  </si>
  <si>
    <t xml:space="preserve">Cluster175</t>
  </si>
  <si>
    <t xml:space="preserve">scaffold3037</t>
  </si>
  <si>
    <t xml:space="preserve">intergenic:scaffold3037:120871-123556</t>
  </si>
  <si>
    <t xml:space="preserve">Denovo_TE5426750:scaffold3037:122406-122543</t>
  </si>
  <si>
    <t xml:space="preserve">Cluster176</t>
  </si>
  <si>
    <t xml:space="preserve">scaffold3053</t>
  </si>
  <si>
    <t xml:space="preserve">intergenic:scaffold3053:1282-1929</t>
  </si>
  <si>
    <t xml:space="preserve">Cluster177</t>
  </si>
  <si>
    <t xml:space="preserve">scaffold3063</t>
  </si>
  <si>
    <t xml:space="preserve">intergenic:scaffold3063:182523-182900</t>
  </si>
  <si>
    <t xml:space="preserve">Denovo_TE5437590:scaffold3063:182523-182523</t>
  </si>
  <si>
    <t xml:space="preserve">Cluster178</t>
  </si>
  <si>
    <t xml:space="preserve">scaffold3109</t>
  </si>
  <si>
    <t xml:space="preserve">intergenic:scaffold3109:165452-166098</t>
  </si>
  <si>
    <t xml:space="preserve">Cluster179</t>
  </si>
  <si>
    <t xml:space="preserve">scaffold3152</t>
  </si>
  <si>
    <t xml:space="preserve">intergenic:scaffold3152:111230-111393</t>
  </si>
  <si>
    <t xml:space="preserve">Cluster180</t>
  </si>
  <si>
    <t xml:space="preserve">scaffold3198</t>
  </si>
  <si>
    <t xml:space="preserve">CCG013605.1:scaffold3198:56736-57849</t>
  </si>
  <si>
    <t xml:space="preserve">TP987627:scaffold3198:57658-57849</t>
  </si>
  <si>
    <t xml:space="preserve">Cluster181</t>
  </si>
  <si>
    <t xml:space="preserve">scaffold3232</t>
  </si>
  <si>
    <t xml:space="preserve">intergenic:scaffold3232:148868-149585</t>
  </si>
  <si>
    <t xml:space="preserve">Cluster182</t>
  </si>
  <si>
    <t xml:space="preserve">scaffold3231</t>
  </si>
  <si>
    <t xml:space="preserve">intergenic:scaffold3231:65341-68796</t>
  </si>
  <si>
    <t xml:space="preserve">Denovo_TE5514033:scaffold3231:65341-65373;Denovo_TE5514035:scaffold3231:66629-67038;Denovo_TE5514037:scaffold3231:67310-67870;Denovo_TE5514038:scaffold3231:67877-68052;Denovo_TE5514041:scaffold3231:68053-68219;Denovo_TE5514042:scaffold3231:68220-68553;Denovo_TE5514043:scaffold3231:68592-68796</t>
  </si>
  <si>
    <t xml:space="preserve">Cluster183</t>
  </si>
  <si>
    <t xml:space="preserve">scaffold3242</t>
  </si>
  <si>
    <t xml:space="preserve">intergenic:scaffold3242:166200-167662</t>
  </si>
  <si>
    <t xml:space="preserve">Denovo_TE5519661:scaffold3242:166200-166470;Denovo_TE5519663:scaffold3242:166683-166930;Denovo_TE5519666:scaffold3242:167227-167662</t>
  </si>
  <si>
    <t xml:space="preserve">Cluster184</t>
  </si>
  <si>
    <t xml:space="preserve">scaffold3246</t>
  </si>
  <si>
    <t xml:space="preserve">intergenic:scaffold3246:140012-140424</t>
  </si>
  <si>
    <t xml:space="preserve">Cluster185</t>
  </si>
  <si>
    <t xml:space="preserve">scaffold3300</t>
  </si>
  <si>
    <t xml:space="preserve">intergenic:scaffold3300:135531-135619</t>
  </si>
  <si>
    <t xml:space="preserve">Cluster186</t>
  </si>
  <si>
    <t xml:space="preserve">scaffold3317</t>
  </si>
  <si>
    <t xml:space="preserve">intergenic:scaffold3317:15-2318</t>
  </si>
  <si>
    <t xml:space="preserve">Denovo_TE0022500:scaffold3317:252-643;Denovo_TE0022501:scaffold3317:644-742</t>
  </si>
  <si>
    <t xml:space="preserve">Cluster187</t>
  </si>
  <si>
    <t xml:space="preserve">scaffold3334</t>
  </si>
  <si>
    <t xml:space="preserve">intergenic:scaffold3334:15025-15358</t>
  </si>
  <si>
    <t xml:space="preserve">Cluster188</t>
  </si>
  <si>
    <t xml:space="preserve">scaffold3389</t>
  </si>
  <si>
    <t xml:space="preserve">intergenic:scaffold3389:168032-168342</t>
  </si>
  <si>
    <t xml:space="preserve">Cluster189</t>
  </si>
  <si>
    <t xml:space="preserve">scaffold3450</t>
  </si>
  <si>
    <t xml:space="preserve">intergenic:scaffold3450:135759-138789</t>
  </si>
  <si>
    <t xml:space="preserve">TE0027132:scaffold3450:137134-137255;TP013102:scaffold3450:137256-137258;TP013103:scaffold3450:137259-137513</t>
  </si>
  <si>
    <t xml:space="preserve">Cluster190</t>
  </si>
  <si>
    <t xml:space="preserve">intergenic:scaffold3450:165849-181860</t>
  </si>
  <si>
    <t xml:space="preserve">Denovo_TE0079053:scaffold3450:167332-167365;Denovo_TE0079055:scaffold3450:167531-167554;TE0027161:scaffold3450:167555-167610;Denovo_TE0079056:scaffold3450:167611-167611;TE0027166:scaffold3450:174043-174146;TE0027167:scaffold3450:174184-174305;Denovo_TE0079071:scaffold3450:175146-175254;TE0027169:scaffold3450:177294-177385;TE0027170:scaffold3450:177447-177459;TP013144:scaffold3450:177460-177634;TP013145:scaffold3450:177635-177775;TE0027171:scaffold3450:177776-177946;Denovo_TE0079078:scaffold3450:178181-178602;TE0027172:scaffold3450:178675-178763;TE0027173:scaffold3450:178764-179089;Denovo_TE0079082:scaffold3450:180347-180496;TP013151:scaffold3450:180930-180995</t>
  </si>
  <si>
    <t xml:space="preserve">Cluster191</t>
  </si>
  <si>
    <t xml:space="preserve">scaffold3518</t>
  </si>
  <si>
    <t xml:space="preserve">intergenic:scaffold3518:115027-119962</t>
  </si>
  <si>
    <t xml:space="preserve">Cluster192</t>
  </si>
  <si>
    <t xml:space="preserve">scaffold3551</t>
  </si>
  <si>
    <t xml:space="preserve">intergenic:scaffold3551:86337-87504</t>
  </si>
  <si>
    <t xml:space="preserve">TE0042469:scaffold3551:86849-86850;TP020395:scaffold3551:86851-87108</t>
  </si>
  <si>
    <t xml:space="preserve">Cluster193</t>
  </si>
  <si>
    <t xml:space="preserve">scaffold3564</t>
  </si>
  <si>
    <t xml:space="preserve">intergenic:scaffold3564:104543-104761</t>
  </si>
  <si>
    <t xml:space="preserve">Denovo_TE0126868:scaffold3564:104543-104683</t>
  </si>
  <si>
    <t xml:space="preserve">Cluster194</t>
  </si>
  <si>
    <t xml:space="preserve">scaffold3562</t>
  </si>
  <si>
    <t xml:space="preserve">intergenic:scaffold3562:88648-89001</t>
  </si>
  <si>
    <t xml:space="preserve">Denovo_TE0125904:scaffold3562:88937-89001</t>
  </si>
  <si>
    <t xml:space="preserve">Cluster195</t>
  </si>
  <si>
    <t xml:space="preserve">scaffold3576</t>
  </si>
  <si>
    <t xml:space="preserve">intergenic:scaffold3576:38032-39673</t>
  </si>
  <si>
    <t xml:space="preserve">Cluster196</t>
  </si>
  <si>
    <t xml:space="preserve">scaffold3623</t>
  </si>
  <si>
    <t xml:space="preserve">intergenic:scaffold3623:148368-168896</t>
  </si>
  <si>
    <t xml:space="preserve">TE0052855:scaffold3623:148866-149136;TP025682:scaffold3623:149137-149168;TP025683:scaffold3623:149184-149186;TE0052856:scaffold3623:149187-149407;TP025683:scaffold3623:149408-149408;Denovo_TE0151567:scaffold3623:149612-149747;Denovo_TE0151577:scaffold3623:153816-153940;Denovo_TE0151578:scaffold3623:153941-154320;Denovo_TE0151581:scaffold3623:157005-157076;Denovo_TE0151583:scaffold3623:159400-159436;Denovo_TE0151584:scaffold3623:159437-160163;Denovo_TE0151585:scaffold3623:160164-160237;Denovo_TE0151587:scaffold3623:161094-161160;Denovo_TE0151589:scaffold3623:161223-161329;Denovo_TE0151592:scaffold3623:161346-161364;Denovo_TE0151600:scaffold3623:166910-167038</t>
  </si>
  <si>
    <t xml:space="preserve">Cluster197</t>
  </si>
  <si>
    <t xml:space="preserve">scaffold3631</t>
  </si>
  <si>
    <t xml:space="preserve">intergenic:scaffold3631:110310-112874</t>
  </si>
  <si>
    <t xml:space="preserve">Cluster198</t>
  </si>
  <si>
    <t xml:space="preserve">intergenic:scaffold3631:162131-169784</t>
  </si>
  <si>
    <t xml:space="preserve">Cluster199</t>
  </si>
  <si>
    <t xml:space="preserve">scaffold3672</t>
  </si>
  <si>
    <t xml:space="preserve">intergenic:scaffold3672:31191-31311</t>
  </si>
  <si>
    <t xml:space="preserve">Cluster200</t>
  </si>
  <si>
    <t xml:space="preserve">scaffold3671</t>
  </si>
  <si>
    <t xml:space="preserve">intergenic:scaffold3671:147899-154875</t>
  </si>
  <si>
    <t xml:space="preserve">Cluster201</t>
  </si>
  <si>
    <t xml:space="preserve">scaffold3691</t>
  </si>
  <si>
    <t xml:space="preserve">intergenic:scaffold3691:26398-29338</t>
  </si>
  <si>
    <t xml:space="preserve">Cluster202</t>
  </si>
  <si>
    <t xml:space="preserve">scaffold3734</t>
  </si>
  <si>
    <t xml:space="preserve">intergenic:scaffold3734:45108-45222</t>
  </si>
  <si>
    <t xml:space="preserve">Cluster203</t>
  </si>
  <si>
    <t xml:space="preserve">scaffold3768</t>
  </si>
  <si>
    <t xml:space="preserve">intergenic:scaffold3768:155556-156189</t>
  </si>
  <si>
    <t xml:space="preserve">Cluster204</t>
  </si>
  <si>
    <t xml:space="preserve">scaffold3781</t>
  </si>
  <si>
    <t xml:space="preserve">CCG015430.1:scaffold3781:142650-142922</t>
  </si>
  <si>
    <t xml:space="preserve">intergenic:scaffold3781:142188-142649;intergenic:scaffold3781:142923-148235</t>
  </si>
  <si>
    <t xml:space="preserve">TE0076669:scaffold3781:144884-145347;TP037493:scaffold3781:145348-145824;TE0076670:scaffold3781:145825-145847;Denovo_TE0218362:scaffold3781:145848-145874;TE0076671:scaffold3781:145875-145952;Denovo_TE0218363:scaffold3781:145953-146003;Denovo_TE0218364:scaffold3781:146251-146355;Denovo_TE0218365:scaffold3781:146452-146629</t>
  </si>
  <si>
    <t xml:space="preserve">Cluster205</t>
  </si>
  <si>
    <t xml:space="preserve">scaffold3783</t>
  </si>
  <si>
    <t xml:space="preserve">intergenic:scaffold3783:104625-104935</t>
  </si>
  <si>
    <t xml:space="preserve">Cluster206</t>
  </si>
  <si>
    <t xml:space="preserve">scaffold3794</t>
  </si>
  <si>
    <t xml:space="preserve">intergenic:scaffold3794:1318-1995</t>
  </si>
  <si>
    <t xml:space="preserve">Cluster207</t>
  </si>
  <si>
    <t xml:space="preserve">scaffold3882</t>
  </si>
  <si>
    <t xml:space="preserve">intergenic:scaffold3882:113585-113975</t>
  </si>
  <si>
    <t xml:space="preserve">Denovo_TE0256220:scaffold3882:113585-113590</t>
  </si>
  <si>
    <t xml:space="preserve">Cluster208</t>
  </si>
  <si>
    <t xml:space="preserve">scaffold3908</t>
  </si>
  <si>
    <t xml:space="preserve">intergenic:scaffold3908:12075-12422</t>
  </si>
  <si>
    <t xml:space="preserve">Cluster209</t>
  </si>
  <si>
    <t xml:space="preserve">scaffold3911</t>
  </si>
  <si>
    <t xml:space="preserve">intergenic:scaffold3911:26684-28626</t>
  </si>
  <si>
    <t xml:space="preserve">Cluster210</t>
  </si>
  <si>
    <t xml:space="preserve">scaffold3921</t>
  </si>
  <si>
    <t xml:space="preserve">intergenic:scaffold3921:128996-129312</t>
  </si>
  <si>
    <t xml:space="preserve">Cluster211</t>
  </si>
  <si>
    <t xml:space="preserve">scaffold3940</t>
  </si>
  <si>
    <t xml:space="preserve">intergenic:scaffold3940:5767-6403</t>
  </si>
  <si>
    <t xml:space="preserve">Cluster212</t>
  </si>
  <si>
    <t xml:space="preserve">scaffold3931</t>
  </si>
  <si>
    <t xml:space="preserve">CCG015879.1:scaffold3931:72962-94059</t>
  </si>
  <si>
    <t xml:space="preserve">intergenic:scaffold3931:65813-72961;intergenic:scaffold3931:94060-97876</t>
  </si>
  <si>
    <t xml:space="preserve">TE0106482:scaffold3931:65813-65950;Denovo_TE0303552:scaffold3931:67436-67516;Denovo_TE0303554:scaffold3931:67558-67636;Denovo_TE0303555:scaffold3931:67966-68127;Denovo_TE0303556:scaffold3931:68575-69041;TE0106485:scaffold3931:74335-74613;Denovo_TE0303564:scaffold3931:74991-75505;Denovo_TE0303565:scaffold3931:76941-77448;Denovo_TE0303578:scaffold3931:90612-90699;Denovo_TE0303586:scaffold3931:96964-97136;Denovo_TE0303587:scaffold3931:97137-97169;Denovo_TE0303588:scaffold3931:97591-97876</t>
  </si>
  <si>
    <t xml:space="preserve">Cluster213</t>
  </si>
  <si>
    <t xml:space="preserve">scaffold3981</t>
  </si>
  <si>
    <t xml:space="preserve">intergenic:scaffold3981:169205-169617</t>
  </si>
  <si>
    <t xml:space="preserve">Denovo_TE0320373:scaffold3981:169205-169617</t>
  </si>
  <si>
    <t xml:space="preserve">Cluster214</t>
  </si>
  <si>
    <t xml:space="preserve">scaffold4188</t>
  </si>
  <si>
    <t xml:space="preserve">intergenic:scaffold4188:135218-148026</t>
  </si>
  <si>
    <t xml:space="preserve">Denovo_TE0395376:scaffold4188:135432-135672;Denovo_TE0395377:scaffold4188:136491-136694;Denovo_TE0395378:scaffold4188:136956-137198;Denovo_TE0395379:scaffold4188:138282-138503;Denovo_TE0395380:scaffold4188:138504-138542;Denovo_TE0395382:scaffold4188:138981-139116;Denovo_TE0395385:scaffold4188:139946-140099;Denovo_TE0395387:scaffold4188:140100-140323;TE0138309:scaffold4188:140349-140402;Denovo_TE0395388:scaffold4188:140405-140550;Denovo_TE0395390:scaffold4188:140551-140565;Denovo_TE0395388:scaffold4188:140566-140566;Denovo_TE0395389:scaffold4188:140567-140646;Denovo_TE0395391:scaffold4188:140647-140654;Denovo_TE0395394:scaffold4188:140849-141000;Denovo_TE0395396:scaffold4188:141001-141286;Denovo_TE0395398:scaffold4188:141287-141340;Denovo_TE0395399:scaffold4188:141341-141385;Denovo_TE0395400:scaffold4188:141411-141610;Denovo_TE0395401:scaffold4188:141611-142371;Denovo_TE0395404:scaffold4188:142445-142739;Denovo_TE0395405:scaffold4188:142740-142772;TE0138312:scaffold4188:142773-142774;Denovo_TE0395406:scaffold4188:142775-142828;Denovo_TE0395404:scaffold4188:142829-142851;Denovo_TE0395407:scaffold4188:142852-143207;Denovo_TE0395404:scaffold4188:143208-143316;Denovo_TE0395411:scaffold4188:143930-144384;Denovo_TE0395412:scaffold4188:144385-145398;Denovo_TE0395414:scaffold4188:145782-146325;Denovo_TE0395416:scaffold4188:147520-147774;Denovo_TE0395417:scaffold4188:147862-147953</t>
  </si>
  <si>
    <t xml:space="preserve">Cluster215</t>
  </si>
  <si>
    <t xml:space="preserve">scaffold4199</t>
  </si>
  <si>
    <t xml:space="preserve">intergenic:scaffold4199:12-727</t>
  </si>
  <si>
    <t xml:space="preserve">TP067935:scaffold4199:644-727</t>
  </si>
  <si>
    <t xml:space="preserve">Cluster216</t>
  </si>
  <si>
    <t xml:space="preserve">scaffold4212</t>
  </si>
  <si>
    <t xml:space="preserve">intergenic:scaffold4212:3-296</t>
  </si>
  <si>
    <t xml:space="preserve">Cluster217</t>
  </si>
  <si>
    <t xml:space="preserve">scaffold4225</t>
  </si>
  <si>
    <t xml:space="preserve">intergenic:scaffold4225:79117-79465</t>
  </si>
  <si>
    <t xml:space="preserve">Cluster218</t>
  </si>
  <si>
    <t xml:space="preserve">scaffold4275</t>
  </si>
  <si>
    <t xml:space="preserve">intergenic:scaffold4275:95492-95882</t>
  </si>
  <si>
    <t xml:space="preserve">Cluster219</t>
  </si>
  <si>
    <t xml:space="preserve">scaffold4331</t>
  </si>
  <si>
    <t xml:space="preserve">intergenic:scaffold4331:22856-23104</t>
  </si>
  <si>
    <t xml:space="preserve">Denovo_TE0445484:scaffold4331:22856-23104</t>
  </si>
  <si>
    <t xml:space="preserve">Cluster220</t>
  </si>
  <si>
    <t xml:space="preserve">intergenic:scaffold4331:151679-152046</t>
  </si>
  <si>
    <t xml:space="preserve">Denovo_TE0445836:scaffold4331:151679-151865;Denovo_TE0445837:scaffold4331:151997-152046</t>
  </si>
  <si>
    <t xml:space="preserve">Cluster221</t>
  </si>
  <si>
    <t xml:space="preserve">scaffold4356</t>
  </si>
  <si>
    <t xml:space="preserve">intergenic:scaffold4356:102-405</t>
  </si>
  <si>
    <t xml:space="preserve">Cluster222</t>
  </si>
  <si>
    <t xml:space="preserve">scaffold4387</t>
  </si>
  <si>
    <t xml:space="preserve">intergenic:scaffold4387:15213-15376</t>
  </si>
  <si>
    <t xml:space="preserve">Denovo_TE0465468:scaffold4387:15213-15376</t>
  </si>
  <si>
    <t xml:space="preserve">Cluster223</t>
  </si>
  <si>
    <t xml:space="preserve">scaffold4403</t>
  </si>
  <si>
    <t xml:space="preserve">intergenic:scaffold4403:157701-158343</t>
  </si>
  <si>
    <t xml:space="preserve">Cluster224</t>
  </si>
  <si>
    <t xml:space="preserve">scaffold4495</t>
  </si>
  <si>
    <t xml:space="preserve">intergenic:scaffold4495:14031-14443</t>
  </si>
  <si>
    <t xml:space="preserve">Denovo_TE0499989:scaffold4495:14031-14443</t>
  </si>
  <si>
    <t xml:space="preserve">Cluster225</t>
  </si>
  <si>
    <t xml:space="preserve">scaffold4531</t>
  </si>
  <si>
    <t xml:space="preserve">intergenic:scaffold4531:55621-99836</t>
  </si>
  <si>
    <t xml:space="preserve">TP087887:scaffold4531:58494-58814;Denovo_TE0513194:scaffold4531:59966-60104;Denovo_TE0513197:scaffold4531:61045-61361;Denovo_TE0513203:scaffold4531:69394-69777;TE0180195:scaffold4531:70334-70340;TP087899:scaffold4531:70341-70523;Denovo_TE0513208:scaffold4531:72415-72796;Denovo_TE0513214:scaffold4531:74561-75082;Denovo_TE0513215:scaffold4531:75083-75371;Denovo_TE0513219:scaffold4531:77919-78003;Denovo_TE0513223:scaffold4531:79812-80075;Denovo_TE0513234:scaffold4531:92847-92931</t>
  </si>
  <si>
    <t xml:space="preserve">Cluster226</t>
  </si>
  <si>
    <t xml:space="preserve">scaffold4552</t>
  </si>
  <si>
    <t xml:space="preserve">intergenic:scaffold4552:117641-119253</t>
  </si>
  <si>
    <t xml:space="preserve">Cluster227</t>
  </si>
  <si>
    <t xml:space="preserve">scaffold4628</t>
  </si>
  <si>
    <t xml:space="preserve">CCG017864.1:scaffold4628:50452-50724</t>
  </si>
  <si>
    <t xml:space="preserve">intergenic:scaffold4628:50337-50451;intergenic:scaffold4628:50725-51195</t>
  </si>
  <si>
    <t xml:space="preserve">Denovo_TE0543182:scaffold4628:50833-51195</t>
  </si>
  <si>
    <t xml:space="preserve">Cluster228</t>
  </si>
  <si>
    <t xml:space="preserve">scaffold4645</t>
  </si>
  <si>
    <t xml:space="preserve">intergenic:scaffold4645:145743-148421</t>
  </si>
  <si>
    <t xml:space="preserve">Cluster229</t>
  </si>
  <si>
    <t xml:space="preserve">scaffold4656</t>
  </si>
  <si>
    <t xml:space="preserve">intergenic:scaffold4656:145499-149020</t>
  </si>
  <si>
    <t xml:space="preserve">Cluster230</t>
  </si>
  <si>
    <t xml:space="preserve">scaffold4704</t>
  </si>
  <si>
    <t xml:space="preserve">intergenic:scaffold4704:148827-149508</t>
  </si>
  <si>
    <t xml:space="preserve">Cluster231</t>
  </si>
  <si>
    <t xml:space="preserve">scaffold4703</t>
  </si>
  <si>
    <t xml:space="preserve">intergenic:scaffold4703:12004-12416</t>
  </si>
  <si>
    <t xml:space="preserve">Cluster232</t>
  </si>
  <si>
    <t xml:space="preserve">scaffold4721</t>
  </si>
  <si>
    <t xml:space="preserve">intergenic:scaffold4721:149112-149171</t>
  </si>
  <si>
    <t xml:space="preserve">Cluster233</t>
  </si>
  <si>
    <t xml:space="preserve">scaffold4729</t>
  </si>
  <si>
    <t xml:space="preserve">intergenic:scaffold4729:76732-77449</t>
  </si>
  <si>
    <t xml:space="preserve">Cluster234</t>
  </si>
  <si>
    <t xml:space="preserve">scaffold4748</t>
  </si>
  <si>
    <t xml:space="preserve">intergenic:scaffold4748:4421-4559</t>
  </si>
  <si>
    <t xml:space="preserve">Cluster235</t>
  </si>
  <si>
    <t xml:space="preserve">scaffold4769</t>
  </si>
  <si>
    <t xml:space="preserve">intergenic:scaffold4769:87019-87407</t>
  </si>
  <si>
    <t xml:space="preserve">Cluster236</t>
  </si>
  <si>
    <t xml:space="preserve">intergenic:scaffold4769:132179-132896</t>
  </si>
  <si>
    <t xml:space="preserve">Cluster237</t>
  </si>
  <si>
    <t xml:space="preserve">scaffold4843</t>
  </si>
  <si>
    <t xml:space="preserve">intergenic:scaffold4843:121361-121424</t>
  </si>
  <si>
    <t xml:space="preserve">TP108801:scaffold4843:121380-121424</t>
  </si>
  <si>
    <t xml:space="preserve">Cluster238</t>
  </si>
  <si>
    <t xml:space="preserve">scaffold4911</t>
  </si>
  <si>
    <t xml:space="preserve">intergenic:scaffold4911:61932-69754</t>
  </si>
  <si>
    <t xml:space="preserve">Cluster239</t>
  </si>
  <si>
    <t xml:space="preserve">scaffold4940</t>
  </si>
  <si>
    <t xml:space="preserve">intergenic:scaffold4940:21767-23965</t>
  </si>
  <si>
    <t xml:space="preserve">Cluster240</t>
  </si>
  <si>
    <t xml:space="preserve">scaffold4962</t>
  </si>
  <si>
    <t xml:space="preserve">intergenic:scaffold4962:90706-90744</t>
  </si>
  <si>
    <t xml:space="preserve">Cluster241</t>
  </si>
  <si>
    <t xml:space="preserve">scaffold5008</t>
  </si>
  <si>
    <t xml:space="preserve">intergenic:scaffold5008:416-543</t>
  </si>
  <si>
    <t xml:space="preserve">Cluster242</t>
  </si>
  <si>
    <t xml:space="preserve">scaffold5037</t>
  </si>
  <si>
    <t xml:space="preserve">intergenic:scaffold5037:75601-75714</t>
  </si>
  <si>
    <t xml:space="preserve">Denovo_TE0694139:scaffold5037:75601-75680</t>
  </si>
  <si>
    <t xml:space="preserve">Cluster243</t>
  </si>
  <si>
    <t xml:space="preserve">intergenic:scaffold5037:140466-140820</t>
  </si>
  <si>
    <t xml:space="preserve">Denovo_TE0694340:scaffold5037:140466-140820</t>
  </si>
  <si>
    <t xml:space="preserve">Cluster244</t>
  </si>
  <si>
    <t xml:space="preserve">scaffold5101</t>
  </si>
  <si>
    <t xml:space="preserve">intergenic:scaffold5101:37721-38111</t>
  </si>
  <si>
    <t xml:space="preserve">Cluster245</t>
  </si>
  <si>
    <t xml:space="preserve">scaffold5149</t>
  </si>
  <si>
    <t xml:space="preserve">intergenic:scaffold5149:121289-124744</t>
  </si>
  <si>
    <t xml:space="preserve">Cluster246</t>
  </si>
  <si>
    <t xml:space="preserve">scaffold5187</t>
  </si>
  <si>
    <t xml:space="preserve">intergenic:scaffold5187:135112-138140</t>
  </si>
  <si>
    <t xml:space="preserve">Cluster247</t>
  </si>
  <si>
    <t xml:space="preserve">scaffold5199</t>
  </si>
  <si>
    <t xml:space="preserve">intergenic:scaffold5199:20888-20914</t>
  </si>
  <si>
    <t xml:space="preserve">Cluster248</t>
  </si>
  <si>
    <t xml:space="preserve">scaffold5154</t>
  </si>
  <si>
    <t xml:space="preserve">intergenic:scaffold5154:110740-114176</t>
  </si>
  <si>
    <t xml:space="preserve">Cluster249</t>
  </si>
  <si>
    <t xml:space="preserve">scaffold5213</t>
  </si>
  <si>
    <t xml:space="preserve">intergenic:scaffold5213:42232-48995</t>
  </si>
  <si>
    <t xml:space="preserve">Denovo_TE0746142:scaffold5213:45155-45643;Denovo_TE0746145:scaffold5213:45644-46217;Denovo_TE0746146:scaffold5213:46218-46587;TE0262534:scaffold5213:46759-46761;Denovo_TE0746148:scaffold5213:46762-46827;Denovo_TE0746149:scaffold5213:46843-47218;Denovo_TE0746150:scaffold5213:47219-47219;Denovo_TE0746152:scaffold5213:47220-47391;Denovo_TE0746153:scaffold5213:47392-47477;Denovo_TE0746155:scaffold5213:47580-47692;Denovo_TE0746156:scaffold5213:47693-48130</t>
  </si>
  <si>
    <t xml:space="preserve">Cluster250</t>
  </si>
  <si>
    <t xml:space="preserve">scaffold5236</t>
  </si>
  <si>
    <t xml:space="preserve">intergenic:scaffold5236:55886-56233</t>
  </si>
  <si>
    <t xml:space="preserve">Cluster251</t>
  </si>
  <si>
    <t xml:space="preserve">scaffold5246</t>
  </si>
  <si>
    <t xml:space="preserve">intergenic:scaffold5246:637-1790</t>
  </si>
  <si>
    <t xml:space="preserve">Denovo_TE0755047:scaffold5246:1250-1261;Denovo_TE0755048:scaffold5246:1262-1329</t>
  </si>
  <si>
    <t xml:space="preserve">Cluster252</t>
  </si>
  <si>
    <t xml:space="preserve">scaffold5363</t>
  </si>
  <si>
    <t xml:space="preserve">CCG019905.1:scaffold5363:92595-92943</t>
  </si>
  <si>
    <t xml:space="preserve">Cluster253</t>
  </si>
  <si>
    <t xml:space="preserve">scaffold5361</t>
  </si>
  <si>
    <t xml:space="preserve">intergenic:scaffold5361:76645-76772</t>
  </si>
  <si>
    <t xml:space="preserve">Cluster254</t>
  </si>
  <si>
    <t xml:space="preserve">scaffold5383</t>
  </si>
  <si>
    <t xml:space="preserve">intergenic:scaffold5383:131554-131854</t>
  </si>
  <si>
    <t xml:space="preserve">Cluster255</t>
  </si>
  <si>
    <t xml:space="preserve">scaffold5427</t>
  </si>
  <si>
    <t xml:space="preserve">intergenic:scaffold5427:22813-23530</t>
  </si>
  <si>
    <t xml:space="preserve">Cluster256</t>
  </si>
  <si>
    <t xml:space="preserve">scaffold5457</t>
  </si>
  <si>
    <t xml:space="preserve">intergenic:scaffold5457:120265-124163</t>
  </si>
  <si>
    <t xml:space="preserve">Denovo_TE0809842:scaffold5457:121209-121331</t>
  </si>
  <si>
    <t xml:space="preserve">Cluster257</t>
  </si>
  <si>
    <t xml:space="preserve">scaffold5486</t>
  </si>
  <si>
    <t xml:space="preserve">intergenic:scaffold5486:48453-49068</t>
  </si>
  <si>
    <t xml:space="preserve">Denovo_TE0820325:scaffold5486:48453-48456</t>
  </si>
  <si>
    <t xml:space="preserve">Cluster258</t>
  </si>
  <si>
    <t xml:space="preserve">scaffold5526</t>
  </si>
  <si>
    <t xml:space="preserve">intergenic:scaffold5526:103582-103930</t>
  </si>
  <si>
    <t xml:space="preserve">Cluster259</t>
  </si>
  <si>
    <t xml:space="preserve">scaffold5558</t>
  </si>
  <si>
    <t xml:space="preserve">intergenic:scaffold5558:14610-14920</t>
  </si>
  <si>
    <t xml:space="preserve">Cluster260</t>
  </si>
  <si>
    <t xml:space="preserve">scaffold5620</t>
  </si>
  <si>
    <t xml:space="preserve">intergenic:scaffold5620:121605-122880</t>
  </si>
  <si>
    <t xml:space="preserve">Denovo_TE0856126:scaffold5620:121605-122025;Denovo_TE0856127:scaffold5620:122315-122449;Denovo_TE0856128:scaffold5620:122454-122880</t>
  </si>
  <si>
    <t xml:space="preserve">Cluster261</t>
  </si>
  <si>
    <t xml:space="preserve">scaffold5617</t>
  </si>
  <si>
    <t xml:space="preserve">intergenic:scaffold5617:1577-4269</t>
  </si>
  <si>
    <t xml:space="preserve">Cluster262</t>
  </si>
  <si>
    <t xml:space="preserve">intergenic:scaffold5617:26079-53134</t>
  </si>
  <si>
    <t xml:space="preserve">TE0301694:scaffold5617:26797-26926;TE0301696:scaffold5617:28613-28614;Denovo_TE0854946:scaffold5617:28615-28661;Denovo_TE0854947:scaffold5617:28662-28677;TE0301697:scaffold5617:30820-30968;Denovo_TE0854950:scaffold5617:31745-32165;TE0301698:scaffold5617:33784-33929;TE0301699:scaffold5617:35074-35118;Denovo_TE0854954:scaffold5617:36280-36336;TE0301700:scaffold5617:36672-36779;TE0301701:scaffold5617:36836-36879;Denovo_TE0854957:scaffold5617:37797-37813;Denovo_TE0854964:scaffold5617:40675-40981;Denovo_TE0854965:scaffold5617:40982-41083;Denovo_TE0854966:scaffold5617:41084-41231;Denovo_TE0854967:scaffold5617:41232-41777;Denovo_TE0854968:scaffold5617:41803-42709;Denovo_TE0854969:scaffold5617:42740-42826;Denovo_TE0854974:scaffold5617:45753-46593;TE0301717:scaffold5617:47517-47603;Denovo_TE0854977:scaffold5617:48125-48227;Denovo_TE0854978:scaffold5617:48425-48644;Denovo_TE0854981:scaffold5617:49310-49354</t>
  </si>
  <si>
    <t xml:space="preserve">Cluster263</t>
  </si>
  <si>
    <t xml:space="preserve">CCG020539.1:scaffold5617:90959-91261</t>
  </si>
  <si>
    <t xml:space="preserve">intergenic:scaffold5617:80006-90958;intergenic:scaffold5617:91262-96339</t>
  </si>
  <si>
    <t xml:space="preserve">Denovo_TE0855009:scaffold5617:80189-80324;Denovo_TE0855011:scaffold5617:80422-81115;Denovo_TE0855018:scaffold5617:85900-85903;Denovo_TE0855019:scaffold5617:85904-85976;Denovo_TE0855020:scaffold5617:85977-86099;TE0301741:scaffold5617:90034-90220</t>
  </si>
  <si>
    <t xml:space="preserve">Cluster264</t>
  </si>
  <si>
    <t xml:space="preserve">scaffold5719</t>
  </si>
  <si>
    <t xml:space="preserve">intergenic:scaffold5719:401-2100</t>
  </si>
  <si>
    <t xml:space="preserve">Cluster265</t>
  </si>
  <si>
    <t xml:space="preserve">scaffold5709</t>
  </si>
  <si>
    <t xml:space="preserve">intergenic:scaffold5709:97079-97712</t>
  </si>
  <si>
    <t xml:space="preserve">TE0320437:scaffold5709:97698-97708;Denovo_TE0908605:scaffold5709:97709-97712</t>
  </si>
  <si>
    <t xml:space="preserve">Cluster266</t>
  </si>
  <si>
    <t xml:space="preserve">scaffold5744</t>
  </si>
  <si>
    <t xml:space="preserve">intergenic:scaffold5744:40031-41255</t>
  </si>
  <si>
    <t xml:space="preserve">Cluster267</t>
  </si>
  <si>
    <t xml:space="preserve">intergenic:scaffold5744:89998-91600</t>
  </si>
  <si>
    <t xml:space="preserve">Denovo_TE0916194:scaffold5744:90554-91600</t>
  </si>
  <si>
    <t xml:space="preserve">Cluster268</t>
  </si>
  <si>
    <t xml:space="preserve">scaffold5742</t>
  </si>
  <si>
    <t xml:space="preserve">intergenic:scaffold5742:40859-44918</t>
  </si>
  <si>
    <t xml:space="preserve">TE0324152:scaffold5742:41394-41455</t>
  </si>
  <si>
    <t xml:space="preserve">Cluster269</t>
  </si>
  <si>
    <t xml:space="preserve">scaffold5745</t>
  </si>
  <si>
    <t xml:space="preserve">intergenic:scaffold5745:511-3871</t>
  </si>
  <si>
    <t xml:space="preserve">Denovo_TE0919610:scaffold5745:1923-2017</t>
  </si>
  <si>
    <t xml:space="preserve">Cluster270</t>
  </si>
  <si>
    <t xml:space="preserve">scaffold5783</t>
  </si>
  <si>
    <t xml:space="preserve">intergenic:scaffold5783:80450-98461</t>
  </si>
  <si>
    <t xml:space="preserve">Cluster271</t>
  </si>
  <si>
    <t xml:space="preserve">scaffold5778</t>
  </si>
  <si>
    <t xml:space="preserve">intergenic:scaffold5778:41-155</t>
  </si>
  <si>
    <t xml:space="preserve">Cluster272</t>
  </si>
  <si>
    <t xml:space="preserve">scaffold5784</t>
  </si>
  <si>
    <t xml:space="preserve">intergenic:scaffold5784:72549-72936</t>
  </si>
  <si>
    <t xml:space="preserve">Denovo_TE0927246:scaffold5784:72625-72735;TP160086:scaffold5784:72763-72936</t>
  </si>
  <si>
    <t xml:space="preserve">Cluster273</t>
  </si>
  <si>
    <t xml:space="preserve">scaffold5810</t>
  </si>
  <si>
    <t xml:space="preserve">intergenic:scaffold5810:22108-89427</t>
  </si>
  <si>
    <t xml:space="preserve">Denovo_TE0933899:scaffold5810:22108-22189;Denovo_TE0933904:scaffold5810:24055-24151;TE0329298:scaffold5810:28198-28248;TE0329300:scaffold5810:28629-28675;Denovo_TE0933906:scaffold5810:30633-30737;Denovo_TE0933908:scaffold5810:32703-32751;Denovo_TE0933909:scaffold5810:32759-32816;TE0329302:scaffold5810:32817-32961;Denovo_TE0933909:scaffold5810:32962-32970;Denovo_TE0933911:scaffold5810:33022-33713;Denovo_TE0933913:scaffold5810:33714-34311;Denovo_TE0933915:scaffold5810:34312-34314;TE0329303:scaffold5810:34315-34434;Denovo_TE0933916:scaffold5810:34435-34862;Denovo_TE0933917:scaffold5810:34863-35788;Denovo_TE0933919:scaffold5810:35789-36026;Denovo_TE0933920:scaffold5810:36074-36191;Denovo_TE0933921:scaffold5810:36424-36439;TP161414:scaffold5810:36440-36523;Denovo_TE0933921:scaffold5810:36524-36525;TP161415:scaffold5810:36526-36636;Denovo_TE0933921:scaffold5810:36637-36637;TP161416:scaffold5810:36803-37084;Denovo_TE0933924:scaffold5810:37125-37282;Denovo_TE0933925:scaffold5810:37283-37289;TE0329307:scaffold5810:37290-37791;Denovo_TE0933926:scaffold5810:37792-38166;TE0329308:scaffold5810:38167-38242;TP161417:scaffold5810:38243-38248;TP161418:scaffold5810:38249-39013;Denovo_TE0933929:scaffold5810:39650-39884;Denovo_TE0933931:scaffold5810:40854-41783;TP161419:scaffold5810:41784-42119;TE0329309:scaffold5810:42120-45364;TP161422:scaffold5810:45365-46090;TE0329309:scaffold5810:46091-46344;Denovo_TE0933933:scaffold5810:46345-46442;TP161424:scaffold5810:46443-46563;Denovo_TE0933935:scaffold5810:46564-46648;Denovo_TE0933937:scaffold5810:46649-46845;Denovo_TE0933938:scaffold5810:46846-47212;TE0329311:scaffold5810:47213-47556;Denovo_TE0933939:scaffold5810:47584-48197;Denovo_TE0933943:scaffold5810:48260-48281;Denovo_TE0933944:scaffold5810:48282-48450;Denovo_TE0933947:scaffold5810:48817-49236;Denovo_TE0933951:scaffold5810:49852-50162;TE0329317:scaffold5810:50163-50232;Denovo_TE0933951:scaffold5810:50233-50271;Denovo_TE0933953:scaffold5810:50620-50641;TE0329318:scaffold5810:50642-50686;Denovo_TE0933953:scaffold5810:50687-50884;Denovo_TE0933954:scaffold5810:50885-51391;Denovo_TE0933955:scaffold5810:51392-51623;Denovo_TE0933957:scaffold5810:51663-53146;Denovo_TE0933960:scaffold5810:54216-54638;Denovo_TE0933963:scaffold5810:54862-54868;Denovo_TE0933964:scaffold5810:54869-54882;Denovo_TE0933963:scaffold5810:54883-55093;Denovo_TE0933966:scaffold5810:55494-55573;Denovo_TE0933967:scaffold5810:55579-55754;Denovo_TE0933968:scaffold5810:55757-55834;Denovo_TE0933969:scaffold5810:55872-55872;Denovo_TE0933970:scaffold5810:55873-56070;Denovo_TE0933972:scaffold5810:56083-56092;Denovo_TE0933973:scaffold5810:56093-57590;Denovo_TE0933976:scaffold5810:57699-57750;Denovo_TE0933977:scaffold5810:57751-57928;Denovo_TE0933979:scaffold5810:57929-57989;Denovo_TE0933981:scaffold5810:58191-58230;Denovo_TE0933982:scaffold5810:58231-58233;Denovo_TE0933983:scaffold5810:58234-58420;Denovo_TE0933984:scaffold5810:58421-58606;Denovo_TE0933985:scaffold5810:58607-59150;TE0329328:scaffold5810:59151-59214;Denovo_TE0933985:scaffold5810:59215-60834;TP161426:scaffold5810:60835-61020;TP161428:scaffold5810:61021-61247;Denovo_TE0933985:scaffold5810:61248-62604;TE0329333:scaffold5810:62605-62649;Denovo_TE0933985:scaffold5810:62650-69056;TE0329335:scaffold5810:69057-69674;Denovo_TE0933985:scaffold5810:69675-78499;TE0329346:scaffold5810:78500-78627;Denovo_TE0933985:scaffold5810:78628-82610;TP161429:scaffold5810:82611-83057;Denovo_TE0933985:scaffold5810:83058-84686;Denovo_TE0933986:scaffold5810:84687-85646;Denovo_TE0933987:scaffold5810:85647-87355;Denovo_TE0933988:scaffold5810:87885-87903;Denovo_TE0933990:scaffold5810:88212-88679;Denovo_TE0933992:scaffold5810:88680-88698;TE0329352:scaffold5810:88699-88799;TE0329353:scaffold5810:88800-88858;Denovo_TE0933993:scaffold5810:88859-88977;Denovo_TE0933994:scaffold5810:88978-89427</t>
  </si>
  <si>
    <t xml:space="preserve">Cluster274</t>
  </si>
  <si>
    <t xml:space="preserve">intergenic:scaffold5810:112123-115201</t>
  </si>
  <si>
    <t xml:space="preserve">Denovo_TE0934074:scaffold5810:112123-112499;Denovo_TE0934075:scaffold5810:112500-113219;Denovo_TE0934076:scaffold5810:113719-113909;Denovo_TE0934077:scaffold5810:113910-114257;Denovo_TE0934079:scaffold5810:114454-115201</t>
  </si>
  <si>
    <t xml:space="preserve">Cluster275</t>
  </si>
  <si>
    <t xml:space="preserve">scaffold5819</t>
  </si>
  <si>
    <t xml:space="preserve">intergenic:scaffold5819:3631-4021</t>
  </si>
  <si>
    <t xml:space="preserve">Cluster276</t>
  </si>
  <si>
    <t xml:space="preserve">scaffold5816</t>
  </si>
  <si>
    <t xml:space="preserve">intergenic:scaffold5816:102-595</t>
  </si>
  <si>
    <t xml:space="preserve">Cluster277</t>
  </si>
  <si>
    <t xml:space="preserve">scaffold5835</t>
  </si>
  <si>
    <t xml:space="preserve">intergenic:scaffold5835:118229-118557</t>
  </si>
  <si>
    <t xml:space="preserve">Cluster278</t>
  </si>
  <si>
    <t xml:space="preserve">scaffold5864</t>
  </si>
  <si>
    <t xml:space="preserve">intergenic:scaffold5864:27808-28607</t>
  </si>
  <si>
    <t xml:space="preserve">Cluster279</t>
  </si>
  <si>
    <t xml:space="preserve">scaffold5933</t>
  </si>
  <si>
    <t xml:space="preserve">intergenic:scaffold5933:491-791</t>
  </si>
  <si>
    <t xml:space="preserve">Cluster280</t>
  </si>
  <si>
    <t xml:space="preserve">scaffold5973</t>
  </si>
  <si>
    <t xml:space="preserve">intergenic:scaffold5973:29043-36251</t>
  </si>
  <si>
    <t xml:space="preserve">Cluster281</t>
  </si>
  <si>
    <t xml:space="preserve">scaffold6016</t>
  </si>
  <si>
    <t xml:space="preserve">intergenic:scaffold6016:86083-109905</t>
  </si>
  <si>
    <t xml:space="preserve">Denovo_TE0984968:scaffold6016:102731-102889;Denovo_TE0984977:scaffold6016:105933-105944</t>
  </si>
  <si>
    <t xml:space="preserve">Cluster282</t>
  </si>
  <si>
    <t xml:space="preserve">scaffold6135</t>
  </si>
  <si>
    <t xml:space="preserve">intergenic:scaffold6135:15650-16861</t>
  </si>
  <si>
    <t xml:space="preserve">Cluster283</t>
  </si>
  <si>
    <t xml:space="preserve">scaffold6200</t>
  </si>
  <si>
    <t xml:space="preserve">intergenic:scaffold6200:37694-37996</t>
  </si>
  <si>
    <t xml:space="preserve">Denovo_TE1027777:scaffold6200:37694-37694</t>
  </si>
  <si>
    <t xml:space="preserve">Cluster284</t>
  </si>
  <si>
    <t xml:space="preserve">scaffold6244</t>
  </si>
  <si>
    <t xml:space="preserve">intergenic:scaffold6244:61777-68799</t>
  </si>
  <si>
    <t xml:space="preserve">Denovo_TE1036426:scaffold6244:62624-62624;TE0366025:scaffold6244:62625-62734;Denovo_TE1036427:scaffold6244:62735-62744;Denovo_TE1036429:scaffold6244:62921-62968;Denovo_TE1036430:scaffold6244:62969-63054;Denovo_TE1036433:scaffold6244:63055-63106;Denovo_TE1036435:scaffold6244:63107-63155;Denovo_TE1036436:scaffold6244:63206-63475;TE0366029:scaffold6244:63657-63957;Denovo_TE1036438:scaffold6244:63965-63976;Denovo_TE1036439:scaffold6244:63977-64077</t>
  </si>
  <si>
    <t xml:space="preserve">Cluster285</t>
  </si>
  <si>
    <t xml:space="preserve">scaffold6355</t>
  </si>
  <si>
    <t xml:space="preserve">intergenic:scaffold6355:32476-32511</t>
  </si>
  <si>
    <t xml:space="preserve">Cluster286</t>
  </si>
  <si>
    <t xml:space="preserve">scaffold6369</t>
  </si>
  <si>
    <t xml:space="preserve">intergenic:scaffold6369:91156-91503</t>
  </si>
  <si>
    <t xml:space="preserve">Cluster287</t>
  </si>
  <si>
    <t xml:space="preserve">scaffold6388</t>
  </si>
  <si>
    <t xml:space="preserve">CCG022275.1:scaffold6388:47821-48071</t>
  </si>
  <si>
    <t xml:space="preserve">intergenic:scaffold6388:47668-47820</t>
  </si>
  <si>
    <t xml:space="preserve">Cluster288</t>
  </si>
  <si>
    <t xml:space="preserve">scaffold6416</t>
  </si>
  <si>
    <t xml:space="preserve">intergenic:scaffold6416:54095-54442</t>
  </si>
  <si>
    <t xml:space="preserve">Cluster289</t>
  </si>
  <si>
    <t xml:space="preserve">scaffold6444</t>
  </si>
  <si>
    <t xml:space="preserve">intergenic:scaffold6444:90476-94601</t>
  </si>
  <si>
    <t xml:space="preserve">Cluster290</t>
  </si>
  <si>
    <t xml:space="preserve">scaffold6506</t>
  </si>
  <si>
    <t xml:space="preserve">intergenic:scaffold6506:35107-35441</t>
  </si>
  <si>
    <t xml:space="preserve">Cluster291</t>
  </si>
  <si>
    <t xml:space="preserve">scaffold6515</t>
  </si>
  <si>
    <t xml:space="preserve">intergenic:scaffold6515:1999-3713</t>
  </si>
  <si>
    <t xml:space="preserve">Cluster292</t>
  </si>
  <si>
    <t xml:space="preserve">scaffold6517</t>
  </si>
  <si>
    <t xml:space="preserve">CCG022513.2:scaffold6517:35231-39205</t>
  </si>
  <si>
    <t xml:space="preserve">intergenic:scaffold6517:35017-35230</t>
  </si>
  <si>
    <t xml:space="preserve">Cluster293</t>
  </si>
  <si>
    <t xml:space="preserve">scaffold6510</t>
  </si>
  <si>
    <t xml:space="preserve">intergenic:scaffold6510:15673-23901</t>
  </si>
  <si>
    <t xml:space="preserve">Cluster294</t>
  </si>
  <si>
    <t xml:space="preserve">scaffold6521</t>
  </si>
  <si>
    <t xml:space="preserve">intergenic:scaffold6521:28945-29421</t>
  </si>
  <si>
    <t xml:space="preserve">Cluster295</t>
  </si>
  <si>
    <t xml:space="preserve">intergenic:scaffold6521:70511-70904</t>
  </si>
  <si>
    <t xml:space="preserve">Cluster296</t>
  </si>
  <si>
    <t xml:space="preserve">scaffold6525</t>
  </si>
  <si>
    <t xml:space="preserve">intergenic:scaffold6525:43741-43904</t>
  </si>
  <si>
    <t xml:space="preserve">Cluster297</t>
  </si>
  <si>
    <t xml:space="preserve">scaffold6523</t>
  </si>
  <si>
    <t xml:space="preserve">intergenic:scaffold6523:94163-101020</t>
  </si>
  <si>
    <t xml:space="preserve">Cluster298</t>
  </si>
  <si>
    <t xml:space="preserve">scaffold6616</t>
  </si>
  <si>
    <t xml:space="preserve">intergenic:scaffold6616:106652-107006</t>
  </si>
  <si>
    <t xml:space="preserve">Cluster299</t>
  </si>
  <si>
    <t xml:space="preserve">scaffold6686</t>
  </si>
  <si>
    <t xml:space="preserve">intergenic:scaffold6686:20671-28974</t>
  </si>
  <si>
    <t xml:space="preserve">Cluster300</t>
  </si>
  <si>
    <t xml:space="preserve">scaffold6740</t>
  </si>
  <si>
    <t xml:space="preserve">intergenic:scaffold6740:14860-14902</t>
  </si>
  <si>
    <t xml:space="preserve">Cluster301</t>
  </si>
  <si>
    <t xml:space="preserve">scaffold6743</t>
  </si>
  <si>
    <t xml:space="preserve">intergenic:scaffold6743:47332-47495</t>
  </si>
  <si>
    <t xml:space="preserve">Cluster302</t>
  </si>
  <si>
    <t xml:space="preserve">scaffold6769</t>
  </si>
  <si>
    <t xml:space="preserve">intergenic:scaffold6769:17551-19756</t>
  </si>
  <si>
    <t xml:space="preserve">Cluster303</t>
  </si>
  <si>
    <t xml:space="preserve">scaffold6780</t>
  </si>
  <si>
    <t xml:space="preserve">intergenic:scaffold6780:3303-3391</t>
  </si>
  <si>
    <t xml:space="preserve">Cluster304</t>
  </si>
  <si>
    <t xml:space="preserve">scaffold6798</t>
  </si>
  <si>
    <t xml:space="preserve">CCG023117.1:scaffold6798:35286-35538</t>
  </si>
  <si>
    <t xml:space="preserve">Denovo_TE1157081:scaffold6798:35383-35510</t>
  </si>
  <si>
    <t xml:space="preserve">Cluster305</t>
  </si>
  <si>
    <t xml:space="preserve">scaffold6800</t>
  </si>
  <si>
    <t xml:space="preserve">CCG023133.1:scaffold6800:1901-2779</t>
  </si>
  <si>
    <t xml:space="preserve">intergenic:scaffold6800:134-1900;intergenic:scaffold6800:2780-3025</t>
  </si>
  <si>
    <t xml:space="preserve">Cluster306</t>
  </si>
  <si>
    <t xml:space="preserve">scaffold6811</t>
  </si>
  <si>
    <t xml:space="preserve">intergenic:scaffold6811:7528-8243</t>
  </si>
  <si>
    <t xml:space="preserve">Cluster307</t>
  </si>
  <si>
    <t xml:space="preserve">scaffold6912</t>
  </si>
  <si>
    <t xml:space="preserve">intergenic:scaffold6912:157263-157565</t>
  </si>
  <si>
    <t xml:space="preserve">Cluster308</t>
  </si>
  <si>
    <t xml:space="preserve">scaffold6986</t>
  </si>
  <si>
    <t xml:space="preserve">intergenic:scaffold6986:80128-99845</t>
  </si>
  <si>
    <t xml:space="preserve">Cluster309</t>
  </si>
  <si>
    <t xml:space="preserve">scaffold6790</t>
  </si>
  <si>
    <t xml:space="preserve">intergenic:scaffold6790:92008-98053</t>
  </si>
  <si>
    <t xml:space="preserve">Denovo_TE1211995:scaffold6790:97969-98053</t>
  </si>
  <si>
    <t xml:space="preserve">Cluster310</t>
  </si>
  <si>
    <t xml:space="preserve">scaffold7146</t>
  </si>
  <si>
    <t xml:space="preserve">intergenic:scaffold7146:8867-9115</t>
  </si>
  <si>
    <t xml:space="preserve">Cluster311</t>
  </si>
  <si>
    <t xml:space="preserve">scaffold7174</t>
  </si>
  <si>
    <t xml:space="preserve">intergenic:scaffold7174:722-3026</t>
  </si>
  <si>
    <t xml:space="preserve">Denovo_TE1257594:scaffold7174:2011-2569;TE0446263:scaffold7174:2891-2931;Denovo_TE1257595:scaffold7174:2968-3026</t>
  </si>
  <si>
    <t xml:space="preserve">Cluster312</t>
  </si>
  <si>
    <t xml:space="preserve">scaffold7190</t>
  </si>
  <si>
    <t xml:space="preserve">intergenic:scaffold7190:70406-74284</t>
  </si>
  <si>
    <t xml:space="preserve">Cluster313</t>
  </si>
  <si>
    <t xml:space="preserve">scaffold7212</t>
  </si>
  <si>
    <t xml:space="preserve">intergenic:scaffold7212:24325-24663</t>
  </si>
  <si>
    <t xml:space="preserve">Cluster314</t>
  </si>
  <si>
    <t xml:space="preserve">scaffold7228</t>
  </si>
  <si>
    <t xml:space="preserve">intergenic:scaffold7228:42051-42398</t>
  </si>
  <si>
    <t xml:space="preserve">Cluster315</t>
  </si>
  <si>
    <t xml:space="preserve">scaffold7313</t>
  </si>
  <si>
    <t xml:space="preserve">intergenic:scaffold7313:80057-80447</t>
  </si>
  <si>
    <t xml:space="preserve">Cluster316</t>
  </si>
  <si>
    <t xml:space="preserve">scaffold7357</t>
  </si>
  <si>
    <t xml:space="preserve">intergenic:scaffold7357:85084-87838</t>
  </si>
  <si>
    <t xml:space="preserve">Cluster317</t>
  </si>
  <si>
    <t xml:space="preserve">scaffold7358</t>
  </si>
  <si>
    <t xml:space="preserve">intergenic:scaffold7358:50552-50684</t>
  </si>
  <si>
    <t xml:space="preserve">Cluster318</t>
  </si>
  <si>
    <t xml:space="preserve">scaffold7359</t>
  </si>
  <si>
    <t xml:space="preserve">intergenic:scaffold7359:40217-42154</t>
  </si>
  <si>
    <t xml:space="preserve">Denovo_TE1291728:scaffold7359:41692-41790</t>
  </si>
  <si>
    <t xml:space="preserve">Cluster319</t>
  </si>
  <si>
    <t xml:space="preserve">scaffold7371</t>
  </si>
  <si>
    <t xml:space="preserve">intergenic:scaffold7371:38956-39303</t>
  </si>
  <si>
    <t xml:space="preserve">Cluster320</t>
  </si>
  <si>
    <t xml:space="preserve">scaffold7381</t>
  </si>
  <si>
    <t xml:space="preserve">intergenic:scaffold7381:6871-9031</t>
  </si>
  <si>
    <t xml:space="preserve">TE0460602:scaffold7381:7527-7582</t>
  </si>
  <si>
    <t xml:space="preserve">Cluster321</t>
  </si>
  <si>
    <t xml:space="preserve">scaffold7379</t>
  </si>
  <si>
    <t xml:space="preserve">intergenic:scaffold7379:2016-12714</t>
  </si>
  <si>
    <t xml:space="preserve">Cluster322</t>
  </si>
  <si>
    <t xml:space="preserve">scaffold7403</t>
  </si>
  <si>
    <t xml:space="preserve">intergenic:scaffold7403:1764-4757</t>
  </si>
  <si>
    <t xml:space="preserve">Denovo_TE1300764:scaffold7403:3403-3448;Denovo_TE1300765:scaffold7403:3449-3536</t>
  </si>
  <si>
    <t xml:space="preserve">Cluster323</t>
  </si>
  <si>
    <t xml:space="preserve">scaffold7408</t>
  </si>
  <si>
    <t xml:space="preserve">intergenic:scaffold7408:1283-3278</t>
  </si>
  <si>
    <t xml:space="preserve">Cluster324</t>
  </si>
  <si>
    <t xml:space="preserve">scaffold7458</t>
  </si>
  <si>
    <t xml:space="preserve">intergenic:scaffold7458:44757-44877</t>
  </si>
  <si>
    <t xml:space="preserve">Cluster325</t>
  </si>
  <si>
    <t xml:space="preserve">scaffold7474</t>
  </si>
  <si>
    <t xml:space="preserve">intergenic:scaffold7474:75699-78340</t>
  </si>
  <si>
    <t xml:space="preserve">Cluster326</t>
  </si>
  <si>
    <t xml:space="preserve">scaffold7567</t>
  </si>
  <si>
    <t xml:space="preserve">intergenic:scaffold7567:19525-28344</t>
  </si>
  <si>
    <t xml:space="preserve">Denovo_TE1328855:scaffold7567:19613-19755;Denovo_TE1328857:scaffold7567:19939-20272</t>
  </si>
  <si>
    <t xml:space="preserve">Cluster327</t>
  </si>
  <si>
    <t xml:space="preserve">scaffold7551</t>
  </si>
  <si>
    <t xml:space="preserve">intergenic:scaffold7551:6661-6943</t>
  </si>
  <si>
    <t xml:space="preserve">Cluster328</t>
  </si>
  <si>
    <t xml:space="preserve">scaffold7576</t>
  </si>
  <si>
    <t xml:space="preserve">intergenic:scaffold7576:50813-89700</t>
  </si>
  <si>
    <t xml:space="preserve">Cluster329</t>
  </si>
  <si>
    <t xml:space="preserve">scaffold7572</t>
  </si>
  <si>
    <t xml:space="preserve">intergenic:scaffold7572:73046-73488</t>
  </si>
  <si>
    <t xml:space="preserve">Cluster330</t>
  </si>
  <si>
    <t xml:space="preserve">scaffold7669</t>
  </si>
  <si>
    <t xml:space="preserve">intergenic:scaffold7669:48088-48768</t>
  </si>
  <si>
    <t xml:space="preserve">Cluster331</t>
  </si>
  <si>
    <t xml:space="preserve">scaffold7660</t>
  </si>
  <si>
    <t xml:space="preserve">intergenic:scaffold7660:91772-92245</t>
  </si>
  <si>
    <t xml:space="preserve">Denovo_TE1345568:scaffold7660:91772-92137</t>
  </si>
  <si>
    <t xml:space="preserve">Cluster332</t>
  </si>
  <si>
    <t xml:space="preserve">scaffold7684</t>
  </si>
  <si>
    <t xml:space="preserve">CCG024888.1:scaffold7684:31720-34656</t>
  </si>
  <si>
    <t xml:space="preserve">Cluster333</t>
  </si>
  <si>
    <t xml:space="preserve">scaffold7770</t>
  </si>
  <si>
    <t xml:space="preserve">intergenic:scaffold7770:89273-89629</t>
  </si>
  <si>
    <t xml:space="preserve">Cluster334</t>
  </si>
  <si>
    <t xml:space="preserve">scaffold7842</t>
  </si>
  <si>
    <t xml:space="preserve">intergenic:scaffold7842:89465-89578</t>
  </si>
  <si>
    <t xml:space="preserve">Cluster335</t>
  </si>
  <si>
    <t xml:space="preserve">scaffold7905</t>
  </si>
  <si>
    <t xml:space="preserve">intergenic:scaffold7905:7310-7613</t>
  </si>
  <si>
    <t xml:space="preserve">Denovo_TE1386354:scaffold7905:7612-7613</t>
  </si>
  <si>
    <t xml:space="preserve">Cluster336</t>
  </si>
  <si>
    <t xml:space="preserve">scaffold7968</t>
  </si>
  <si>
    <t xml:space="preserve">intergenic:scaffold7968:19415-19769</t>
  </si>
  <si>
    <t xml:space="preserve">Denovo_TE1397417:scaffold7968:19415-19769</t>
  </si>
  <si>
    <t xml:space="preserve">Cluster337</t>
  </si>
  <si>
    <t xml:space="preserve">scaffold7975</t>
  </si>
  <si>
    <t xml:space="preserve">intergenic:scaffold7975:49523-49910</t>
  </si>
  <si>
    <t xml:space="preserve">Cluster338</t>
  </si>
  <si>
    <t xml:space="preserve">scaffold8059</t>
  </si>
  <si>
    <t xml:space="preserve">CCG025617.1:scaffold8059:656-1726</t>
  </si>
  <si>
    <t xml:space="preserve">intergenic:scaffold8059:415-655;intergenic:scaffold8059:1727-13387</t>
  </si>
  <si>
    <t xml:space="preserve">Denovo_TE1411737:scaffold8059:3061-3105</t>
  </si>
  <si>
    <t xml:space="preserve">Cluster339</t>
  </si>
  <si>
    <t xml:space="preserve">scaffold8067</t>
  </si>
  <si>
    <t xml:space="preserve">intergenic:scaffold8067:1131-1507</t>
  </si>
  <si>
    <t xml:space="preserve">Cluster340</t>
  </si>
  <si>
    <t xml:space="preserve">scaffold8106</t>
  </si>
  <si>
    <t xml:space="preserve">intergenic:scaffold8106:166-893</t>
  </si>
  <si>
    <t xml:space="preserve">Cluster341</t>
  </si>
  <si>
    <t xml:space="preserve">scaffold8225</t>
  </si>
  <si>
    <t xml:space="preserve">intergenic:scaffold8225:82055-83030</t>
  </si>
  <si>
    <t xml:space="preserve">Cluster342</t>
  </si>
  <si>
    <t xml:space="preserve">scaffold8365</t>
  </si>
  <si>
    <t xml:space="preserve">intergenic:scaffold8365:11181-12319</t>
  </si>
  <si>
    <t xml:space="preserve">Cluster343</t>
  </si>
  <si>
    <t xml:space="preserve">scaffold8393</t>
  </si>
  <si>
    <t xml:space="preserve">intergenic:scaffold8393:48250-48373</t>
  </si>
  <si>
    <t xml:space="preserve">Cluster344</t>
  </si>
  <si>
    <t xml:space="preserve">scaffold8433</t>
  </si>
  <si>
    <t xml:space="preserve">intergenic:scaffold8433:75234-76868</t>
  </si>
  <si>
    <t xml:space="preserve">Cluster345</t>
  </si>
  <si>
    <t xml:space="preserve">scaffold8442</t>
  </si>
  <si>
    <t xml:space="preserve">intergenic:scaffold8442:75090-75437</t>
  </si>
  <si>
    <t xml:space="preserve">Cluster346</t>
  </si>
  <si>
    <t xml:space="preserve">scaffold8464</t>
  </si>
  <si>
    <t xml:space="preserve">intergenic:scaffold8464:25487-29645</t>
  </si>
  <si>
    <t xml:space="preserve">Cluster347</t>
  </si>
  <si>
    <t xml:space="preserve">scaffold8478</t>
  </si>
  <si>
    <t xml:space="preserve">intergenic:scaffold8478:11173-11520</t>
  </si>
  <si>
    <t xml:space="preserve">Cluster348</t>
  </si>
  <si>
    <t xml:space="preserve">scaffold8557</t>
  </si>
  <si>
    <t xml:space="preserve">intergenic:scaffold8557:108-637</t>
  </si>
  <si>
    <t xml:space="preserve">Denovo_TE1518076:scaffold8557:217-637</t>
  </si>
  <si>
    <t xml:space="preserve">Cluster349</t>
  </si>
  <si>
    <t xml:space="preserve">scaffold8681</t>
  </si>
  <si>
    <t xml:space="preserve">intergenic:scaffold8681:289-403</t>
  </si>
  <si>
    <t xml:space="preserve">Cluster350</t>
  </si>
  <si>
    <t xml:space="preserve">scaffold8726</t>
  </si>
  <si>
    <t xml:space="preserve">intergenic:scaffold8726:10680-12378</t>
  </si>
  <si>
    <t xml:space="preserve">Cluster351</t>
  </si>
  <si>
    <t xml:space="preserve">scaffold8830</t>
  </si>
  <si>
    <t xml:space="preserve">intergenic:scaffold8830:73156-74758</t>
  </si>
  <si>
    <t xml:space="preserve">Cluster352</t>
  </si>
  <si>
    <t xml:space="preserve">scaffold8687</t>
  </si>
  <si>
    <t xml:space="preserve">intergenic:scaffold8687:941-1573</t>
  </si>
  <si>
    <t xml:space="preserve">TE0553889:scaffold8687:941-968;TE0553890:scaffold8687:969-1468;TE0553891:scaffold8687:1490-1573</t>
  </si>
  <si>
    <t xml:space="preserve">Cluster353</t>
  </si>
  <si>
    <t xml:space="preserve">scaffold8920</t>
  </si>
  <si>
    <t xml:space="preserve">intergenic:scaffold8920:26822-27469</t>
  </si>
  <si>
    <t xml:space="preserve">Cluster354</t>
  </si>
  <si>
    <t xml:space="preserve">scaffold8941</t>
  </si>
  <si>
    <t xml:space="preserve">intergenic:scaffold8941:6428-9358</t>
  </si>
  <si>
    <t xml:space="preserve">Denovo_TE1578008:scaffold8941:8709-8828</t>
  </si>
  <si>
    <t xml:space="preserve">Cluster355</t>
  </si>
  <si>
    <t xml:space="preserve">scaffold8944</t>
  </si>
  <si>
    <t xml:space="preserve">intergenic:scaffold8944:48892-49773</t>
  </si>
  <si>
    <t xml:space="preserve">TP274094:scaffold8944:48892-49049;Denovo_TE1578648:scaffold8944:49127-49324;TP274095:scaffold8944:49568-49633;TP274096:scaffold8944:49729-49773</t>
  </si>
  <si>
    <t xml:space="preserve">Cluster356</t>
  </si>
  <si>
    <t xml:space="preserve">scaffold8988</t>
  </si>
  <si>
    <t xml:space="preserve">intergenic:scaffold8988:73159-73513</t>
  </si>
  <si>
    <t xml:space="preserve">Denovo_TE1585702:scaffold8988:73159-73513</t>
  </si>
  <si>
    <t xml:space="preserve">Cluster357</t>
  </si>
  <si>
    <t xml:space="preserve">scaffold9129</t>
  </si>
  <si>
    <t xml:space="preserve">intergenic:scaffold9129:303-652</t>
  </si>
  <si>
    <t xml:space="preserve">Cluster358</t>
  </si>
  <si>
    <t xml:space="preserve">scaffold9211</t>
  </si>
  <si>
    <t xml:space="preserve">intergenic:scaffold9211:70847-71201</t>
  </si>
  <si>
    <t xml:space="preserve">Cluster359</t>
  </si>
  <si>
    <t xml:space="preserve">scaffold9288</t>
  </si>
  <si>
    <t xml:space="preserve">intergenic:scaffold9288:66069-69616</t>
  </si>
  <si>
    <t xml:space="preserve">Denovo_TE1623321:scaffold9288:66483-66521;Denovo_TE1623323:scaffold9288:66522-66661;Denovo_TE1623326:scaffold9288:66930-66964;Denovo_TE1623329:scaffold9288:69483-69527;TE0579077:scaffold9288:69585-69616</t>
  </si>
  <si>
    <t xml:space="preserve">Cluster360</t>
  </si>
  <si>
    <t xml:space="preserve">scaffold9344</t>
  </si>
  <si>
    <t xml:space="preserve">intergenic:scaffold9344:120-649</t>
  </si>
  <si>
    <t xml:space="preserve">Denovo_TE1630826:scaffold9344:229-649</t>
  </si>
  <si>
    <t xml:space="preserve">Cluster361</t>
  </si>
  <si>
    <t xml:space="preserve">scaffold9421</t>
  </si>
  <si>
    <t xml:space="preserve">intergenic:scaffold9421:49672-49919</t>
  </si>
  <si>
    <t xml:space="preserve">Cluster362</t>
  </si>
  <si>
    <t xml:space="preserve">scaffold9503</t>
  </si>
  <si>
    <t xml:space="preserve">intergenic:scaffold9503:851-1154</t>
  </si>
  <si>
    <t xml:space="preserve">Denovo_TE1649544:scaffold9503:1153-1154</t>
  </si>
  <si>
    <t xml:space="preserve">Cluster363</t>
  </si>
  <si>
    <t xml:space="preserve">scaffold9551</t>
  </si>
  <si>
    <t xml:space="preserve">intergenic:scaffold9551:65129-66378</t>
  </si>
  <si>
    <t xml:space="preserve">Cluster364</t>
  </si>
  <si>
    <t xml:space="preserve">scaffold9703</t>
  </si>
  <si>
    <t xml:space="preserve">intergenic:scaffold9703:35184-39251</t>
  </si>
  <si>
    <t xml:space="preserve">Denovo_TE1676928:scaffold9703:35512-35512;TP291674:scaffold9703:35513-35593;TE0598840:scaffold9703:35594-35787;Denovo_TE1676929:scaffold9703:35788-36289;TE0598841:scaffold9703:36290-36293;Denovo_TE1676931:scaffold9703:36294-36310;Denovo_TE1676933:scaffold9703:37567-37660;Denovo_TE1676934:scaffold9703:37663-38866;Denovo_TE1676936:scaffold9703:38867-38929</t>
  </si>
  <si>
    <t xml:space="preserve">Cluster365</t>
  </si>
  <si>
    <t xml:space="preserve">scaffold9784</t>
  </si>
  <si>
    <t xml:space="preserve">intergenic:scaffold9784:60237-64839</t>
  </si>
  <si>
    <t xml:space="preserve">Cluster366</t>
  </si>
  <si>
    <t xml:space="preserve">scaffold9859</t>
  </si>
  <si>
    <t xml:space="preserve">intergenic:scaffold9859:63455-63748</t>
  </si>
  <si>
    <t xml:space="preserve">Cluster367</t>
  </si>
  <si>
    <t xml:space="preserve">scaffold9884</t>
  </si>
  <si>
    <t xml:space="preserve">intergenic:scaffold9884:11139-11779</t>
  </si>
  <si>
    <t xml:space="preserve">Cluster368</t>
  </si>
  <si>
    <t xml:space="preserve">scaffold9927</t>
  </si>
  <si>
    <t xml:space="preserve">intergenic:scaffold9927:43640-43940</t>
  </si>
  <si>
    <t xml:space="preserve">Cluster369</t>
  </si>
  <si>
    <t xml:space="preserve">scaffold9935</t>
  </si>
  <si>
    <t xml:space="preserve">intergenic:scaffold9935:62460-63027</t>
  </si>
  <si>
    <t xml:space="preserve">Cluster370</t>
  </si>
  <si>
    <t xml:space="preserve">scaffold9946</t>
  </si>
  <si>
    <t xml:space="preserve">intergenic:scaffold9946:30962-31272</t>
  </si>
  <si>
    <t xml:space="preserve">Cluster371</t>
  </si>
  <si>
    <t xml:space="preserve">scaffold10042</t>
  </si>
  <si>
    <t xml:space="preserve">intergenic:scaffold10042:13753-14056</t>
  </si>
  <si>
    <t xml:space="preserve">Cluster372</t>
  </si>
  <si>
    <t xml:space="preserve">scaffold10104</t>
  </si>
  <si>
    <t xml:space="preserve">intergenic:scaffold10104:2182-3895</t>
  </si>
  <si>
    <t xml:space="preserve">Cluster373</t>
  </si>
  <si>
    <t xml:space="preserve">scaffold10137</t>
  </si>
  <si>
    <t xml:space="preserve">intergenic:scaffold10137:22804-22839</t>
  </si>
  <si>
    <t xml:space="preserve">Cluster374</t>
  </si>
  <si>
    <t xml:space="preserve">scaffold10207</t>
  </si>
  <si>
    <t xml:space="preserve">intergenic:scaffold10207:58414-59093</t>
  </si>
  <si>
    <t xml:space="preserve">Cluster375</t>
  </si>
  <si>
    <t xml:space="preserve">scaffold10421</t>
  </si>
  <si>
    <t xml:space="preserve">intergenic:scaffold10421:200-720</t>
  </si>
  <si>
    <t xml:space="preserve">Cluster376</t>
  </si>
  <si>
    <t xml:space="preserve">scaffold10429</t>
  </si>
  <si>
    <t xml:space="preserve">intergenic:scaffold10429:56106-56408</t>
  </si>
  <si>
    <t xml:space="preserve">Cluster377</t>
  </si>
  <si>
    <t xml:space="preserve">scaffold10438</t>
  </si>
  <si>
    <t xml:space="preserve">intergenic:scaffold10438:39781-39894</t>
  </si>
  <si>
    <t xml:space="preserve">Cluster378</t>
  </si>
  <si>
    <t xml:space="preserve">scaffold10544</t>
  </si>
  <si>
    <t xml:space="preserve">intergenic:scaffold10544:175-684</t>
  </si>
  <si>
    <t xml:space="preserve">Cluster379</t>
  </si>
  <si>
    <t xml:space="preserve">scaffold10598</t>
  </si>
  <si>
    <t xml:space="preserve">intergenic:scaffold10598:8167-15982</t>
  </si>
  <si>
    <t xml:space="preserve">Cluster380</t>
  </si>
  <si>
    <t xml:space="preserve">scaffold10596</t>
  </si>
  <si>
    <t xml:space="preserve">intergenic:scaffold10596:9203-9451</t>
  </si>
  <si>
    <t xml:space="preserve">Cluster381</t>
  </si>
  <si>
    <t xml:space="preserve">scaffold10693</t>
  </si>
  <si>
    <t xml:space="preserve">intergenic:scaffold10693:181-609</t>
  </si>
  <si>
    <t xml:space="preserve">Denovo_TE1816916:scaffold10693:181-609</t>
  </si>
  <si>
    <t xml:space="preserve">Cluster382</t>
  </si>
  <si>
    <t xml:space="preserve">scaffold10825</t>
  </si>
  <si>
    <t xml:space="preserve">intergenic:scaffold10825:5104-6983</t>
  </si>
  <si>
    <t xml:space="preserve">Cluster383</t>
  </si>
  <si>
    <t xml:space="preserve">scaffold10867</t>
  </si>
  <si>
    <t xml:space="preserve">intergenic:scaffold10867:7510-9916</t>
  </si>
  <si>
    <t xml:space="preserve">Cluster384</t>
  </si>
  <si>
    <t xml:space="preserve">scaffold10871</t>
  </si>
  <si>
    <t xml:space="preserve">intergenic:scaffold10871:40078-40468</t>
  </si>
  <si>
    <t xml:space="preserve">Denovo_TE1836102:scaffold10871:40078-40096</t>
  </si>
  <si>
    <t xml:space="preserve">Cluster385</t>
  </si>
  <si>
    <t xml:space="preserve">scaffold10885</t>
  </si>
  <si>
    <t xml:space="preserve">intergenic:scaffold10885:48596-48898</t>
  </si>
  <si>
    <t xml:space="preserve">Denovo_TE1837688:scaffold10885:48596-48597</t>
  </si>
  <si>
    <t xml:space="preserve">Cluster386</t>
  </si>
  <si>
    <t xml:space="preserve">scaffold10972</t>
  </si>
  <si>
    <t xml:space="preserve">intergenic:scaffold10972:99-811</t>
  </si>
  <si>
    <t xml:space="preserve">Cluster387</t>
  </si>
  <si>
    <t xml:space="preserve">scaffold11004</t>
  </si>
  <si>
    <t xml:space="preserve">intergenic:scaffold11004:1100-1403</t>
  </si>
  <si>
    <t xml:space="preserve">Cluster388</t>
  </si>
  <si>
    <t xml:space="preserve">scaffold11149</t>
  </si>
  <si>
    <t xml:space="preserve">intergenic:scaffold11149:51927-52276</t>
  </si>
  <si>
    <t xml:space="preserve">Cluster389</t>
  </si>
  <si>
    <t xml:space="preserve">scaffold11228</t>
  </si>
  <si>
    <t xml:space="preserve">intergenic:scaffold11228:24406-24721</t>
  </si>
  <si>
    <t xml:space="preserve">Cluster390</t>
  </si>
  <si>
    <t xml:space="preserve">scaffold11276</t>
  </si>
  <si>
    <t xml:space="preserve">CCG001734.1:scaffold11276:31587-39900</t>
  </si>
  <si>
    <t xml:space="preserve">Denovo_TE1877732:scaffold11276:38802-38967;Denovo_TE1877733:scaffold11276:39034-39076;Denovo_TE1877735:scaffold11276:39221-39263;Denovo_TE1877737:scaffold11276:39700-39725</t>
  </si>
  <si>
    <t xml:space="preserve">Cluster391</t>
  </si>
  <si>
    <t xml:space="preserve">scaffold11289</t>
  </si>
  <si>
    <t xml:space="preserve">CCG001743.1:scaffold11289:56-328</t>
  </si>
  <si>
    <t xml:space="preserve">intergenic:scaffold11289:29-55;intergenic:scaffold11289:329-755</t>
  </si>
  <si>
    <t xml:space="preserve">Denovo_TE1878809:scaffold11289:432-755</t>
  </si>
  <si>
    <t xml:space="preserve">Cluster392</t>
  </si>
  <si>
    <t xml:space="preserve">scaffold11511</t>
  </si>
  <si>
    <t xml:space="preserve">intergenic:scaffold11511:6612-6912</t>
  </si>
  <si>
    <t xml:space="preserve">Cluster393</t>
  </si>
  <si>
    <t xml:space="preserve">scaffold11535</t>
  </si>
  <si>
    <t xml:space="preserve">intergenic:scaffold11535:20071-23422</t>
  </si>
  <si>
    <t xml:space="preserve">Denovo_TE1901512:scaffold11535:22560-22595</t>
  </si>
  <si>
    <t xml:space="preserve">Cluster394</t>
  </si>
  <si>
    <t xml:space="preserve">scaffold11550</t>
  </si>
  <si>
    <t xml:space="preserve">intergenic:scaffold11550:391-20114</t>
  </si>
  <si>
    <t xml:space="preserve">Denovo_TE1903240:scaffold11550:9376-9501;Denovo_TE1903243:scaffold11550:11305-11363;Denovo_TE1903246:scaffold11550:11873-12312;Denovo_TE1903248:scaffold11550:12313-12593;Denovo_TE1903252:scaffold11550:14029-14165;Denovo_TE1903254:scaffold11550:14295-14329;Denovo_TE1903255:scaffold11550:14330-14548;TE0682190:scaffold11550:14549-14550;Denovo_TE1903257:scaffold11550:14910-15137;Denovo_TE1903261:scaffold11550:18636-18790;Denovo_TE1903263:scaffold11550:18791-19093;Denovo_TE1903267:scaffold11550:19431-19496;Denovo_TE1903268:scaffold11550:19497-19846</t>
  </si>
  <si>
    <t xml:space="preserve">Cluster395</t>
  </si>
  <si>
    <t xml:space="preserve">scaffold11578</t>
  </si>
  <si>
    <t xml:space="preserve">intergenic:scaffold11578:134-653</t>
  </si>
  <si>
    <t xml:space="preserve">Cluster396</t>
  </si>
  <si>
    <t xml:space="preserve">scaffold11609</t>
  </si>
  <si>
    <t xml:space="preserve">intergenic:scaffold11609:4611-4724</t>
  </si>
  <si>
    <t xml:space="preserve">Cluster397</t>
  </si>
  <si>
    <t xml:space="preserve">scaffold11632</t>
  </si>
  <si>
    <t xml:space="preserve">intergenic:scaffold11632:11-3285</t>
  </si>
  <si>
    <t xml:space="preserve">Denovo_TE1910679:scaffold11632:881-1034;Denovo_TE1910681:scaffold11632:2296-2475</t>
  </si>
  <si>
    <t xml:space="preserve">Cluster398</t>
  </si>
  <si>
    <t xml:space="preserve">scaffold11649</t>
  </si>
  <si>
    <t xml:space="preserve">intergenic:scaffold11649:43297-44799</t>
  </si>
  <si>
    <t xml:space="preserve">Denovo_TE1912174:scaffold11649:43953-44023</t>
  </si>
  <si>
    <t xml:space="preserve">Cluster399</t>
  </si>
  <si>
    <t xml:space="preserve">scaffold11663</t>
  </si>
  <si>
    <t xml:space="preserve">intergenic:scaffold11663:20239-20604</t>
  </si>
  <si>
    <t xml:space="preserve">Cluster400</t>
  </si>
  <si>
    <t xml:space="preserve">scaffold11726</t>
  </si>
  <si>
    <t xml:space="preserve">intergenic:scaffold11726:6132-6509</t>
  </si>
  <si>
    <t xml:space="preserve">Cluster401</t>
  </si>
  <si>
    <t xml:space="preserve">scaffold11878</t>
  </si>
  <si>
    <t xml:space="preserve">intergenic:scaffold11878:40100-40490</t>
  </si>
  <si>
    <t xml:space="preserve">Denovo_TE1933141:scaffold11878:40471-40490</t>
  </si>
  <si>
    <t xml:space="preserve">Cluster402</t>
  </si>
  <si>
    <t xml:space="preserve">scaffold11914</t>
  </si>
  <si>
    <t xml:space="preserve">intergenic:scaffold11914:650-3491</t>
  </si>
  <si>
    <t xml:space="preserve">Cluster403</t>
  </si>
  <si>
    <t xml:space="preserve">scaffold11951</t>
  </si>
  <si>
    <t xml:space="preserve">CCG002566.1:scaffold11951:2888-2955</t>
  </si>
  <si>
    <t xml:space="preserve">intergenic:scaffold11951:1055-2887</t>
  </si>
  <si>
    <t xml:space="preserve">Denovo_TE1939930:scaffold11951:1711-1780;Denovo_TE1939932:scaffold11951:1925-1980;Denovo_TE1939934:scaffold11951:1997-2063;Denovo_TE1939935:scaffold11951:2064-2293;Denovo_TE1939936:scaffold11951:2372-2408</t>
  </si>
  <si>
    <t xml:space="preserve">Cluster404</t>
  </si>
  <si>
    <t xml:space="preserve">scaffold12001</t>
  </si>
  <si>
    <t xml:space="preserve">intergenic:scaffold12001:1204-1561</t>
  </si>
  <si>
    <t xml:space="preserve">Cluster405</t>
  </si>
  <si>
    <t xml:space="preserve">scaffold12022</t>
  </si>
  <si>
    <t xml:space="preserve">intergenic:scaffold12022:29785-29908</t>
  </si>
  <si>
    <t xml:space="preserve">Cluster406</t>
  </si>
  <si>
    <t xml:space="preserve">scaffold12115</t>
  </si>
  <si>
    <t xml:space="preserve">intergenic:scaffold12115:35900-39970</t>
  </si>
  <si>
    <t xml:space="preserve">Denovo_TE1955188:scaffold12115:39926-39970</t>
  </si>
  <si>
    <t xml:space="preserve">Cluster407</t>
  </si>
  <si>
    <t xml:space="preserve">scaffold12188</t>
  </si>
  <si>
    <t xml:space="preserve">intergenic:scaffold12188:10374-10493</t>
  </si>
  <si>
    <t xml:space="preserve">TE0703734:scaffold12188:10374-10405;TE0703735:scaffold12188:10424-10493</t>
  </si>
  <si>
    <t xml:space="preserve">Cluster408</t>
  </si>
  <si>
    <t xml:space="preserve">scaffold12244</t>
  </si>
  <si>
    <t xml:space="preserve">intergenic:scaffold12244:27853-28352</t>
  </si>
  <si>
    <t xml:space="preserve">Cluster409</t>
  </si>
  <si>
    <t xml:space="preserve">scaffold12412</t>
  </si>
  <si>
    <t xml:space="preserve">intergenic:scaffold12412:35-2739</t>
  </si>
  <si>
    <t xml:space="preserve">Cluster410</t>
  </si>
  <si>
    <t xml:space="preserve">scaffold12580</t>
  </si>
  <si>
    <t xml:space="preserve">intergenic:scaffold12580:7004-7136</t>
  </si>
  <si>
    <t xml:space="preserve">Cluster411</t>
  </si>
  <si>
    <t xml:space="preserve">scaffold12695</t>
  </si>
  <si>
    <t xml:space="preserve">intergenic:scaffold12695:16429-16710</t>
  </si>
  <si>
    <t xml:space="preserve">Cluster412</t>
  </si>
  <si>
    <t xml:space="preserve">scaffold12755</t>
  </si>
  <si>
    <t xml:space="preserve">intergenic:scaffold12755:1152-1867</t>
  </si>
  <si>
    <t xml:space="preserve">Cluster413</t>
  </si>
  <si>
    <t xml:space="preserve">scaffold12870</t>
  </si>
  <si>
    <t xml:space="preserve">intergenic:scaffold12870:35028-39345</t>
  </si>
  <si>
    <t xml:space="preserve">Cluster414</t>
  </si>
  <si>
    <t xml:space="preserve">scaffold12928</t>
  </si>
  <si>
    <t xml:space="preserve">intergenic:scaffold12928:3984-11557</t>
  </si>
  <si>
    <t xml:space="preserve">Denovo_TE2021017:scaffold12928:5375-5413;Denovo_TE2021020:scaffold12928:6432-6833</t>
  </si>
  <si>
    <t xml:space="preserve">Cluster415</t>
  </si>
  <si>
    <t xml:space="preserve">scaffold12972</t>
  </si>
  <si>
    <t xml:space="preserve">intergenic:scaffold12972:36813-37533</t>
  </si>
  <si>
    <t xml:space="preserve">Cluster416</t>
  </si>
  <si>
    <t xml:space="preserve">scaffold12968</t>
  </si>
  <si>
    <t xml:space="preserve">intergenic:scaffold12968:29995-34965</t>
  </si>
  <si>
    <t xml:space="preserve">Cluster417</t>
  </si>
  <si>
    <t xml:space="preserve">scaffold13194</t>
  </si>
  <si>
    <t xml:space="preserve">intergenic:scaffold13194:499-619</t>
  </si>
  <si>
    <t xml:space="preserve">Cluster418</t>
  </si>
  <si>
    <t xml:space="preserve">scaffold13252</t>
  </si>
  <si>
    <t xml:space="preserve">intergenic:scaffold13252:10776-12663</t>
  </si>
  <si>
    <t xml:space="preserve">Cluster419</t>
  </si>
  <si>
    <t xml:space="preserve">scaffold13303</t>
  </si>
  <si>
    <t xml:space="preserve">intergenic:scaffold13303:2062-2419</t>
  </si>
  <si>
    <t xml:space="preserve">Denovo_TE2078249:scaffold13303:2062-2419</t>
  </si>
  <si>
    <t xml:space="preserve">Cluster420</t>
  </si>
  <si>
    <t xml:space="preserve">scaffold13296</t>
  </si>
  <si>
    <t xml:space="preserve">intergenic:scaffold13296:11711-14516</t>
  </si>
  <si>
    <t xml:space="preserve">Denovo_TE2077696:scaffold13296:12122-12344;Denovo_TE2077699:scaffold13296:12504-12754;Denovo_TE2077702:scaffold13296:13769-13843</t>
  </si>
  <si>
    <t xml:space="preserve">Cluster421</t>
  </si>
  <si>
    <t xml:space="preserve">scaffold13426</t>
  </si>
  <si>
    <t xml:space="preserve">intergenic:scaffold13426:54-2215</t>
  </si>
  <si>
    <t xml:space="preserve">Cluster422</t>
  </si>
  <si>
    <t xml:space="preserve">scaffold13454</t>
  </si>
  <si>
    <t xml:space="preserve">intergenic:scaffold13454:10678-14887</t>
  </si>
  <si>
    <t xml:space="preserve">Cluster423</t>
  </si>
  <si>
    <t xml:space="preserve">scaffold13465</t>
  </si>
  <si>
    <t xml:space="preserve">intergenic:scaffold13465:31651-33802</t>
  </si>
  <si>
    <t xml:space="preserve">Cluster424</t>
  </si>
  <si>
    <t xml:space="preserve">scaffold13471</t>
  </si>
  <si>
    <t xml:space="preserve">intergenic:scaffold13471:5370-23945</t>
  </si>
  <si>
    <t xml:space="preserve">Denovo_TE2089769:scaffold13471:12807-12951;Denovo_TE2089770:scaffold13471:12952-12988;Denovo_TE2089771:scaffold13471:13258-13524;Denovo_TE2089772:scaffold13471:13525-13531;TE0751926:scaffold13471:15953-16222;Denovo_TE2089773:scaffold13471:17310-17388;Denovo_TE2089776:scaffold13471:17982-18145;Denovo_TE2089778:scaffold13471:19299-19408;TE0751929:scaffold13471:21850-22071;TP364668:scaffold13471:22090-22212;Denovo_TE2089784:scaffold13471:22213-22386;TP364668:scaffold13471:22387-22392;Denovo_TE2089787:scaffold13471:23302-23366;Denovo_TE2089788:scaffold13471:23373-23448;Denovo_TE2089791:scaffold13471:23852-23909</t>
  </si>
  <si>
    <t xml:space="preserve">Cluster425</t>
  </si>
  <si>
    <t xml:space="preserve">scaffold13631</t>
  </si>
  <si>
    <t xml:space="preserve">intergenic:scaffold13631:1062-1779</t>
  </si>
  <si>
    <t xml:space="preserve">Cluster426</t>
  </si>
  <si>
    <t xml:space="preserve">scaffold13698</t>
  </si>
  <si>
    <t xml:space="preserve">intergenic:scaffold13698:32033-32343</t>
  </si>
  <si>
    <t xml:space="preserve">Cluster427</t>
  </si>
  <si>
    <t xml:space="preserve">scaffold13916</t>
  </si>
  <si>
    <t xml:space="preserve">intergenic:scaffold13916:24305-24804</t>
  </si>
  <si>
    <t xml:space="preserve">Cluster428</t>
  </si>
  <si>
    <t xml:space="preserve">scaffold14104</t>
  </si>
  <si>
    <t xml:space="preserve">intergenic:scaffold14104:21266-24622</t>
  </si>
  <si>
    <t xml:space="preserve">TE0768358:scaffold14104:21909-21974;Denovo_TE2129844:scaffold14104:21975-22064</t>
  </si>
  <si>
    <t xml:space="preserve">Cluster429</t>
  </si>
  <si>
    <t xml:space="preserve">scaffold14149</t>
  </si>
  <si>
    <t xml:space="preserve">intergenic:scaffold14149:1113-4648</t>
  </si>
  <si>
    <t xml:space="preserve">Cluster430</t>
  </si>
  <si>
    <t xml:space="preserve">intergenic:scaffold14149:25474-29099</t>
  </si>
  <si>
    <t xml:space="preserve">Cluster431</t>
  </si>
  <si>
    <t xml:space="preserve">scaffold14176</t>
  </si>
  <si>
    <t xml:space="preserve">intergenic:scaffold14176:15922-27415</t>
  </si>
  <si>
    <t xml:space="preserve">Denovo_TE2134193:scaffold14176:16481-16795;Denovo_TE2134194:scaffold14176:16796-17395;TE0770139:scaffold14176:17396-17463;Denovo_TE2134194:scaffold14176:17464-18671;TE0770140:scaffold14176:18672-18743;Denovo_TE2134194:scaffold14176:18744-19358;TE0770142:scaffold14176:19359-19360;TP373137:scaffold14176:19361-19552;Denovo_TE2134194:scaffold14176:19553-21210;Denovo_TE2134199:scaffold14176:22675-22684;TE0770144:scaffold14176:22685-22730;Denovo_TE2134199:scaffold14176:22731-23314;Denovo_TE2134201:scaffold14176:23340-24694;TE0770145:scaffold14176:25579-25694</t>
  </si>
  <si>
    <t xml:space="preserve">Cluster432</t>
  </si>
  <si>
    <t xml:space="preserve">scaffold14170</t>
  </si>
  <si>
    <t xml:space="preserve">intergenic:scaffold14170:21405-24671</t>
  </si>
  <si>
    <t xml:space="preserve">Denovo_TE2133976:scaffold14170:24196-24260</t>
  </si>
  <si>
    <t xml:space="preserve">Cluster433</t>
  </si>
  <si>
    <t xml:space="preserve">scaffold14423</t>
  </si>
  <si>
    <t xml:space="preserve">intergenic:scaffold14423:3832-4478</t>
  </si>
  <si>
    <t xml:space="preserve">Cluster434</t>
  </si>
  <si>
    <t xml:space="preserve">scaffold14473</t>
  </si>
  <si>
    <t xml:space="preserve">intergenic:scaffold14473:3724-24753</t>
  </si>
  <si>
    <t xml:space="preserve">Cluster435</t>
  </si>
  <si>
    <t xml:space="preserve">scaffold14499</t>
  </si>
  <si>
    <t xml:space="preserve">intergenic:scaffold14499:387-1104</t>
  </si>
  <si>
    <t xml:space="preserve">Cluster436</t>
  </si>
  <si>
    <t xml:space="preserve">scaffold14564</t>
  </si>
  <si>
    <t xml:space="preserve">intergenic:scaffold14564:25828-26487</t>
  </si>
  <si>
    <t xml:space="preserve">Denovo_TE2156551:scaffold14564:25828-26203</t>
  </si>
  <si>
    <t xml:space="preserve">Cluster437</t>
  </si>
  <si>
    <t xml:space="preserve">scaffold14548</t>
  </si>
  <si>
    <t xml:space="preserve">intergenic:scaffold14548:23176-24890</t>
  </si>
  <si>
    <t xml:space="preserve">Cluster438</t>
  </si>
  <si>
    <t xml:space="preserve">scaffold14784</t>
  </si>
  <si>
    <t xml:space="preserve">intergenic:scaffold14784:12871-13112</t>
  </si>
  <si>
    <t xml:space="preserve">Cluster439</t>
  </si>
  <si>
    <t xml:space="preserve">scaffold14854</t>
  </si>
  <si>
    <t xml:space="preserve">intergenic:scaffold14854:21550-23729</t>
  </si>
  <si>
    <t xml:space="preserve">Cluster440</t>
  </si>
  <si>
    <t xml:space="preserve">scaffold15029</t>
  </si>
  <si>
    <t xml:space="preserve">intergenic:scaffold15029:1881-2152</t>
  </si>
  <si>
    <t xml:space="preserve">Cluster441</t>
  </si>
  <si>
    <t xml:space="preserve">scaffold15030</t>
  </si>
  <si>
    <t xml:space="preserve">intergenic:scaffold15030:1302-4655</t>
  </si>
  <si>
    <t xml:space="preserve">Cluster442</t>
  </si>
  <si>
    <t xml:space="preserve">scaffold15127</t>
  </si>
  <si>
    <t xml:space="preserve">intergenic:scaffold15127:4081-4623</t>
  </si>
  <si>
    <t xml:space="preserve">Cluster443</t>
  </si>
  <si>
    <t xml:space="preserve">scaffold15189</t>
  </si>
  <si>
    <t xml:space="preserve">intergenic:scaffold15189:134-849</t>
  </si>
  <si>
    <t xml:space="preserve">Cluster444</t>
  </si>
  <si>
    <t xml:space="preserve">scaffold15222</t>
  </si>
  <si>
    <t xml:space="preserve">intergenic:scaffold15222:15147-18219</t>
  </si>
  <si>
    <t xml:space="preserve">Denovo_TE2189178:scaffold15222:15457-15779;Denovo_TE2189179:scaffold15222:16013-16209;Denovo_TE2189183:scaffold15222:17390-17479</t>
  </si>
  <si>
    <t xml:space="preserve">Cluster445</t>
  </si>
  <si>
    <t xml:space="preserve">scaffold15261</t>
  </si>
  <si>
    <t xml:space="preserve">intergenic:scaffold15261:5449-16510</t>
  </si>
  <si>
    <t xml:space="preserve">TE0792920:scaffold15261:6190-6223;TE0792924:scaffold15261:9648-9681</t>
  </si>
  <si>
    <t xml:space="preserve">Cluster446</t>
  </si>
  <si>
    <t xml:space="preserve">scaffold15294</t>
  </si>
  <si>
    <t xml:space="preserve">intergenic:scaffold15294:1325-1934</t>
  </si>
  <si>
    <t xml:space="preserve">Cluster447</t>
  </si>
  <si>
    <t xml:space="preserve">scaffold15427</t>
  </si>
  <si>
    <t xml:space="preserve">intergenic:scaffold15427:16558-17200</t>
  </si>
  <si>
    <t xml:space="preserve">Cluster448</t>
  </si>
  <si>
    <t xml:space="preserve">scaffold15522</t>
  </si>
  <si>
    <t xml:space="preserve">intergenic:scaffold15522:12827-14557</t>
  </si>
  <si>
    <t xml:space="preserve">Denovo_TE2202276:scaffold15522:13187-13504</t>
  </si>
  <si>
    <t xml:space="preserve">Cluster449</t>
  </si>
  <si>
    <t xml:space="preserve">scaffold15540</t>
  </si>
  <si>
    <t xml:space="preserve">intergenic:scaffold15540:20177-20620</t>
  </si>
  <si>
    <t xml:space="preserve">Cluster450</t>
  </si>
  <si>
    <t xml:space="preserve">scaffold15778</t>
  </si>
  <si>
    <t xml:space="preserve">intergenic:scaffold15778:18345-18892</t>
  </si>
  <si>
    <t xml:space="preserve">Cluster451</t>
  </si>
  <si>
    <t xml:space="preserve">scaffold15966</t>
  </si>
  <si>
    <t xml:space="preserve">intergenic:scaffold15966:2550-2866</t>
  </si>
  <si>
    <t xml:space="preserve">Cluster452</t>
  </si>
  <si>
    <t xml:space="preserve">scaffold16225</t>
  </si>
  <si>
    <t xml:space="preserve">intergenic:scaffold16225:17570-17998</t>
  </si>
  <si>
    <t xml:space="preserve">Denovo_TE2228002:scaffold16225:17570-17998</t>
  </si>
  <si>
    <t xml:space="preserve">Cluster453</t>
  </si>
  <si>
    <t xml:space="preserve">scaffold16297</t>
  </si>
  <si>
    <t xml:space="preserve">intergenic:scaffold16297:2006-2607</t>
  </si>
  <si>
    <t xml:space="preserve">Cluster454</t>
  </si>
  <si>
    <t xml:space="preserve">scaffold16355</t>
  </si>
  <si>
    <t xml:space="preserve">intergenic:scaffold16355:321-2503</t>
  </si>
  <si>
    <t xml:space="preserve">Cluster455</t>
  </si>
  <si>
    <t xml:space="preserve">scaffold16358</t>
  </si>
  <si>
    <t xml:space="preserve">intergenic:scaffold16358:3714-6433</t>
  </si>
  <si>
    <t xml:space="preserve">Denovo_TE2232245:scaffold16358:5747-5982</t>
  </si>
  <si>
    <t xml:space="preserve">Cluster456</t>
  </si>
  <si>
    <t xml:space="preserve">scaffold16378</t>
  </si>
  <si>
    <t xml:space="preserve">intergenic:scaffold16378:13421-14138</t>
  </si>
  <si>
    <t xml:space="preserve">Cluster457</t>
  </si>
  <si>
    <t xml:space="preserve">scaffold16947</t>
  </si>
  <si>
    <t xml:space="preserve">intergenic:scaffold16947:18-375</t>
  </si>
  <si>
    <t xml:space="preserve">Denovo_TE2249893:scaffold16947:18-375</t>
  </si>
  <si>
    <t xml:space="preserve">Cluster458</t>
  </si>
  <si>
    <t xml:space="preserve">scaffold17065</t>
  </si>
  <si>
    <t xml:space="preserve">intergenic:scaffold17065:7-1431</t>
  </si>
  <si>
    <t xml:space="preserve">Denovo_TE2252909:scaffold17065:90-808;Denovo_TE2252910:scaffold17065:809-831;Denovo_TE2252911:scaffold17065:1059-1431</t>
  </si>
  <si>
    <t xml:space="preserve">Cluster459</t>
  </si>
  <si>
    <t xml:space="preserve">scaffold17362</t>
  </si>
  <si>
    <t xml:space="preserve">intergenic:scaffold17362:12502-12849</t>
  </si>
  <si>
    <t xml:space="preserve">Cluster460</t>
  </si>
  <si>
    <t xml:space="preserve">scaffold17374</t>
  </si>
  <si>
    <t xml:space="preserve">intergenic:scaffold17374:13187-13904</t>
  </si>
  <si>
    <t xml:space="preserve">Cluster461</t>
  </si>
  <si>
    <t xml:space="preserve">scaffold17621</t>
  </si>
  <si>
    <t xml:space="preserve">intergenic:scaffold17621:6691-9287</t>
  </si>
  <si>
    <t xml:space="preserve">Cluster462</t>
  </si>
  <si>
    <t xml:space="preserve">scaffold17671</t>
  </si>
  <si>
    <t xml:space="preserve">intergenic:scaffold17671:5071-9984</t>
  </si>
  <si>
    <t xml:space="preserve">Cluster463</t>
  </si>
  <si>
    <t xml:space="preserve">scaffold17749</t>
  </si>
  <si>
    <t xml:space="preserve">intergenic:scaffold17749:1866-2223</t>
  </si>
  <si>
    <t xml:space="preserve">Denovo_TE2268125:scaffold17749:1866-2223</t>
  </si>
  <si>
    <t xml:space="preserve">Cluster464</t>
  </si>
  <si>
    <t xml:space="preserve">scaffold18025</t>
  </si>
  <si>
    <t xml:space="preserve">intergenic:scaffold18025:1735-4055</t>
  </si>
  <si>
    <t xml:space="preserve">Cluster465</t>
  </si>
  <si>
    <t xml:space="preserve">scaffold18200</t>
  </si>
  <si>
    <t xml:space="preserve">intergenic:scaffold18200:832-4952</t>
  </si>
  <si>
    <t xml:space="preserve">Cluster466</t>
  </si>
  <si>
    <t xml:space="preserve">scaffold19411</t>
  </si>
  <si>
    <t xml:space="preserve">intergenic:scaffold19411:5441-7844</t>
  </si>
  <si>
    <t xml:space="preserve">Cluster467</t>
  </si>
  <si>
    <t xml:space="preserve">scaffold19597</t>
  </si>
  <si>
    <t xml:space="preserve">intergenic:scaffold19597:6397-7078</t>
  </si>
  <si>
    <t xml:space="preserve">Denovo_TE2293922:scaffold19597:6421-7078</t>
  </si>
  <si>
    <t xml:space="preserve">Cluster468</t>
  </si>
  <si>
    <t xml:space="preserve">scaffold20029</t>
  </si>
  <si>
    <t xml:space="preserve">intergenic:scaffold20029:2190-4151</t>
  </si>
  <si>
    <t xml:space="preserve">TE0835428:scaffold20029:2190-2228;Denovo_TE2297660:scaffold20029:2553-2562;TP402872:scaffold20029:2563-2781;TP402873:scaffold20029:2782-2901;Denovo_TE2297664:scaffold20029:3336-3448</t>
  </si>
  <si>
    <t xml:space="preserve">Cluster469</t>
  </si>
  <si>
    <t xml:space="preserve">scaffold20135</t>
  </si>
  <si>
    <t xml:space="preserve">intergenic:scaffold20135:7210-7512</t>
  </si>
  <si>
    <t xml:space="preserve">Denovo_TE2298857:scaffold20135:7210-7211</t>
  </si>
  <si>
    <t xml:space="preserve">Cluster470</t>
  </si>
  <si>
    <t xml:space="preserve">scaffold20304</t>
  </si>
  <si>
    <t xml:space="preserve">intergenic:scaffold20304:6648-6966</t>
  </si>
  <si>
    <t xml:space="preserve">Cluster471</t>
  </si>
  <si>
    <t xml:space="preserve">scaffold20504</t>
  </si>
  <si>
    <t xml:space="preserve">intergenic:scaffold20504:5437-6933</t>
  </si>
  <si>
    <t xml:space="preserve">Cluster472</t>
  </si>
  <si>
    <t xml:space="preserve">scaffold20572</t>
  </si>
  <si>
    <t xml:space="preserve">intergenic:scaffold20572:55-368</t>
  </si>
  <si>
    <t xml:space="preserve">Cluster473</t>
  </si>
  <si>
    <t xml:space="preserve">scaffold20972</t>
  </si>
  <si>
    <t xml:space="preserve">intergenic:scaffold20972:6458-6957</t>
  </si>
  <si>
    <t xml:space="preserve">Cluster474</t>
  </si>
  <si>
    <t xml:space="preserve">scaffold21006</t>
  </si>
  <si>
    <t xml:space="preserve">intergenic:scaffold21006:6197-6698</t>
  </si>
  <si>
    <t xml:space="preserve">Cluster475</t>
  </si>
  <si>
    <t xml:space="preserve">scaffold21323</t>
  </si>
  <si>
    <t xml:space="preserve">intergenic:scaffold21323:67-385</t>
  </si>
  <si>
    <t xml:space="preserve">Cluster476</t>
  </si>
  <si>
    <t xml:space="preserve">scaffold22539</t>
  </si>
  <si>
    <t xml:space="preserve">intergenic:scaffold22539:529-1048</t>
  </si>
  <si>
    <t xml:space="preserve">Denovo_TE2315638:scaffold22539:883-1048</t>
  </si>
  <si>
    <t xml:space="preserve">Cluster477</t>
  </si>
  <si>
    <t xml:space="preserve">scaffold22689</t>
  </si>
  <si>
    <t xml:space="preserve">intergenic:scaffold22689:191-754</t>
  </si>
  <si>
    <t xml:space="preserve">TP410836:scaffold22689:677-737;TE0852240:scaffold22689:738-754</t>
  </si>
  <si>
    <t xml:space="preserve">Cluster478</t>
  </si>
  <si>
    <t xml:space="preserve">scaffold23154</t>
  </si>
  <si>
    <t xml:space="preserve">intergenic:scaffold23154:108-391</t>
  </si>
  <si>
    <t xml:space="preserve">Cluster479</t>
  </si>
  <si>
    <t xml:space="preserve">scaffold23224</t>
  </si>
  <si>
    <t xml:space="preserve">intergenic:scaffold23224:55-4545</t>
  </si>
  <si>
    <t xml:space="preserve">Denovo_TE2348221:scaffold23224:55-67;TP411401:scaffold23224:68-268;Denovo_TE2348223:scaffold23224:269-1600;Denovo_TE2348226:scaffold23224:2482-2521;Denovo_TE2348227:scaffold23224:2522-2700;Denovo_TE2348229:scaffold23224:3509-3828;Denovo_TE2348231:scaffold23224:3888-4545</t>
  </si>
  <si>
    <t xml:space="preserve">Cluster480</t>
  </si>
  <si>
    <t xml:space="preserve">scaffold23255</t>
  </si>
  <si>
    <t xml:space="preserve">intergenic:scaffold23255:1-3604</t>
  </si>
  <si>
    <t xml:space="preserve">Denovo_TE2348392:scaffold23255:94-184;Denovo_TE2348393:scaffold23255:273-294;TP411435:scaffold23255:295-350;TP411436:scaffold23255:351-431;Denovo_TE2348393:scaffold23255:432-505;TP411438:scaffold23255:511-511;TE0853519:scaffold23255:512-728;TP411439:scaffold23255:729-773;Denovo_TE2348395:scaffold23255:774-1071;TP411439:scaffold23255:1072-1166;TP411441:scaffold23255:1167-1253;Denovo_TE2348396:scaffold23255:1628-2636;TP411442:scaffold23255:2637-3071;TE0853521:scaffold23255:3072-3119;TP411443:scaffold23255:3120-3162;Denovo_TE2348398:scaffold23255:3163-3428</t>
  </si>
  <si>
    <t xml:space="preserve">Cluster481</t>
  </si>
  <si>
    <t xml:space="preserve">scaffold23260</t>
  </si>
  <si>
    <t xml:space="preserve">intergenic:scaffold23260:135-3273</t>
  </si>
  <si>
    <t xml:space="preserve">Denovo_TE2348450:scaffold23260:1123-1281;Denovo_TE2348451:scaffold23260:1282-1334;Denovo_TE2348452:scaffold23260:1335-2217</t>
  </si>
  <si>
    <t xml:space="preserve">Cluster482</t>
  </si>
  <si>
    <t xml:space="preserve">scaffold23695</t>
  </si>
  <si>
    <t xml:space="preserve">intergenic:scaffold23695:157-1488</t>
  </si>
  <si>
    <t xml:space="preserve">Cluster483</t>
  </si>
  <si>
    <t xml:space="preserve">scaffold26202</t>
  </si>
  <si>
    <t xml:space="preserve">intergenic:scaffold26202:1808-2525</t>
  </si>
  <si>
    <t xml:space="preserve">Cluster484</t>
  </si>
  <si>
    <t xml:space="preserve">scaffold27554</t>
  </si>
  <si>
    <t xml:space="preserve">intergenic:scaffold27554:146-2485</t>
  </si>
  <si>
    <t xml:space="preserve">Cluster485</t>
  </si>
  <si>
    <t xml:space="preserve">scaffold28849</t>
  </si>
  <si>
    <t xml:space="preserve">intergenic:scaffold28849:640-2596</t>
  </si>
  <si>
    <t xml:space="preserve">Cluster486</t>
  </si>
  <si>
    <t xml:space="preserve">scaffold33395</t>
  </si>
  <si>
    <t xml:space="preserve">intergenic:scaffold33395:71-698</t>
  </si>
  <si>
    <t xml:space="preserve">Cluster487</t>
  </si>
  <si>
    <t xml:space="preserve">scaffold34652</t>
  </si>
  <si>
    <t xml:space="preserve">intergenic:scaffold34652:15-1583</t>
  </si>
  <si>
    <t xml:space="preserve">Cluster488</t>
  </si>
  <si>
    <t xml:space="preserve">scaffold40151</t>
  </si>
  <si>
    <t xml:space="preserve">intergenic:scaffold40151:2118-2210</t>
  </si>
  <si>
    <t xml:space="preserve">Cluster489</t>
  </si>
  <si>
    <t xml:space="preserve">scaffold41922</t>
  </si>
  <si>
    <t xml:space="preserve">intergenic:scaffold41922:47-1215</t>
  </si>
  <si>
    <t xml:space="preserve">Cluster490</t>
  </si>
  <si>
    <t xml:space="preserve">scaffold42111</t>
  </si>
  <si>
    <t xml:space="preserve">intergenic:scaffold42111:626-1377</t>
  </si>
  <si>
    <t xml:space="preserve">Cluster491</t>
  </si>
  <si>
    <t xml:space="preserve">scaffold42937</t>
  </si>
  <si>
    <t xml:space="preserve">intergenic:scaffold42937:910-1627</t>
  </si>
  <si>
    <t xml:space="preserve">Cluster492</t>
  </si>
  <si>
    <t xml:space="preserve">scaffold47033</t>
  </si>
  <si>
    <t xml:space="preserve">intergenic:scaffold47033:464-766</t>
  </si>
  <si>
    <t xml:space="preserve">Cluster493</t>
  </si>
  <si>
    <t xml:space="preserve">scaffold48108</t>
  </si>
  <si>
    <t xml:space="preserve">intergenic:scaffold48108:66-1304</t>
  </si>
  <si>
    <t xml:space="preserve">Cluster494</t>
  </si>
  <si>
    <t xml:space="preserve">scaffold57439</t>
  </si>
  <si>
    <t xml:space="preserve">mixed</t>
  </si>
  <si>
    <t xml:space="preserve">intergenic:scaffold57439:371-1458</t>
  </si>
  <si>
    <t xml:space="preserve">Cluster495</t>
  </si>
  <si>
    <t xml:space="preserve">scaffold59140</t>
  </si>
  <si>
    <t xml:space="preserve">intergenic:scaffold59140:107-1070</t>
  </si>
  <si>
    <t xml:space="preserve">Denovo_TE2426590:scaffold59140:107-394</t>
  </si>
  <si>
    <t xml:space="preserve">Cluster496</t>
  </si>
  <si>
    <t xml:space="preserve">scaffold64874</t>
  </si>
  <si>
    <t xml:space="preserve">CCG022442.1:scaffold64874:238-387</t>
  </si>
  <si>
    <t xml:space="preserve">intergenic:scaffold64874:100-237;intergenic:scaffold64874:388-569</t>
  </si>
  <si>
    <t xml:space="preserve">Denovo_TE2430794:scaffold64874:223-266</t>
  </si>
  <si>
    <t xml:space="preserve">Cluster497</t>
  </si>
  <si>
    <t xml:space="preserve">scaffold70503</t>
  </si>
  <si>
    <t xml:space="preserve">intergenic:scaffold70503:39-667</t>
  </si>
  <si>
    <t xml:space="preserve">Cluster498</t>
  </si>
  <si>
    <t xml:space="preserve">scaffold76155</t>
  </si>
  <si>
    <t xml:space="preserve">intergenic:scaffold76155:1-787</t>
  </si>
  <si>
    <t xml:space="preserve">Denovo_TE2452649:scaffold76155:356-787</t>
  </si>
  <si>
    <t xml:space="preserve">Cluster499</t>
  </si>
  <si>
    <t xml:space="preserve">scaffold82308</t>
  </si>
  <si>
    <t xml:space="preserve">intergenic:scaffold82308:101-255</t>
  </si>
  <si>
    <t xml:space="preserve">Cluster500</t>
  </si>
  <si>
    <t xml:space="preserve">scaffold83839</t>
  </si>
  <si>
    <t xml:space="preserve">intergenic:scaffold83839:448-796</t>
  </si>
  <si>
    <t xml:space="preserve">Cluster501</t>
  </si>
  <si>
    <t xml:space="preserve">scaffold85505</t>
  </si>
  <si>
    <t xml:space="preserve">intergenic:scaffold85505:176-525</t>
  </si>
  <si>
    <t xml:space="preserve">Cluster502</t>
  </si>
  <si>
    <t xml:space="preserve">scaffold91293</t>
  </si>
  <si>
    <t xml:space="preserve">intergenic:scaffold91293:504-804</t>
  </si>
  <si>
    <t xml:space="preserve">Cluster503</t>
  </si>
  <si>
    <t xml:space="preserve">scaffold92960</t>
  </si>
  <si>
    <t xml:space="preserve">intergenic:scaffold92960:384-622</t>
  </si>
  <si>
    <t xml:space="preserve">Denovo_TE2469470:scaffold92960:384-622</t>
  </si>
  <si>
    <t xml:space="preserve">Cluster504</t>
  </si>
  <si>
    <t xml:space="preserve">scaffold94238</t>
  </si>
  <si>
    <t xml:space="preserve">intergenic:scaffold94238:29-557</t>
  </si>
  <si>
    <t xml:space="preserve">Cluster505</t>
  </si>
  <si>
    <t xml:space="preserve">scaffold94809</t>
  </si>
  <si>
    <t xml:space="preserve">intergenic:scaffold94809:203-757</t>
  </si>
  <si>
    <t xml:space="preserve">Cluster506</t>
  </si>
  <si>
    <t xml:space="preserve">scaffold98426</t>
  </si>
  <si>
    <t xml:space="preserve">intergenic:scaffold98426:134-381</t>
  </si>
  <si>
    <t xml:space="preserve">Denovo_TE2473422:scaffold98426:195-238</t>
  </si>
  <si>
    <t xml:space="preserve">Cluster507</t>
  </si>
  <si>
    <t xml:space="preserve">scaffold98965</t>
  </si>
  <si>
    <t xml:space="preserve">intergenic:scaffold98965:70-787</t>
  </si>
  <si>
    <t xml:space="preserve">Cluster508</t>
  </si>
  <si>
    <t xml:space="preserve">scaffold103897</t>
  </si>
  <si>
    <t xml:space="preserve">intergenic:scaffold103897:107-461</t>
  </si>
  <si>
    <t xml:space="preserve">Denovo_TE2476192:scaffold103897:107-461</t>
  </si>
  <si>
    <t xml:space="preserve">Cluster509</t>
  </si>
  <si>
    <t xml:space="preserve">scaffold113479</t>
  </si>
  <si>
    <t xml:space="preserve">intergenic:scaffold113479:273-382</t>
  </si>
  <si>
    <t xml:space="preserve">Cluster510</t>
  </si>
  <si>
    <t xml:space="preserve">scaffold126369</t>
  </si>
  <si>
    <t xml:space="preserve">intergenic:scaffold126369:223-595</t>
  </si>
  <si>
    <t xml:space="preserve">Cluster511</t>
  </si>
  <si>
    <t xml:space="preserve">scaffold131116</t>
  </si>
  <si>
    <t xml:space="preserve">intergenic:scaffold131116:83-809</t>
  </si>
  <si>
    <t xml:space="preserve">Denovo_TE2492529:scaffold131116:115-176;Denovo_TE2492530:scaffold131116:497-809</t>
  </si>
  <si>
    <t xml:space="preserve">Cluster512</t>
  </si>
  <si>
    <t xml:space="preserve">scaffold131394</t>
  </si>
  <si>
    <t xml:space="preserve">intergenic:scaffold131394:58-774</t>
  </si>
  <si>
    <t xml:space="preserve">Cluster513</t>
  </si>
  <si>
    <t xml:space="preserve">scaffold136755</t>
  </si>
  <si>
    <t xml:space="preserve">intergenic:scaffold136755:28-839</t>
  </si>
  <si>
    <t xml:space="preserve">Denovo_TE2495529:scaffold136755:253-597;TE0909492:scaffold136755:598-723;Denovo_TE2495529:scaffold136755:724-839</t>
  </si>
  <si>
    <t xml:space="preserve">Cluster514</t>
  </si>
  <si>
    <t xml:space="preserve">scaffold143284</t>
  </si>
  <si>
    <t xml:space="preserve">intergenic:scaffold143284:116-465</t>
  </si>
  <si>
    <t xml:space="preserve">Cluster515</t>
  </si>
  <si>
    <t xml:space="preserve">scaffold144379</t>
  </si>
  <si>
    <t xml:space="preserve">intergenic:scaffold144379:233-732</t>
  </si>
  <si>
    <t xml:space="preserve">Cluster516</t>
  </si>
  <si>
    <t xml:space="preserve">scaffold156995</t>
  </si>
  <si>
    <t xml:space="preserve">intergenic:scaffold156995:5-515</t>
  </si>
  <si>
    <t xml:space="preserve">Denovo_TE2504720:scaffold156995:5-515</t>
  </si>
  <si>
    <t xml:space="preserve">Cluster517</t>
  </si>
  <si>
    <t xml:space="preserve">scaffold168690</t>
  </si>
  <si>
    <t xml:space="preserve">intergenic:scaffold168690:132-927</t>
  </si>
  <si>
    <t xml:space="preserve">Denovo_TE2508921:scaffold168690:132-258;Denovo_TE2508922:scaffold168690:259-892</t>
  </si>
  <si>
    <t xml:space="preserve">Cluster518</t>
  </si>
  <si>
    <t xml:space="preserve">scaffold172146</t>
  </si>
  <si>
    <t xml:space="preserve">intergenic:scaffold172146:304-467</t>
  </si>
  <si>
    <t xml:space="preserve">Cluster519</t>
  </si>
  <si>
    <t xml:space="preserve">scaffold282757</t>
  </si>
  <si>
    <t xml:space="preserve">intergenic:scaffold282757:17-175</t>
  </si>
  <si>
    <t xml:space="preserve">Cluster520</t>
  </si>
  <si>
    <t xml:space="preserve">scaffold365197</t>
  </si>
  <si>
    <t xml:space="preserve">intergenic:scaffold365197:48-188</t>
  </si>
  <si>
    <t xml:space="preserve">Cluster521</t>
  </si>
  <si>
    <t xml:space="preserve">scaffold447492</t>
  </si>
  <si>
    <t xml:space="preserve">intergenic:scaffold447492:43-193</t>
  </si>
  <si>
    <t xml:space="preserve">Denovo_TE2614522:scaffold447492:43-193</t>
  </si>
  <si>
    <t xml:space="preserve">Cluster522</t>
  </si>
  <si>
    <t xml:space="preserve">scaffold473525</t>
  </si>
  <si>
    <t xml:space="preserve">intergenic:scaffold473525:41-186</t>
  </si>
  <si>
    <t xml:space="preserve">Denovo_TE2627223:scaffold473525:41-97</t>
  </si>
  <si>
    <t xml:space="preserve">Cluster523</t>
  </si>
  <si>
    <t xml:space="preserve">scaffold8815</t>
  </si>
  <si>
    <t xml:space="preserve">intergenic:scaffold8815:10603-38672</t>
  </si>
  <si>
    <t xml:space="preserve">TE0976604:scaffold8815:16026-16087;Denovo_TE2705028:scaffold8815:17904-18221;Denovo_TE2705032:scaffold8815:20895-20900;Denovo_TE2705033:scaffold8815:20901-20967;Denovo_TE2705035:scaffold8815:21672-21726;Denovo_TE2705043:scaffold8815:28813-28983;TP472029:scaffold8815:28984-29568;Denovo_TE2705044:scaffold8815:29569-29719;Denovo_TE2705045:scaffold8815:29720-29877;TE0976615:scaffold8815:36963-37115</t>
  </si>
  <si>
    <t xml:space="preserve">Cluster524</t>
  </si>
  <si>
    <t xml:space="preserve">intergenic:scaffold8815:75640-75854</t>
  </si>
  <si>
    <t xml:space="preserve">Cluster525</t>
  </si>
  <si>
    <t xml:space="preserve">scaffold9350</t>
  </si>
  <si>
    <t xml:space="preserve">intergenic:scaffold9350:16296-19988</t>
  </si>
  <si>
    <t xml:space="preserve">Cluster526</t>
  </si>
  <si>
    <t xml:space="preserve">scaffold9447</t>
  </si>
  <si>
    <t xml:space="preserve">intergenic:scaffold9447:2497-62739</t>
  </si>
  <si>
    <t xml:space="preserve">Cluster527</t>
  </si>
  <si>
    <t xml:space="preserve">scaffold13930</t>
  </si>
  <si>
    <t xml:space="preserve">intergenic:scaffold13930:5310-52299</t>
  </si>
  <si>
    <t xml:space="preserve">Denovo_TE2622803:scaffold13930:9169-9202;Denovo_TE2622804:scaffold13930:9203-9374;Denovo_TE2622807:scaffold13930:9375-9490;Denovo_TE2622814:scaffold13930:12146-12820;Denovo_TE2622815:scaffold13930:12852-13029;Denovo_TE2622816:scaffold13930:13036-13173;Denovo_TE2622817:scaffold13930:13527-13635;Denovo_TE2622818:scaffold13930:13738-14285;Denovo_TE2622819:scaffold13930:14317-14442;Denovo_TE2622853:scaffold13930:38343-38723;Denovo_TE2622862:scaffold13930:40778-40939;Denovo_TE2622863:scaffold13930:40971-41094;Denovo_TE2622877:scaffold13930:46283-46317;Denovo_TE2622886:scaffold13930:50133-50194;TP463297:scaffold13930:50195-51667;Denovo_TE2622886:scaffold13930:51668-51669;TP463300:scaffold13930:52125-52172</t>
  </si>
  <si>
    <t xml:space="preserve">Cluster528</t>
  </si>
  <si>
    <t xml:space="preserve">scaffold14381</t>
  </si>
  <si>
    <t xml:space="preserve">intergenic:scaffold14381:20889-23946</t>
  </si>
  <si>
    <t xml:space="preserve">Cluster529</t>
  </si>
  <si>
    <t xml:space="preserve">scaffold14475</t>
  </si>
  <si>
    <t xml:space="preserve">intergenic:scaffold14475:8411-26615</t>
  </si>
  <si>
    <t xml:space="preserve">Denovo_TE2623713:scaffold14475:8999-9093;TE0951686:scaffold14475:25357-25401</t>
  </si>
  <si>
    <t xml:space="preserve">Cluster530</t>
  </si>
  <si>
    <t xml:space="preserve">scaffold15263</t>
  </si>
  <si>
    <t xml:space="preserve">intergenic:scaffold15263:259-2418</t>
  </si>
  <si>
    <t xml:space="preserve">Cluster531</t>
  </si>
  <si>
    <t xml:space="preserve">scaffold16776</t>
  </si>
  <si>
    <t xml:space="preserve">intergenic:scaffold16776:12320-14088</t>
  </si>
  <si>
    <t xml:space="preserve">Denovo_TE2709679:scaffold16776:12843-13298</t>
  </si>
  <si>
    <t xml:space="preserve">Cluster532</t>
  </si>
  <si>
    <t xml:space="preserve">scaffold17827</t>
  </si>
  <si>
    <t xml:space="preserve">intergenic:scaffold17827:3515-12447</t>
  </si>
  <si>
    <t xml:space="preserve">TE0979890:scaffold17827:3974-4073;Denovo_TE2712269:scaffold17827:6410-6614;Denovo_TE2712271:scaffold17827:6615-6669;Denovo_TE2712277:scaffold17827:10347-10557</t>
  </si>
  <si>
    <t xml:space="preserve">Cluster533</t>
  </si>
  <si>
    <t xml:space="preserve">scaffold18220</t>
  </si>
  <si>
    <t xml:space="preserve">intergenic:scaffold18220:5755-9219</t>
  </si>
  <si>
    <t xml:space="preserve">TP474580:scaffold18220:8987-9219</t>
  </si>
  <si>
    <t xml:space="preserve">Cluster534</t>
  </si>
  <si>
    <t xml:space="preserve">scaffold19017</t>
  </si>
  <si>
    <t xml:space="preserve">CCG008424.1:scaffold19017:2146-2685</t>
  </si>
  <si>
    <t xml:space="preserve">intergenic:scaffold19017:1201-2145;intergenic:scaffold19017:2686-9076</t>
  </si>
  <si>
    <t xml:space="preserve">Denovo_TE2716214:scaffold19017:6131-6151;Denovo_TE2716215:scaffold19017:6152-6162;TE0981621:scaffold19017:6163-6250;Denovo_TE2716218:scaffold19017:6251-6267;Denovo_TE2716219:scaffold19017:7324-7641;Denovo_TE2716220:scaffold19017:8844-8977</t>
  </si>
  <si>
    <t xml:space="preserve">Cluster535</t>
  </si>
  <si>
    <t xml:space="preserve">scaffold19071</t>
  </si>
  <si>
    <t xml:space="preserve">intergenic:scaffold19071:5064-7448</t>
  </si>
  <si>
    <t xml:space="preserve">Cluster536</t>
  </si>
  <si>
    <t xml:space="preserve">scaffold19372</t>
  </si>
  <si>
    <t xml:space="preserve">intergenic:scaffold19372:118-8498</t>
  </si>
  <si>
    <t xml:space="preserve">Cluster537</t>
  </si>
  <si>
    <t xml:space="preserve">scaffold19491</t>
  </si>
  <si>
    <t xml:space="preserve">intergenic:scaffold19491:6943-9185</t>
  </si>
  <si>
    <t xml:space="preserve">Cluster538</t>
  </si>
  <si>
    <t xml:space="preserve">scaffold20062</t>
  </si>
  <si>
    <t xml:space="preserve">intergenic:scaffold20062:60-450</t>
  </si>
  <si>
    <t xml:space="preserve">Denovo_TE2719703:scaffold20062:449-450</t>
  </si>
  <si>
    <t xml:space="preserve">Cluster539</t>
  </si>
  <si>
    <t xml:space="preserve">scaffold20384</t>
  </si>
  <si>
    <t xml:space="preserve">intergenic:scaffold20384:1911-2675</t>
  </si>
  <si>
    <t xml:space="preserve">Cluster540</t>
  </si>
  <si>
    <t xml:space="preserve">scaffold21809</t>
  </si>
  <si>
    <t xml:space="preserve">intergenic:scaffold21809:230-4488</t>
  </si>
  <si>
    <t xml:space="preserve">Cluster541</t>
  </si>
  <si>
    <t xml:space="preserve">scaffold23054</t>
  </si>
  <si>
    <t xml:space="preserve">intergenic:scaffold23054:3640-4830</t>
  </si>
  <si>
    <t xml:space="preserve">Cluster542</t>
  </si>
  <si>
    <t xml:space="preserve">scaffold23290</t>
  </si>
  <si>
    <t xml:space="preserve">intergenic:scaffold23290:186-2384</t>
  </si>
  <si>
    <t xml:space="preserve">Cluster543</t>
  </si>
  <si>
    <t xml:space="preserve">scaffold23445</t>
  </si>
  <si>
    <t xml:space="preserve">intergenic:scaffold23445:1391-3817</t>
  </si>
  <si>
    <t xml:space="preserve">Cluster544</t>
  </si>
  <si>
    <t xml:space="preserve">scaffold24146</t>
  </si>
  <si>
    <t xml:space="preserve">intergenic:scaffold24146:363-3966</t>
  </si>
  <si>
    <t xml:space="preserve">Denovo_TE2730537:scaffold24146:839-914</t>
  </si>
  <si>
    <t xml:space="preserve">Cluster545</t>
  </si>
  <si>
    <t xml:space="preserve">scaffold24310</t>
  </si>
  <si>
    <t xml:space="preserve">intergenic:scaffold24310:2361-3660</t>
  </si>
  <si>
    <t xml:space="preserve">TP479971:scaffold24310:2361-2593</t>
  </si>
  <si>
    <t xml:space="preserve">Cluster546</t>
  </si>
  <si>
    <t xml:space="preserve">scaffold24329</t>
  </si>
  <si>
    <t xml:space="preserve">intergenic:scaffold24329:1419-3413</t>
  </si>
  <si>
    <t xml:space="preserve">Cluster547</t>
  </si>
  <si>
    <t xml:space="preserve">scaffold24417</t>
  </si>
  <si>
    <t xml:space="preserve">intergenic:scaffold24417:627-1502</t>
  </si>
  <si>
    <t xml:space="preserve">Cluster548</t>
  </si>
  <si>
    <t xml:space="preserve">scaffold25397</t>
  </si>
  <si>
    <t xml:space="preserve">intergenic:scaffold25397:381-3825</t>
  </si>
  <si>
    <t xml:space="preserve">TP480714:scaffold25397:381-417;TP480715:scaffold25397:418-441;Denovo_TE2732994:scaffold25397:3565-3668;TE0988945:scaffold25397:3669-3737;Denovo_TE2732994:scaffold25397:3738-3775</t>
  </si>
  <si>
    <t xml:space="preserve">Cluster549</t>
  </si>
  <si>
    <t xml:space="preserve">scaffold26722</t>
  </si>
  <si>
    <t xml:space="preserve">intergenic:scaffold26722:478-2909</t>
  </si>
  <si>
    <t xml:space="preserve">Cluster550</t>
  </si>
  <si>
    <t xml:space="preserve">scaffold26811</t>
  </si>
  <si>
    <t xml:space="preserve">intergenic:scaffold26811:620-3486</t>
  </si>
  <si>
    <t xml:space="preserve">Cluster551</t>
  </si>
  <si>
    <t xml:space="preserve">scaffold28357</t>
  </si>
  <si>
    <t xml:space="preserve">intergenic:scaffold28357:1602-2231</t>
  </si>
  <si>
    <t xml:space="preserve">Cluster552</t>
  </si>
  <si>
    <t xml:space="preserve">scaffold28414</t>
  </si>
  <si>
    <t xml:space="preserve">intergenic:scaffold28414:128-696</t>
  </si>
  <si>
    <t xml:space="preserve">Denovo_TE2737982:scaffold28414:639-689</t>
  </si>
  <si>
    <t xml:space="preserve">Cluster553</t>
  </si>
  <si>
    <t xml:space="preserve">scaffold29189</t>
  </si>
  <si>
    <t xml:space="preserve">intergenic:scaffold29189:1014-2556</t>
  </si>
  <si>
    <t xml:space="preserve">Cluster554</t>
  </si>
  <si>
    <t xml:space="preserve">scaffold29740</t>
  </si>
  <si>
    <t xml:space="preserve">intergenic:scaffold29740:1528-1919</t>
  </si>
  <si>
    <t xml:space="preserve">Denovo_TE2739979:scaffold29740:1528-1919</t>
  </si>
  <si>
    <t xml:space="preserve">Cluster555</t>
  </si>
  <si>
    <t xml:space="preserve">scaffold29939</t>
  </si>
  <si>
    <t xml:space="preserve">intergenic:scaffold29939:112-2544</t>
  </si>
  <si>
    <t xml:space="preserve">Cluster556</t>
  </si>
  <si>
    <t xml:space="preserve">scaffold30090</t>
  </si>
  <si>
    <t xml:space="preserve">intergenic:scaffold30090:1605-2636</t>
  </si>
  <si>
    <t xml:space="preserve">Cluster557</t>
  </si>
  <si>
    <t xml:space="preserve">scaffold30370</t>
  </si>
  <si>
    <t xml:space="preserve">intergenic:scaffold30370:232-2223</t>
  </si>
  <si>
    <t xml:space="preserve">Cluster558</t>
  </si>
  <si>
    <t xml:space="preserve">scaffold30632</t>
  </si>
  <si>
    <t xml:space="preserve">intergenic:scaffold30632:1163-2618</t>
  </si>
  <si>
    <t xml:space="preserve">Cluster559</t>
  </si>
  <si>
    <t xml:space="preserve">scaffold30650</t>
  </si>
  <si>
    <t xml:space="preserve">intergenic:scaffold30650:1083-2630</t>
  </si>
  <si>
    <t xml:space="preserve">Cluster560</t>
  </si>
  <si>
    <t xml:space="preserve">scaffold30659</t>
  </si>
  <si>
    <t xml:space="preserve">intergenic:scaffold30659:742-2200</t>
  </si>
  <si>
    <t xml:space="preserve">Cluster561</t>
  </si>
  <si>
    <t xml:space="preserve">scaffold32004</t>
  </si>
  <si>
    <t xml:space="preserve">intergenic:scaffold32004:175-2444</t>
  </si>
  <si>
    <t xml:space="preserve">Denovo_TE2743244:scaffold32004:1256-1372;Denovo_TE2743246:scaffold32004:1381-1415;Denovo_TE2743249:scaffold32004:2285-2381</t>
  </si>
  <si>
    <t xml:space="preserve">Cluster562</t>
  </si>
  <si>
    <t xml:space="preserve">scaffold34323</t>
  </si>
  <si>
    <t xml:space="preserve">intergenic:scaffold34323:859-2306</t>
  </si>
  <si>
    <t xml:space="preserve">Cluster563</t>
  </si>
  <si>
    <t xml:space="preserve">scaffold34340</t>
  </si>
  <si>
    <t xml:space="preserve">intergenic:scaffold34340:49-1745</t>
  </si>
  <si>
    <t xml:space="preserve">Denovo_TE2746351:scaffold34340:49-582;TE0995397:scaffold34340:583-657;Denovo_TE2746351:scaffold34340:658-1745</t>
  </si>
  <si>
    <t xml:space="preserve">Cluster564</t>
  </si>
  <si>
    <t xml:space="preserve">scaffold34551</t>
  </si>
  <si>
    <t xml:space="preserve">intergenic:scaffold34551:81-2201</t>
  </si>
  <si>
    <t xml:space="preserve">Cluster565</t>
  </si>
  <si>
    <t xml:space="preserve">scaffold36126</t>
  </si>
  <si>
    <t xml:space="preserve">intergenic:scaffold36126:1146-1463</t>
  </si>
  <si>
    <t xml:space="preserve">Cluster566</t>
  </si>
  <si>
    <t xml:space="preserve">scaffold36132</t>
  </si>
  <si>
    <t xml:space="preserve">intergenic:scaffold36132:232-1422</t>
  </si>
  <si>
    <t xml:space="preserve">Cluster567</t>
  </si>
  <si>
    <t xml:space="preserve">scaffold37567</t>
  </si>
  <si>
    <t xml:space="preserve">intergenic:scaffold37567:41-1999</t>
  </si>
  <si>
    <t xml:space="preserve">Cluster568</t>
  </si>
  <si>
    <t xml:space="preserve">scaffold37682</t>
  </si>
  <si>
    <t xml:space="preserve">intergenic:scaffold37682:1559-2061</t>
  </si>
  <si>
    <t xml:space="preserve">Cluster569</t>
  </si>
  <si>
    <t xml:space="preserve">scaffold37843</t>
  </si>
  <si>
    <t xml:space="preserve">intergenic:scaffold37843:168-288</t>
  </si>
  <si>
    <t xml:space="preserve">Cluster570</t>
  </si>
  <si>
    <t xml:space="preserve">scaffold38415</t>
  </si>
  <si>
    <t xml:space="preserve">intergenic:scaffold38415:288-1771</t>
  </si>
  <si>
    <t xml:space="preserve">Cluster571</t>
  </si>
  <si>
    <t xml:space="preserve">scaffold39560</t>
  </si>
  <si>
    <t xml:space="preserve">intergenic:scaffold39560:212-599</t>
  </si>
  <si>
    <t xml:space="preserve">Cluster572</t>
  </si>
  <si>
    <t xml:space="preserve">scaffold47380</t>
  </si>
  <si>
    <t xml:space="preserve">CCG018177.1:scaffold47380:1082-1268</t>
  </si>
  <si>
    <t xml:space="preserve">intergenic:scaffold47380:338-1081</t>
  </si>
  <si>
    <t xml:space="preserve">Cluster573</t>
  </si>
  <si>
    <t xml:space="preserve">scaffold47683</t>
  </si>
  <si>
    <t xml:space="preserve">intergenic:scaffold47683:1379-1417</t>
  </si>
  <si>
    <t xml:space="preserve">Denovo_TE2789888:scaffold47683:1386-1417</t>
  </si>
  <si>
    <t xml:space="preserve">Cluster574</t>
  </si>
  <si>
    <t xml:space="preserve">scaffold53429</t>
  </si>
  <si>
    <t xml:space="preserve">intergenic:scaffold53429:445-704</t>
  </si>
  <si>
    <t xml:space="preserve">Cluster575</t>
  </si>
  <si>
    <t xml:space="preserve">scaffold56344</t>
  </si>
  <si>
    <t xml:space="preserve">intergenic:scaffold56344:328-674</t>
  </si>
  <si>
    <t xml:space="preserve">Cluster576</t>
  </si>
  <si>
    <t xml:space="preserve">scaffold56542</t>
  </si>
  <si>
    <t xml:space="preserve">intergenic:scaffold56542:846-1218</t>
  </si>
  <si>
    <t xml:space="preserve">Cluster577</t>
  </si>
  <si>
    <t xml:space="preserve">scaffold58259</t>
  </si>
  <si>
    <t xml:space="preserve">intergenic:scaffold58259:650-968</t>
  </si>
  <si>
    <t xml:space="preserve">Cluster578</t>
  </si>
  <si>
    <t xml:space="preserve">scaffold59265</t>
  </si>
  <si>
    <t xml:space="preserve">intergenic:scaffold59265:1019-1319</t>
  </si>
  <si>
    <t xml:space="preserve">Cluster579</t>
  </si>
  <si>
    <t xml:space="preserve">scaffold59283</t>
  </si>
  <si>
    <t xml:space="preserve">intergenic:scaffold59283:96-1350</t>
  </si>
  <si>
    <t xml:space="preserve">Cluster580</t>
  </si>
  <si>
    <t xml:space="preserve">scaffold59576</t>
  </si>
  <si>
    <t xml:space="preserve">CCG021337.1:scaffold59576:263-412</t>
  </si>
  <si>
    <t xml:space="preserve">intergenic:scaffold59576:113-262;intergenic:scaffold59576:413-602</t>
  </si>
  <si>
    <t xml:space="preserve">Denovo_TE2805465:scaffold59576:248-291;Denovo_TE2805466:scaffold59576:448-491</t>
  </si>
  <si>
    <t xml:space="preserve">Cluster581</t>
  </si>
  <si>
    <t xml:space="preserve">scaffold59846</t>
  </si>
  <si>
    <t xml:space="preserve">intergenic:scaffold59846:130-262</t>
  </si>
  <si>
    <t xml:space="preserve">Cluster582</t>
  </si>
  <si>
    <t xml:space="preserve">scaffold60646</t>
  </si>
  <si>
    <t xml:space="preserve">intergenic:scaffold60646:876-1375</t>
  </si>
  <si>
    <t xml:space="preserve">Cluster583</t>
  </si>
  <si>
    <t xml:space="preserve">scaffold61977</t>
  </si>
  <si>
    <t xml:space="preserve">intergenic:scaffold61977:165-1542</t>
  </si>
  <si>
    <t xml:space="preserve">Cluster584</t>
  </si>
  <si>
    <t xml:space="preserve">scaffold62332</t>
  </si>
  <si>
    <t xml:space="preserve">intergenic:scaffold62332:362-1309</t>
  </si>
  <si>
    <t xml:space="preserve">Cluster585</t>
  </si>
  <si>
    <t xml:space="preserve">scaffold62991</t>
  </si>
  <si>
    <t xml:space="preserve">intergenic:scaffold62991:634-1259</t>
  </si>
  <si>
    <t xml:space="preserve">Cluster586</t>
  </si>
  <si>
    <t xml:space="preserve">scaffold64752</t>
  </si>
  <si>
    <t xml:space="preserve">intergenic:scaffold64752:1031-1419</t>
  </si>
  <si>
    <t xml:space="preserve">Cluster587</t>
  </si>
  <si>
    <t xml:space="preserve">scaffold72883</t>
  </si>
  <si>
    <t xml:space="preserve">intergenic:scaffold72883:69-749</t>
  </si>
  <si>
    <t xml:space="preserve">Cluster588</t>
  </si>
  <si>
    <t xml:space="preserve">scaffold75376</t>
  </si>
  <si>
    <t xml:space="preserve">intergenic:scaffold75376:26-980</t>
  </si>
  <si>
    <t xml:space="preserve">Cluster589</t>
  </si>
  <si>
    <t xml:space="preserve">scaffold85929</t>
  </si>
  <si>
    <t xml:space="preserve">intergenic:scaffold85929:116-831</t>
  </si>
  <si>
    <t xml:space="preserve">Cluster590</t>
  </si>
  <si>
    <t xml:space="preserve">scaffold94602</t>
  </si>
  <si>
    <t xml:space="preserve">intergenic:scaffold94602:714-854</t>
  </si>
  <si>
    <t xml:space="preserve">Cluster591</t>
  </si>
  <si>
    <t xml:space="preserve">scaffold96189</t>
  </si>
  <si>
    <t xml:space="preserve">intergenic:scaffold96189:557-865</t>
  </si>
  <si>
    <t xml:space="preserve">Cluster592</t>
  </si>
  <si>
    <t xml:space="preserve">scaffold96311</t>
  </si>
  <si>
    <t xml:space="preserve">intergenic:scaffold96311:130-172</t>
  </si>
  <si>
    <t xml:space="preserve">Cluster593</t>
  </si>
  <si>
    <t xml:space="preserve">scaffold96388</t>
  </si>
  <si>
    <t xml:space="preserve">intergenic:scaffold96388:42-316</t>
  </si>
  <si>
    <t xml:space="preserve">Cluster594</t>
  </si>
  <si>
    <t xml:space="preserve">scaffold98553</t>
  </si>
  <si>
    <t xml:space="preserve">intergenic:scaffold98553:228-726</t>
  </si>
  <si>
    <t xml:space="preserve">Cluster595</t>
  </si>
  <si>
    <t xml:space="preserve">scaffold99137</t>
  </si>
  <si>
    <t xml:space="preserve">intergenic:scaffold99137:260-570</t>
  </si>
  <si>
    <t xml:space="preserve">Cluster596</t>
  </si>
  <si>
    <t xml:space="preserve">scaffold107119</t>
  </si>
  <si>
    <t xml:space="preserve">intergenic:scaffold107119:373-664</t>
  </si>
  <si>
    <t xml:space="preserve">Cluster597</t>
  </si>
  <si>
    <t xml:space="preserve">scaffold107439</t>
  </si>
  <si>
    <t xml:space="preserve">intergenic:scaffold107439:177-549</t>
  </si>
  <si>
    <t xml:space="preserve">Cluster598</t>
  </si>
  <si>
    <t xml:space="preserve">scaffold108970</t>
  </si>
  <si>
    <t xml:space="preserve">intergenic:scaffold108970:224-812</t>
  </si>
  <si>
    <t xml:space="preserve">Cluster599</t>
  </si>
  <si>
    <t xml:space="preserve">scaffold109629</t>
  </si>
  <si>
    <t xml:space="preserve">intergenic:scaffold109629:13-1141</t>
  </si>
  <si>
    <t xml:space="preserve">Cluster600</t>
  </si>
  <si>
    <t xml:space="preserve">scaffold110043</t>
  </si>
  <si>
    <t xml:space="preserve">intergenic:scaffold110043:356-706</t>
  </si>
  <si>
    <t xml:space="preserve">Cluster601</t>
  </si>
  <si>
    <t xml:space="preserve">scaffold111417</t>
  </si>
  <si>
    <t xml:space="preserve">intergenic:scaffold111417:102-734</t>
  </si>
  <si>
    <t xml:space="preserve">Cluster602</t>
  </si>
  <si>
    <t xml:space="preserve">scaffold111637</t>
  </si>
  <si>
    <t xml:space="preserve">intergenic:scaffold111637:179-479</t>
  </si>
  <si>
    <t xml:space="preserve">Cluster603</t>
  </si>
  <si>
    <t xml:space="preserve">scaffold112149</t>
  </si>
  <si>
    <t xml:space="preserve">intergenic:scaffold112149:17-519</t>
  </si>
  <si>
    <t xml:space="preserve">Cluster604</t>
  </si>
  <si>
    <t xml:space="preserve">scaffold115443</t>
  </si>
  <si>
    <t xml:space="preserve">intergenic:scaffold115443:10-364</t>
  </si>
  <si>
    <t xml:space="preserve">Denovo_TE2856769:scaffold115443:10-364</t>
  </si>
  <si>
    <t xml:space="preserve">Cluster605</t>
  </si>
  <si>
    <t xml:space="preserve">scaffold117527</t>
  </si>
  <si>
    <t xml:space="preserve">intergenic:scaffold117527:20-819</t>
  </si>
  <si>
    <t xml:space="preserve">Denovo_TE2858744:scaffold117527:20-304;Denovo_TE2858745:scaffold117527:553-819</t>
  </si>
  <si>
    <t xml:space="preserve">Cluster606</t>
  </si>
  <si>
    <t xml:space="preserve">scaffold118873</t>
  </si>
  <si>
    <t xml:space="preserve">intergenic:scaffold118873:275-647</t>
  </si>
  <si>
    <t xml:space="preserve">Cluster607</t>
  </si>
  <si>
    <t xml:space="preserve">scaffold120340</t>
  </si>
  <si>
    <t xml:space="preserve">intergenic:scaffold120340:15-688</t>
  </si>
  <si>
    <t xml:space="preserve">Cluster608</t>
  </si>
  <si>
    <t xml:space="preserve">scaffold123055</t>
  </si>
  <si>
    <t xml:space="preserve">intergenic:scaffold123055:6-534</t>
  </si>
  <si>
    <t xml:space="preserve">Cluster609</t>
  </si>
  <si>
    <t xml:space="preserve">scaffold125363</t>
  </si>
  <si>
    <t xml:space="preserve">intergenic:scaffold125363:101-608</t>
  </si>
  <si>
    <t xml:space="preserve">Cluster610</t>
  </si>
  <si>
    <t xml:space="preserve">scaffold126361</t>
  </si>
  <si>
    <t xml:space="preserve">intergenic:scaffold126361:53-699</t>
  </si>
  <si>
    <t xml:space="preserve">Cluster611</t>
  </si>
  <si>
    <t xml:space="preserve">scaffold129166</t>
  </si>
  <si>
    <t xml:space="preserve">intergenic:scaffold129166:344-734</t>
  </si>
  <si>
    <t xml:space="preserve">Cluster612</t>
  </si>
  <si>
    <t xml:space="preserve">scaffold132151</t>
  </si>
  <si>
    <t xml:space="preserve">intergenic:scaffold132151:225-729</t>
  </si>
  <si>
    <t xml:space="preserve">Cluster613</t>
  </si>
  <si>
    <t xml:space="preserve">scaffold134657</t>
  </si>
  <si>
    <t xml:space="preserve">intergenic:scaffold134657:24-626</t>
  </si>
  <si>
    <t xml:space="preserve">Cluster614</t>
  </si>
  <si>
    <t xml:space="preserve">scaffold135018</t>
  </si>
  <si>
    <t xml:space="preserve">intergenic:scaffold135018:175-835</t>
  </si>
  <si>
    <t xml:space="preserve">Denovo_TE2875398:scaffold135018:175-550</t>
  </si>
  <si>
    <t xml:space="preserve">Cluster615</t>
  </si>
  <si>
    <t xml:space="preserve">scaffold136876</t>
  </si>
  <si>
    <t xml:space="preserve">CCG004512.1:scaffold136876:63-204</t>
  </si>
  <si>
    <t xml:space="preserve">intergenic:scaffold136876:205-340</t>
  </si>
  <si>
    <t xml:space="preserve">Denovo_TE2877207:scaffold136876:176-219</t>
  </si>
  <si>
    <t xml:space="preserve">Cluster616</t>
  </si>
  <si>
    <t xml:space="preserve">scaffold140837</t>
  </si>
  <si>
    <t xml:space="preserve">intergenic:scaffold140837:512-829</t>
  </si>
  <si>
    <t xml:space="preserve">Cluster617</t>
  </si>
  <si>
    <t xml:space="preserve">scaffold146225</t>
  </si>
  <si>
    <t xml:space="preserve">intergenic:scaffold146225:115-406</t>
  </si>
  <si>
    <t xml:space="preserve">Cluster618</t>
  </si>
  <si>
    <t xml:space="preserve">scaffold147109</t>
  </si>
  <si>
    <t xml:space="preserve">intergenic:scaffold147109:8-725</t>
  </si>
  <si>
    <t xml:space="preserve">Cluster619</t>
  </si>
  <si>
    <t xml:space="preserve">scaffold148347</t>
  </si>
  <si>
    <t xml:space="preserve">intergenic:scaffold148347:394-710</t>
  </si>
  <si>
    <t xml:space="preserve">Cluster620</t>
  </si>
  <si>
    <t xml:space="preserve">scaffold149845</t>
  </si>
  <si>
    <t xml:space="preserve">intergenic:scaffold149845:32-718</t>
  </si>
  <si>
    <t xml:space="preserve">Denovo_TE2889808:scaffold149845:32-187</t>
  </si>
  <si>
    <t xml:space="preserve">Cluster621</t>
  </si>
  <si>
    <t xml:space="preserve">scaffold158931</t>
  </si>
  <si>
    <t xml:space="preserve">intergenic:scaffold158931:720-773</t>
  </si>
  <si>
    <t xml:space="preserve">Cluster622</t>
  </si>
  <si>
    <t xml:space="preserve">scaffold159111</t>
  </si>
  <si>
    <t xml:space="preserve">intergenic:scaffold159111:651-791</t>
  </si>
  <si>
    <t xml:space="preserve">Cluster623</t>
  </si>
  <si>
    <t xml:space="preserve">scaffold159886</t>
  </si>
  <si>
    <t xml:space="preserve">intergenic:scaffold159886:49-326</t>
  </si>
  <si>
    <t xml:space="preserve">Denovo_TE2899387:scaffold159886:162-201</t>
  </si>
  <si>
    <t xml:space="preserve">Cluster624</t>
  </si>
  <si>
    <t xml:space="preserve">scaffold162766</t>
  </si>
  <si>
    <t xml:space="preserve">intergenic:scaffold162766:456-770</t>
  </si>
  <si>
    <t xml:space="preserve">Cluster625</t>
  </si>
  <si>
    <t xml:space="preserve">scaffold164519</t>
  </si>
  <si>
    <t xml:space="preserve">intergenic:scaffold164519:208-556</t>
  </si>
  <si>
    <t xml:space="preserve">Cluster626</t>
  </si>
  <si>
    <t xml:space="preserve">scaffold165784</t>
  </si>
  <si>
    <t xml:space="preserve">intergenic:scaffold165784:80-524</t>
  </si>
  <si>
    <t xml:space="preserve">Cluster627</t>
  </si>
  <si>
    <t xml:space="preserve">scaffold166741</t>
  </si>
  <si>
    <t xml:space="preserve">intergenic:scaffold166741:66-402</t>
  </si>
  <si>
    <t xml:space="preserve">Cluster628</t>
  </si>
  <si>
    <t xml:space="preserve">scaffold166892</t>
  </si>
  <si>
    <t xml:space="preserve">intergenic:scaffold166892:58-627</t>
  </si>
  <si>
    <t xml:space="preserve">Cluster629</t>
  </si>
  <si>
    <t xml:space="preserve">scaffold172277</t>
  </si>
  <si>
    <t xml:space="preserve">intergenic:scaffold172277:60-278</t>
  </si>
  <si>
    <t xml:space="preserve">Cluster630</t>
  </si>
  <si>
    <t xml:space="preserve">scaffold176984</t>
  </si>
  <si>
    <t xml:space="preserve">intergenic:scaffold176984:36-450</t>
  </si>
  <si>
    <t xml:space="preserve">Cluster631</t>
  </si>
  <si>
    <t xml:space="preserve">scaffold243525</t>
  </si>
  <si>
    <t xml:space="preserve">intergenic:scaffold243525:52-153</t>
  </si>
  <si>
    <t xml:space="preserve">Cluster632</t>
  </si>
  <si>
    <t xml:space="preserve">scaffold307405</t>
  </si>
  <si>
    <t xml:space="preserve">intergenic:scaffold307405:20-192</t>
  </si>
  <si>
    <t xml:space="preserve">Cluster633</t>
  </si>
  <si>
    <t xml:space="preserve">scaffold495021</t>
  </si>
  <si>
    <t xml:space="preserve">intergenic:scaffold495021:9-44</t>
  </si>
  <si>
    <t xml:space="preserve">Cluster634</t>
  </si>
  <si>
    <t xml:space="preserve">scaffold514935</t>
  </si>
  <si>
    <t xml:space="preserve">intergenic:scaffold514935:21-158</t>
  </si>
  <si>
    <t xml:space="preserve">Denovo_TE2990339:scaffold514935:21-158</t>
  </si>
  <si>
    <t xml:space="preserve">Cluster635</t>
  </si>
  <si>
    <t xml:space="preserve">scaffold515398</t>
  </si>
  <si>
    <t xml:space="preserve">intergenic:scaffold515398:16-75</t>
  </si>
  <si>
    <t xml:space="preserve">Denovo_TE2990480:scaffold515398:65-75</t>
  </si>
  <si>
    <t xml:space="preserve">Cluster636</t>
  </si>
  <si>
    <t xml:space="preserve">scaffold533213</t>
  </si>
  <si>
    <t xml:space="preserve">intergenic:scaffold533213:6-41</t>
  </si>
  <si>
    <t xml:space="preserve">Cluster637</t>
  </si>
  <si>
    <t xml:space="preserve">scaffold536509</t>
  </si>
  <si>
    <t xml:space="preserve">intergenic:scaffold536509:28-171</t>
  </si>
  <si>
    <t xml:space="preserve">Denovo_TE2999126:scaffold536509:28-171</t>
  </si>
  <si>
    <t xml:space="preserve">Cluster638</t>
  </si>
  <si>
    <t xml:space="preserve">scaffold567871</t>
  </si>
  <si>
    <t xml:space="preserve">intergenic:scaffold567871:41-136</t>
  </si>
  <si>
    <t xml:space="preserve">Denovo_TE3014179:scaffold567871:41-136</t>
  </si>
  <si>
    <t xml:space="preserve">Cluster639</t>
  </si>
  <si>
    <t xml:space="preserve">scaffold609326</t>
  </si>
  <si>
    <t xml:space="preserve">intergenic:scaffold609326:57-144</t>
  </si>
  <si>
    <t xml:space="preserve">Denovo_TE3035096:scaffold609326:57-144</t>
  </si>
  <si>
    <t xml:space="preserve">Cluster640</t>
  </si>
  <si>
    <t xml:space="preserve">scaffold710241</t>
  </si>
  <si>
    <t xml:space="preserve">intergenic:scaffold710241:33-119</t>
  </si>
  <si>
    <t xml:space="preserve">Denovo_TE3060636:scaffold710241:33-119</t>
  </si>
  <si>
    <t xml:space="preserve">Cluster641</t>
  </si>
  <si>
    <t xml:space="preserve">scaffold774753</t>
  </si>
  <si>
    <t xml:space="preserve">intergenic:scaffold774753:7-144</t>
  </si>
  <si>
    <t xml:space="preserve">Denovo_TE3069136:scaffold774753:7-144</t>
  </si>
  <si>
    <t xml:space="preserve">Cluster642</t>
  </si>
  <si>
    <t xml:space="preserve">scaffold855497</t>
  </si>
  <si>
    <t xml:space="preserve">intergenic:scaffold855497:48-141</t>
  </si>
  <si>
    <t xml:space="preserve">Denovo_TE3110243:scaffold855497:48-141</t>
  </si>
  <si>
    <t xml:space="preserve">Cluster643</t>
  </si>
  <si>
    <t xml:space="preserve">scaffold870440</t>
  </si>
  <si>
    <t xml:space="preserve">intergenic:scaffold870440:18-101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Arial Unicode MS"/>
      <family val="2"/>
      <charset val="134"/>
    </font>
    <font>
      <i val="true"/>
      <sz val="14"/>
      <color rgb="FF000000"/>
      <name val="Arial Unicode MS"/>
      <family val="2"/>
      <charset val="134"/>
    </font>
    <font>
      <sz val="10"/>
      <name val="Arial"/>
      <family val="2"/>
    </font>
    <font>
      <sz val="11"/>
      <color rgb="FF000000"/>
      <name val="Times New Roman"/>
      <family val="1"/>
    </font>
    <font>
      <b val="true"/>
      <sz val="11"/>
      <color rgb="FF000000"/>
      <name val="Arial"/>
      <family val="2"/>
    </font>
    <font>
      <b val="true"/>
      <sz val="11"/>
      <color rgb="FF000000"/>
      <name val="Noto Sans"/>
      <family val="2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i val="true"/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70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K14" activeCellId="0" sqref="K1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5.12"/>
    <col collapsed="false" customWidth="true" hidden="false" outlineLevel="0" max="2" min="2" style="0" width="15.24"/>
    <col collapsed="false" customWidth="true" hidden="false" outlineLevel="0" max="3" min="3" style="0" width="13.99"/>
    <col collapsed="false" customWidth="true" hidden="false" outlineLevel="0" max="4" min="4" style="0" width="15.37"/>
    <col collapsed="false" customWidth="true" hidden="false" outlineLevel="0" max="5" min="5" style="0" width="11.12"/>
    <col collapsed="false" customWidth="true" hidden="false" outlineLevel="0" max="6" min="6" style="1" width="14.12"/>
    <col collapsed="false" customWidth="true" hidden="false" outlineLevel="0" max="7" min="7" style="0" width="13.49"/>
    <col collapsed="false" customWidth="true" hidden="false" outlineLevel="0" max="10" min="10" style="0" width="14.99"/>
    <col collapsed="false" customWidth="true" hidden="false" outlineLevel="0" max="11" min="11" style="0" width="29.12"/>
    <col collapsed="false" customWidth="true" hidden="false" outlineLevel="0" max="12" min="12" style="0" width="10.37"/>
    <col collapsed="false" customWidth="true" hidden="false" outlineLevel="0" max="13" min="13" style="0" width="34.49"/>
    <col collapsed="false" customWidth="true" hidden="false" outlineLevel="0" max="15" min="15" style="0" width="41.99"/>
  </cols>
  <sheetData>
    <row r="1" customFormat="false" ht="20.2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s="4" customFormat="true" ht="56.25" hidden="false" customHeight="tru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</row>
    <row r="3" s="7" customFormat="true" ht="60" hidden="false" customHeight="true" outlineLevel="0" collapsed="false">
      <c r="A3" s="5" t="s">
        <v>2</v>
      </c>
      <c r="B3" s="5" t="s">
        <v>3</v>
      </c>
      <c r="C3" s="5"/>
      <c r="D3" s="5"/>
      <c r="E3" s="5" t="s">
        <v>4</v>
      </c>
      <c r="F3" s="5" t="s">
        <v>5</v>
      </c>
      <c r="G3" s="6" t="s">
        <v>6</v>
      </c>
      <c r="H3" s="6" t="s">
        <v>7</v>
      </c>
      <c r="I3" s="5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N3" s="6" t="s">
        <v>13</v>
      </c>
      <c r="O3" s="6" t="s">
        <v>14</v>
      </c>
      <c r="P3" s="0"/>
    </row>
    <row r="4" customFormat="false" ht="14.25" hidden="false" customHeight="false" outlineLevel="0" collapsed="false">
      <c r="A4" s="8" t="s">
        <v>15</v>
      </c>
      <c r="B4" s="9" t="s">
        <v>16</v>
      </c>
      <c r="C4" s="8" t="n">
        <v>592927</v>
      </c>
      <c r="D4" s="8" t="n">
        <v>599992</v>
      </c>
      <c r="E4" s="8" t="n">
        <f aca="false">D4-C4</f>
        <v>7065</v>
      </c>
      <c r="F4" s="10" t="s">
        <v>17</v>
      </c>
      <c r="G4" s="8" t="n">
        <v>37</v>
      </c>
      <c r="H4" s="8" t="n">
        <v>17450</v>
      </c>
      <c r="I4" s="8" t="n">
        <v>82.8236</v>
      </c>
      <c r="J4" s="0" t="n">
        <v>0</v>
      </c>
      <c r="K4" s="0" t="s">
        <v>18</v>
      </c>
      <c r="L4" s="0" t="n">
        <v>1</v>
      </c>
      <c r="M4" s="0" t="s">
        <v>19</v>
      </c>
      <c r="N4" s="0" t="n">
        <v>1</v>
      </c>
      <c r="O4" s="0" t="s">
        <v>20</v>
      </c>
    </row>
    <row r="5" customFormat="false" ht="14.25" hidden="false" customHeight="false" outlineLevel="0" collapsed="false">
      <c r="A5" s="8" t="s">
        <v>21</v>
      </c>
      <c r="B5" s="9" t="s">
        <v>22</v>
      </c>
      <c r="C5" s="8" t="n">
        <v>630471</v>
      </c>
      <c r="D5" s="8" t="n">
        <v>651870</v>
      </c>
      <c r="E5" s="8" t="n">
        <f aca="false">D5-C5</f>
        <v>21399</v>
      </c>
      <c r="F5" s="10" t="s">
        <v>23</v>
      </c>
      <c r="G5" s="8" t="n">
        <v>50</v>
      </c>
      <c r="H5" s="8" t="n">
        <v>34717</v>
      </c>
      <c r="I5" s="8" t="n">
        <v>164.7785</v>
      </c>
      <c r="J5" s="0" t="n">
        <v>0</v>
      </c>
      <c r="K5" s="0" t="s">
        <v>18</v>
      </c>
      <c r="L5" s="0" t="n">
        <v>1</v>
      </c>
      <c r="M5" s="0" t="s">
        <v>24</v>
      </c>
      <c r="N5" s="0" t="n">
        <v>8</v>
      </c>
      <c r="O5" s="11" t="s">
        <v>25</v>
      </c>
    </row>
    <row r="6" customFormat="false" ht="14.25" hidden="false" customHeight="false" outlineLevel="0" collapsed="false">
      <c r="A6" s="8" t="s">
        <v>26</v>
      </c>
      <c r="B6" s="9" t="s">
        <v>27</v>
      </c>
      <c r="C6" s="8" t="n">
        <v>672714</v>
      </c>
      <c r="D6" s="8" t="n">
        <v>673615</v>
      </c>
      <c r="E6" s="8" t="n">
        <f aca="false">D6-C6</f>
        <v>901</v>
      </c>
      <c r="F6" s="10" t="s">
        <v>23</v>
      </c>
      <c r="G6" s="8" t="n">
        <v>27</v>
      </c>
      <c r="H6" s="8" t="n">
        <v>19467</v>
      </c>
      <c r="I6" s="8" t="n">
        <v>92.3969</v>
      </c>
      <c r="J6" s="0" t="n">
        <v>0</v>
      </c>
      <c r="K6" s="0" t="s">
        <v>18</v>
      </c>
      <c r="L6" s="0" t="n">
        <v>1</v>
      </c>
      <c r="M6" s="0" t="s">
        <v>28</v>
      </c>
      <c r="N6" s="0" t="n">
        <v>0</v>
      </c>
      <c r="O6" s="0" t="s">
        <v>18</v>
      </c>
    </row>
    <row r="7" customFormat="false" ht="14.25" hidden="false" customHeight="false" outlineLevel="0" collapsed="false">
      <c r="A7" s="8" t="s">
        <v>29</v>
      </c>
      <c r="B7" s="9" t="s">
        <v>30</v>
      </c>
      <c r="C7" s="8" t="n">
        <v>260767</v>
      </c>
      <c r="D7" s="8" t="n">
        <v>261157</v>
      </c>
      <c r="E7" s="8" t="n">
        <f aca="false">D7-C7</f>
        <v>390</v>
      </c>
      <c r="F7" s="10" t="s">
        <v>23</v>
      </c>
      <c r="G7" s="8" t="n">
        <v>17</v>
      </c>
      <c r="H7" s="8" t="n">
        <v>11562</v>
      </c>
      <c r="I7" s="8" t="n">
        <v>54.8771</v>
      </c>
      <c r="J7" s="0" t="n">
        <v>1</v>
      </c>
      <c r="K7" s="0" t="s">
        <v>31</v>
      </c>
      <c r="L7" s="0" t="n">
        <v>0</v>
      </c>
      <c r="M7" s="0" t="s">
        <v>18</v>
      </c>
      <c r="N7" s="0" t="n">
        <v>0</v>
      </c>
      <c r="O7" s="0" t="s">
        <v>18</v>
      </c>
    </row>
    <row r="8" customFormat="false" ht="14.25" hidden="false" customHeight="false" outlineLevel="0" collapsed="false">
      <c r="A8" s="8" t="s">
        <v>32</v>
      </c>
      <c r="B8" s="9" t="s">
        <v>33</v>
      </c>
      <c r="C8" s="8" t="n">
        <v>1011</v>
      </c>
      <c r="D8" s="8" t="n">
        <v>1689</v>
      </c>
      <c r="E8" s="8" t="n">
        <f aca="false">D8-C8</f>
        <v>678</v>
      </c>
      <c r="F8" s="10" t="s">
        <v>23</v>
      </c>
      <c r="G8" s="8" t="n">
        <v>13</v>
      </c>
      <c r="H8" s="8" t="n">
        <v>4831</v>
      </c>
      <c r="I8" s="8" t="n">
        <v>22.9295</v>
      </c>
      <c r="J8" s="0" t="n">
        <v>0</v>
      </c>
      <c r="K8" s="0" t="s">
        <v>18</v>
      </c>
      <c r="L8" s="0" t="n">
        <v>1</v>
      </c>
      <c r="M8" s="0" t="s">
        <v>34</v>
      </c>
      <c r="N8" s="0" t="n">
        <v>0</v>
      </c>
      <c r="O8" s="0" t="s">
        <v>18</v>
      </c>
    </row>
    <row r="9" customFormat="false" ht="14.25" hidden="false" customHeight="false" outlineLevel="0" collapsed="false">
      <c r="A9" s="8" t="s">
        <v>35</v>
      </c>
      <c r="B9" s="9" t="s">
        <v>36</v>
      </c>
      <c r="C9" s="8" t="n">
        <v>170177</v>
      </c>
      <c r="D9" s="8" t="n">
        <v>176755</v>
      </c>
      <c r="E9" s="8" t="n">
        <f aca="false">D9-C9</f>
        <v>6578</v>
      </c>
      <c r="F9" s="10" t="s">
        <v>23</v>
      </c>
      <c r="G9" s="8" t="n">
        <v>53</v>
      </c>
      <c r="H9" s="8" t="n">
        <v>42775</v>
      </c>
      <c r="I9" s="8" t="n">
        <v>203.0245</v>
      </c>
      <c r="J9" s="0" t="n">
        <v>0</v>
      </c>
      <c r="K9" s="0" t="s">
        <v>18</v>
      </c>
      <c r="L9" s="0" t="n">
        <v>1</v>
      </c>
      <c r="M9" s="0" t="s">
        <v>37</v>
      </c>
      <c r="N9" s="0" t="n">
        <v>0</v>
      </c>
      <c r="O9" s="0" t="s">
        <v>18</v>
      </c>
    </row>
    <row r="10" customFormat="false" ht="14.25" hidden="false" customHeight="false" outlineLevel="0" collapsed="false">
      <c r="A10" s="8" t="s">
        <v>38</v>
      </c>
      <c r="B10" s="9" t="s">
        <v>39</v>
      </c>
      <c r="C10" s="8" t="n">
        <v>628539</v>
      </c>
      <c r="D10" s="8" t="n">
        <v>628839</v>
      </c>
      <c r="E10" s="8" t="n">
        <f aca="false">D10-C10</f>
        <v>300</v>
      </c>
      <c r="F10" s="10" t="s">
        <v>17</v>
      </c>
      <c r="G10" s="8" t="n">
        <v>10</v>
      </c>
      <c r="H10" s="8" t="n">
        <v>7711</v>
      </c>
      <c r="I10" s="8" t="n">
        <v>36.599</v>
      </c>
      <c r="J10" s="0" t="n">
        <v>0</v>
      </c>
      <c r="K10" s="0" t="s">
        <v>18</v>
      </c>
      <c r="L10" s="0" t="n">
        <v>1</v>
      </c>
      <c r="M10" s="0" t="s">
        <v>40</v>
      </c>
      <c r="N10" s="0" t="n">
        <v>1</v>
      </c>
      <c r="O10" s="0" t="s">
        <v>41</v>
      </c>
    </row>
    <row r="11" customFormat="false" ht="14.25" hidden="false" customHeight="false" outlineLevel="0" collapsed="false">
      <c r="A11" s="8" t="s">
        <v>42</v>
      </c>
      <c r="B11" s="9" t="s">
        <v>39</v>
      </c>
      <c r="C11" s="8" t="n">
        <v>761747</v>
      </c>
      <c r="D11" s="8" t="n">
        <v>763382</v>
      </c>
      <c r="E11" s="8" t="n">
        <f aca="false">D11-C11</f>
        <v>1635</v>
      </c>
      <c r="F11" s="10" t="s">
        <v>23</v>
      </c>
      <c r="G11" s="8" t="n">
        <v>14</v>
      </c>
      <c r="H11" s="8" t="n">
        <v>11060</v>
      </c>
      <c r="I11" s="8" t="n">
        <v>52.4945</v>
      </c>
      <c r="J11" s="0" t="n">
        <v>0</v>
      </c>
      <c r="K11" s="0" t="s">
        <v>18</v>
      </c>
      <c r="L11" s="0" t="n">
        <v>1</v>
      </c>
      <c r="M11" s="0" t="s">
        <v>43</v>
      </c>
      <c r="N11" s="0" t="n">
        <v>1</v>
      </c>
      <c r="O11" s="0" t="s">
        <v>44</v>
      </c>
    </row>
    <row r="12" customFormat="false" ht="14.25" hidden="false" customHeight="false" outlineLevel="0" collapsed="false">
      <c r="A12" s="8" t="s">
        <v>45</v>
      </c>
      <c r="B12" s="9" t="s">
        <v>46</v>
      </c>
      <c r="C12" s="8" t="n">
        <v>1873</v>
      </c>
      <c r="D12" s="8" t="n">
        <v>2261</v>
      </c>
      <c r="E12" s="8" t="n">
        <f aca="false">D12-C12</f>
        <v>388</v>
      </c>
      <c r="F12" s="10" t="s">
        <v>17</v>
      </c>
      <c r="G12" s="8" t="n">
        <v>13</v>
      </c>
      <c r="H12" s="8" t="n">
        <v>7023</v>
      </c>
      <c r="I12" s="8" t="n">
        <v>33.3335</v>
      </c>
      <c r="J12" s="0" t="n">
        <v>0</v>
      </c>
      <c r="K12" s="0" t="s">
        <v>18</v>
      </c>
      <c r="L12" s="0" t="n">
        <v>1</v>
      </c>
      <c r="M12" s="0" t="s">
        <v>47</v>
      </c>
      <c r="N12" s="0" t="n">
        <v>0</v>
      </c>
      <c r="O12" s="0" t="s">
        <v>18</v>
      </c>
    </row>
    <row r="13" customFormat="false" ht="14.25" hidden="false" customHeight="false" outlineLevel="0" collapsed="false">
      <c r="A13" s="8" t="s">
        <v>48</v>
      </c>
      <c r="B13" s="9" t="s">
        <v>49</v>
      </c>
      <c r="C13" s="8" t="n">
        <v>544666</v>
      </c>
      <c r="D13" s="8" t="n">
        <v>544829</v>
      </c>
      <c r="E13" s="8" t="n">
        <f aca="false">D13-C13</f>
        <v>163</v>
      </c>
      <c r="F13" s="10" t="s">
        <v>23</v>
      </c>
      <c r="G13" s="8" t="n">
        <v>14</v>
      </c>
      <c r="H13" s="8" t="n">
        <v>15646</v>
      </c>
      <c r="I13" s="8" t="n">
        <v>74.2612</v>
      </c>
      <c r="J13" s="0" t="n">
        <v>0</v>
      </c>
      <c r="K13" s="0" t="s">
        <v>18</v>
      </c>
      <c r="L13" s="0" t="n">
        <v>1</v>
      </c>
      <c r="M13" s="0" t="s">
        <v>50</v>
      </c>
      <c r="N13" s="0" t="n">
        <v>0</v>
      </c>
      <c r="O13" s="0" t="s">
        <v>18</v>
      </c>
    </row>
    <row r="14" customFormat="false" ht="14.25" hidden="false" customHeight="false" outlineLevel="0" collapsed="false">
      <c r="A14" s="8" t="s">
        <v>51</v>
      </c>
      <c r="B14" s="9" t="s">
        <v>52</v>
      </c>
      <c r="C14" s="8" t="n">
        <v>475008</v>
      </c>
      <c r="D14" s="8" t="n">
        <v>475355</v>
      </c>
      <c r="E14" s="8" t="n">
        <f aca="false">D14-C14</f>
        <v>347</v>
      </c>
      <c r="F14" s="10" t="s">
        <v>23</v>
      </c>
      <c r="G14" s="8" t="n">
        <v>18</v>
      </c>
      <c r="H14" s="8" t="n">
        <v>18076</v>
      </c>
      <c r="I14" s="8" t="n">
        <v>85.7948</v>
      </c>
      <c r="J14" s="0" t="n">
        <v>0</v>
      </c>
      <c r="K14" s="0" t="s">
        <v>18</v>
      </c>
      <c r="L14" s="0" t="n">
        <v>1</v>
      </c>
      <c r="M14" s="0" t="s">
        <v>53</v>
      </c>
      <c r="N14" s="0" t="n">
        <v>0</v>
      </c>
      <c r="O14" s="0" t="s">
        <v>18</v>
      </c>
    </row>
    <row r="15" customFormat="false" ht="14.25" hidden="false" customHeight="false" outlineLevel="0" collapsed="false">
      <c r="A15" s="8" t="s">
        <v>54</v>
      </c>
      <c r="B15" s="9" t="s">
        <v>55</v>
      </c>
      <c r="C15" s="8" t="n">
        <v>51520</v>
      </c>
      <c r="D15" s="8" t="n">
        <v>51643</v>
      </c>
      <c r="E15" s="8" t="n">
        <f aca="false">D15-C15</f>
        <v>123</v>
      </c>
      <c r="F15" s="10" t="s">
        <v>17</v>
      </c>
      <c r="G15" s="8" t="n">
        <v>12</v>
      </c>
      <c r="H15" s="8" t="n">
        <v>5985</v>
      </c>
      <c r="I15" s="8" t="n">
        <v>28.4068</v>
      </c>
      <c r="J15" s="0" t="n">
        <v>0</v>
      </c>
      <c r="K15" s="0" t="s">
        <v>18</v>
      </c>
      <c r="L15" s="0" t="n">
        <v>1</v>
      </c>
      <c r="M15" s="0" t="s">
        <v>56</v>
      </c>
      <c r="N15" s="0" t="n">
        <v>0</v>
      </c>
      <c r="O15" s="0" t="s">
        <v>18</v>
      </c>
    </row>
    <row r="16" customFormat="false" ht="14.25" hidden="false" customHeight="false" outlineLevel="0" collapsed="false">
      <c r="A16" s="8" t="s">
        <v>57</v>
      </c>
      <c r="B16" s="9" t="s">
        <v>58</v>
      </c>
      <c r="C16" s="8" t="n">
        <v>54668</v>
      </c>
      <c r="D16" s="8" t="n">
        <v>144035</v>
      </c>
      <c r="E16" s="8" t="n">
        <f aca="false">D16-C16</f>
        <v>89367</v>
      </c>
      <c r="F16" s="10" t="s">
        <v>23</v>
      </c>
      <c r="G16" s="8" t="n">
        <v>697</v>
      </c>
      <c r="H16" s="8" t="n">
        <v>6353576</v>
      </c>
      <c r="I16" s="8" t="n">
        <v>30156.2027</v>
      </c>
      <c r="J16" s="0" t="n">
        <v>0</v>
      </c>
      <c r="K16" s="0" t="s">
        <v>18</v>
      </c>
      <c r="L16" s="0" t="n">
        <v>1</v>
      </c>
      <c r="M16" s="0" t="s">
        <v>59</v>
      </c>
      <c r="N16" s="0" t="n">
        <v>120</v>
      </c>
      <c r="O16" s="11" t="s">
        <v>60</v>
      </c>
    </row>
    <row r="17" customFormat="false" ht="14.25" hidden="false" customHeight="false" outlineLevel="0" collapsed="false">
      <c r="A17" s="8" t="s">
        <v>61</v>
      </c>
      <c r="B17" s="9" t="s">
        <v>62</v>
      </c>
      <c r="C17" s="8" t="n">
        <v>134225</v>
      </c>
      <c r="D17" s="8" t="n">
        <v>134600</v>
      </c>
      <c r="E17" s="8" t="n">
        <f aca="false">D17-C17</f>
        <v>375</v>
      </c>
      <c r="F17" s="10" t="s">
        <v>23</v>
      </c>
      <c r="G17" s="8" t="n">
        <v>12</v>
      </c>
      <c r="H17" s="8" t="n">
        <v>6454</v>
      </c>
      <c r="I17" s="8" t="n">
        <v>30.6328</v>
      </c>
      <c r="J17" s="0" t="n">
        <v>0</v>
      </c>
      <c r="K17" s="0" t="s">
        <v>18</v>
      </c>
      <c r="L17" s="0" t="n">
        <v>1</v>
      </c>
      <c r="M17" s="0" t="s">
        <v>63</v>
      </c>
      <c r="N17" s="0" t="n">
        <v>0</v>
      </c>
      <c r="O17" s="0" t="s">
        <v>18</v>
      </c>
    </row>
    <row r="18" customFormat="false" ht="14.25" hidden="false" customHeight="false" outlineLevel="0" collapsed="false">
      <c r="A18" s="8" t="s">
        <v>64</v>
      </c>
      <c r="B18" s="9" t="s">
        <v>65</v>
      </c>
      <c r="C18" s="8" t="n">
        <v>100956</v>
      </c>
      <c r="D18" s="8" t="n">
        <v>101601</v>
      </c>
      <c r="E18" s="8" t="n">
        <f aca="false">D18-C18</f>
        <v>645</v>
      </c>
      <c r="F18" s="10" t="s">
        <v>23</v>
      </c>
      <c r="G18" s="8" t="n">
        <v>18</v>
      </c>
      <c r="H18" s="8" t="n">
        <v>20434</v>
      </c>
      <c r="I18" s="8" t="n">
        <v>96.9866</v>
      </c>
      <c r="J18" s="0" t="n">
        <v>0</v>
      </c>
      <c r="K18" s="0" t="s">
        <v>18</v>
      </c>
      <c r="L18" s="0" t="n">
        <v>1</v>
      </c>
      <c r="M18" s="0" t="s">
        <v>66</v>
      </c>
      <c r="N18" s="0" t="n">
        <v>0</v>
      </c>
      <c r="O18" s="0" t="s">
        <v>18</v>
      </c>
    </row>
    <row r="19" customFormat="false" ht="14.25" hidden="false" customHeight="false" outlineLevel="0" collapsed="false">
      <c r="A19" s="8" t="s">
        <v>67</v>
      </c>
      <c r="B19" s="9" t="s">
        <v>68</v>
      </c>
      <c r="C19" s="8" t="n">
        <v>195046</v>
      </c>
      <c r="D19" s="8" t="n">
        <v>198821</v>
      </c>
      <c r="E19" s="8" t="n">
        <f aca="false">D19-C19</f>
        <v>3775</v>
      </c>
      <c r="F19" s="10" t="s">
        <v>23</v>
      </c>
      <c r="G19" s="8" t="n">
        <v>20</v>
      </c>
      <c r="H19" s="8" t="n">
        <v>11875</v>
      </c>
      <c r="I19" s="8" t="n">
        <v>56.3627</v>
      </c>
      <c r="J19" s="0" t="n">
        <v>0</v>
      </c>
      <c r="K19" s="0" t="s">
        <v>18</v>
      </c>
      <c r="L19" s="0" t="n">
        <v>1</v>
      </c>
      <c r="M19" s="0" t="s">
        <v>69</v>
      </c>
      <c r="N19" s="0" t="n">
        <v>3</v>
      </c>
      <c r="O19" s="0" t="s">
        <v>70</v>
      </c>
    </row>
    <row r="20" customFormat="false" ht="14.25" hidden="false" customHeight="false" outlineLevel="0" collapsed="false">
      <c r="A20" s="8" t="s">
        <v>71</v>
      </c>
      <c r="B20" s="9" t="s">
        <v>68</v>
      </c>
      <c r="C20" s="8" t="n">
        <v>301836</v>
      </c>
      <c r="D20" s="8" t="n">
        <v>304455</v>
      </c>
      <c r="E20" s="8" t="n">
        <f aca="false">D20-C20</f>
        <v>2619</v>
      </c>
      <c r="F20" s="10" t="s">
        <v>17</v>
      </c>
      <c r="G20" s="8" t="n">
        <v>20</v>
      </c>
      <c r="H20" s="8" t="n">
        <v>23363</v>
      </c>
      <c r="I20" s="8" t="n">
        <v>110.8886</v>
      </c>
      <c r="J20" s="0" t="n">
        <v>0</v>
      </c>
      <c r="K20" s="0" t="s">
        <v>18</v>
      </c>
      <c r="L20" s="0" t="n">
        <v>1</v>
      </c>
      <c r="M20" s="0" t="s">
        <v>72</v>
      </c>
      <c r="N20" s="0" t="n">
        <v>1</v>
      </c>
      <c r="O20" s="0" t="s">
        <v>73</v>
      </c>
    </row>
    <row r="21" customFormat="false" ht="14.25" hidden="false" customHeight="false" outlineLevel="0" collapsed="false">
      <c r="A21" s="8" t="s">
        <v>74</v>
      </c>
      <c r="B21" s="9" t="s">
        <v>68</v>
      </c>
      <c r="C21" s="8" t="n">
        <v>347982</v>
      </c>
      <c r="D21" s="8" t="n">
        <v>364110</v>
      </c>
      <c r="E21" s="8" t="n">
        <f aca="false">D21-C21</f>
        <v>16128</v>
      </c>
      <c r="F21" s="10" t="s">
        <v>17</v>
      </c>
      <c r="G21" s="8" t="n">
        <v>50</v>
      </c>
      <c r="H21" s="8" t="n">
        <v>40463</v>
      </c>
      <c r="I21" s="8" t="n">
        <v>192.051</v>
      </c>
      <c r="J21" s="0" t="n">
        <v>0</v>
      </c>
      <c r="K21" s="0" t="s">
        <v>18</v>
      </c>
      <c r="L21" s="0" t="n">
        <v>1</v>
      </c>
      <c r="M21" s="0" t="s">
        <v>75</v>
      </c>
      <c r="N21" s="0" t="n">
        <v>15</v>
      </c>
      <c r="O21" s="11" t="s">
        <v>76</v>
      </c>
    </row>
    <row r="22" customFormat="false" ht="14.25" hidden="false" customHeight="false" outlineLevel="0" collapsed="false">
      <c r="A22" s="8" t="s">
        <v>77</v>
      </c>
      <c r="B22" s="9" t="s">
        <v>78</v>
      </c>
      <c r="C22" s="8" t="n">
        <v>183857</v>
      </c>
      <c r="D22" s="8" t="n">
        <v>184471</v>
      </c>
      <c r="E22" s="8" t="n">
        <f aca="false">D22-C22</f>
        <v>614</v>
      </c>
      <c r="F22" s="10" t="s">
        <v>23</v>
      </c>
      <c r="G22" s="8" t="n">
        <v>19</v>
      </c>
      <c r="H22" s="8" t="n">
        <v>19962</v>
      </c>
      <c r="I22" s="8" t="n">
        <v>94.7463</v>
      </c>
      <c r="J22" s="0" t="n">
        <v>0</v>
      </c>
      <c r="K22" s="0" t="s">
        <v>18</v>
      </c>
      <c r="L22" s="0" t="n">
        <v>1</v>
      </c>
      <c r="M22" s="0" t="s">
        <v>79</v>
      </c>
      <c r="N22" s="0" t="n">
        <v>0</v>
      </c>
      <c r="O22" s="0" t="s">
        <v>18</v>
      </c>
    </row>
    <row r="23" customFormat="false" ht="14.25" hidden="false" customHeight="false" outlineLevel="0" collapsed="false">
      <c r="A23" s="8" t="s">
        <v>80</v>
      </c>
      <c r="B23" s="9" t="s">
        <v>78</v>
      </c>
      <c r="C23" s="8" t="n">
        <v>403108</v>
      </c>
      <c r="D23" s="8" t="n">
        <v>403457</v>
      </c>
      <c r="E23" s="8" t="n">
        <f aca="false">D23-C23</f>
        <v>349</v>
      </c>
      <c r="F23" s="10" t="s">
        <v>17</v>
      </c>
      <c r="G23" s="8" t="n">
        <v>18</v>
      </c>
      <c r="H23" s="8" t="n">
        <v>18076</v>
      </c>
      <c r="I23" s="8" t="n">
        <v>85.7948</v>
      </c>
      <c r="J23" s="0" t="n">
        <v>0</v>
      </c>
      <c r="K23" s="0" t="s">
        <v>18</v>
      </c>
      <c r="L23" s="0" t="n">
        <v>1</v>
      </c>
      <c r="M23" s="0" t="s">
        <v>81</v>
      </c>
      <c r="N23" s="0" t="n">
        <v>0</v>
      </c>
      <c r="O23" s="0" t="s">
        <v>18</v>
      </c>
    </row>
    <row r="24" customFormat="false" ht="14.25" hidden="false" customHeight="false" outlineLevel="0" collapsed="false">
      <c r="A24" s="8" t="s">
        <v>82</v>
      </c>
      <c r="B24" s="9" t="s">
        <v>83</v>
      </c>
      <c r="C24" s="8" t="n">
        <v>186432</v>
      </c>
      <c r="D24" s="8" t="n">
        <v>193449</v>
      </c>
      <c r="E24" s="8" t="n">
        <f aca="false">D24-C24</f>
        <v>7017</v>
      </c>
      <c r="F24" s="10" t="s">
        <v>84</v>
      </c>
      <c r="G24" s="8" t="n">
        <v>28</v>
      </c>
      <c r="H24" s="8" t="n">
        <v>137852</v>
      </c>
      <c r="I24" s="8" t="n">
        <v>654.2918</v>
      </c>
      <c r="J24" s="0" t="n">
        <v>0</v>
      </c>
      <c r="K24" s="0" t="s">
        <v>18</v>
      </c>
      <c r="L24" s="0" t="n">
        <v>1</v>
      </c>
      <c r="M24" s="0" t="s">
        <v>85</v>
      </c>
      <c r="N24" s="0" t="n">
        <v>15</v>
      </c>
      <c r="O24" s="11" t="s">
        <v>86</v>
      </c>
    </row>
    <row r="25" customFormat="false" ht="14.25" hidden="false" customHeight="false" outlineLevel="0" collapsed="false">
      <c r="A25" s="8" t="s">
        <v>87</v>
      </c>
      <c r="B25" s="9" t="s">
        <v>88</v>
      </c>
      <c r="C25" s="8" t="n">
        <v>240579</v>
      </c>
      <c r="D25" s="8" t="n">
        <v>241363</v>
      </c>
      <c r="E25" s="8" t="n">
        <f aca="false">D25-C25</f>
        <v>784</v>
      </c>
      <c r="F25" s="10" t="s">
        <v>23</v>
      </c>
      <c r="G25" s="8" t="n">
        <v>15</v>
      </c>
      <c r="H25" s="8" t="n">
        <v>10495</v>
      </c>
      <c r="I25" s="8" t="n">
        <v>49.8128</v>
      </c>
      <c r="J25" s="0" t="n">
        <v>1</v>
      </c>
      <c r="K25" s="0" t="s">
        <v>89</v>
      </c>
      <c r="L25" s="0" t="n">
        <v>0</v>
      </c>
      <c r="M25" s="0" t="s">
        <v>18</v>
      </c>
      <c r="N25" s="0" t="n">
        <v>0</v>
      </c>
      <c r="O25" s="0" t="s">
        <v>18</v>
      </c>
    </row>
    <row r="26" customFormat="false" ht="14.25" hidden="false" customHeight="false" outlineLevel="0" collapsed="false">
      <c r="A26" s="8" t="s">
        <v>90</v>
      </c>
      <c r="B26" s="9" t="s">
        <v>91</v>
      </c>
      <c r="C26" s="8" t="n">
        <v>277044</v>
      </c>
      <c r="D26" s="8" t="n">
        <v>287365</v>
      </c>
      <c r="E26" s="8" t="n">
        <f aca="false">D26-C26</f>
        <v>10321</v>
      </c>
      <c r="F26" s="10" t="s">
        <v>23</v>
      </c>
      <c r="G26" s="8" t="n">
        <v>33</v>
      </c>
      <c r="H26" s="8" t="n">
        <v>34018</v>
      </c>
      <c r="I26" s="8" t="n">
        <v>161.4608</v>
      </c>
      <c r="J26" s="0" t="n">
        <v>0</v>
      </c>
      <c r="K26" s="0" t="s">
        <v>18</v>
      </c>
      <c r="L26" s="0" t="n">
        <v>1</v>
      </c>
      <c r="M26" s="0" t="s">
        <v>92</v>
      </c>
      <c r="N26" s="0" t="n">
        <v>0</v>
      </c>
      <c r="O26" s="0" t="s">
        <v>18</v>
      </c>
    </row>
    <row r="27" customFormat="false" ht="14.25" hidden="false" customHeight="false" outlineLevel="0" collapsed="false">
      <c r="A27" s="8" t="s">
        <v>93</v>
      </c>
      <c r="B27" s="9" t="s">
        <v>94</v>
      </c>
      <c r="C27" s="8" t="n">
        <v>27190</v>
      </c>
      <c r="D27" s="8" t="n">
        <v>54858</v>
      </c>
      <c r="E27" s="8" t="n">
        <f aca="false">D27-C27</f>
        <v>27668</v>
      </c>
      <c r="F27" s="10" t="s">
        <v>23</v>
      </c>
      <c r="G27" s="8" t="n">
        <v>50</v>
      </c>
      <c r="H27" s="8" t="n">
        <v>30598</v>
      </c>
      <c r="I27" s="8" t="n">
        <v>145.2284</v>
      </c>
      <c r="J27" s="0" t="n">
        <v>0</v>
      </c>
      <c r="K27" s="0" t="s">
        <v>18</v>
      </c>
      <c r="L27" s="0" t="n">
        <v>1</v>
      </c>
      <c r="M27" s="0" t="s">
        <v>95</v>
      </c>
      <c r="N27" s="0" t="n">
        <v>9</v>
      </c>
      <c r="O27" s="11" t="s">
        <v>96</v>
      </c>
    </row>
    <row r="28" customFormat="false" ht="14.25" hidden="false" customHeight="false" outlineLevel="0" collapsed="false">
      <c r="A28" s="8" t="s">
        <v>97</v>
      </c>
      <c r="B28" s="9" t="s">
        <v>98</v>
      </c>
      <c r="C28" s="8" t="n">
        <v>622665</v>
      </c>
      <c r="D28" s="8" t="n">
        <v>623077</v>
      </c>
      <c r="E28" s="8" t="n">
        <f aca="false">D28-C28</f>
        <v>412</v>
      </c>
      <c r="F28" s="10" t="s">
        <v>17</v>
      </c>
      <c r="G28" s="8" t="n">
        <v>16</v>
      </c>
      <c r="H28" s="8" t="n">
        <v>30420</v>
      </c>
      <c r="I28" s="8" t="n">
        <v>144.3835</v>
      </c>
      <c r="J28" s="0" t="n">
        <v>1</v>
      </c>
      <c r="K28" s="0" t="s">
        <v>99</v>
      </c>
      <c r="L28" s="0" t="n">
        <v>0</v>
      </c>
      <c r="M28" s="0" t="s">
        <v>18</v>
      </c>
      <c r="N28" s="0" t="n">
        <v>1</v>
      </c>
      <c r="O28" s="0" t="s">
        <v>100</v>
      </c>
    </row>
    <row r="29" customFormat="false" ht="14.25" hidden="false" customHeight="false" outlineLevel="0" collapsed="false">
      <c r="A29" s="8" t="s">
        <v>101</v>
      </c>
      <c r="B29" s="9" t="s">
        <v>102</v>
      </c>
      <c r="C29" s="8" t="n">
        <v>145411</v>
      </c>
      <c r="D29" s="8" t="n">
        <v>151891</v>
      </c>
      <c r="E29" s="8" t="n">
        <f aca="false">D29-C29</f>
        <v>6480</v>
      </c>
      <c r="F29" s="10" t="s">
        <v>17</v>
      </c>
      <c r="G29" s="8" t="n">
        <v>31</v>
      </c>
      <c r="H29" s="8" t="n">
        <v>60533</v>
      </c>
      <c r="I29" s="8" t="n">
        <v>287.3099</v>
      </c>
      <c r="J29" s="0" t="n">
        <v>0</v>
      </c>
      <c r="K29" s="0" t="s">
        <v>18</v>
      </c>
      <c r="L29" s="0" t="n">
        <v>1</v>
      </c>
      <c r="M29" s="0" t="s">
        <v>103</v>
      </c>
      <c r="N29" s="0" t="n">
        <v>2</v>
      </c>
      <c r="O29" s="0" t="s">
        <v>104</v>
      </c>
    </row>
    <row r="30" customFormat="false" ht="14.25" hidden="false" customHeight="false" outlineLevel="0" collapsed="false">
      <c r="A30" s="8" t="s">
        <v>105</v>
      </c>
      <c r="B30" s="9" t="s">
        <v>106</v>
      </c>
      <c r="C30" s="8" t="n">
        <v>6971</v>
      </c>
      <c r="D30" s="8" t="n">
        <v>43556</v>
      </c>
      <c r="E30" s="8" t="n">
        <f aca="false">D30-C30</f>
        <v>36585</v>
      </c>
      <c r="F30" s="10" t="s">
        <v>23</v>
      </c>
      <c r="G30" s="8" t="n">
        <v>66</v>
      </c>
      <c r="H30" s="8" t="n">
        <v>43302</v>
      </c>
      <c r="I30" s="8" t="n">
        <v>205.5258</v>
      </c>
      <c r="J30" s="0" t="n">
        <v>1</v>
      </c>
      <c r="K30" s="0" t="s">
        <v>107</v>
      </c>
      <c r="L30" s="0" t="n">
        <v>2</v>
      </c>
      <c r="M30" s="0" t="s">
        <v>108</v>
      </c>
      <c r="N30" s="0" t="n">
        <v>12</v>
      </c>
      <c r="O30" s="11" t="s">
        <v>109</v>
      </c>
    </row>
    <row r="31" customFormat="false" ht="14.25" hidden="false" customHeight="false" outlineLevel="0" collapsed="false">
      <c r="A31" s="8" t="s">
        <v>110</v>
      </c>
      <c r="B31" s="9" t="s">
        <v>111</v>
      </c>
      <c r="C31" s="8" t="n">
        <v>249322</v>
      </c>
      <c r="D31" s="8" t="n">
        <v>249439</v>
      </c>
      <c r="E31" s="8" t="n">
        <f aca="false">D31-C31</f>
        <v>117</v>
      </c>
      <c r="F31" s="10" t="s">
        <v>17</v>
      </c>
      <c r="G31" s="8" t="n">
        <v>16</v>
      </c>
      <c r="H31" s="8" t="n">
        <v>21386</v>
      </c>
      <c r="I31" s="8" t="n">
        <v>101.5051</v>
      </c>
      <c r="J31" s="0" t="n">
        <v>0</v>
      </c>
      <c r="K31" s="0" t="s">
        <v>18</v>
      </c>
      <c r="L31" s="0" t="n">
        <v>1</v>
      </c>
      <c r="M31" s="0" t="s">
        <v>112</v>
      </c>
      <c r="N31" s="0" t="n">
        <v>0</v>
      </c>
      <c r="O31" s="0" t="s">
        <v>18</v>
      </c>
    </row>
    <row r="32" customFormat="false" ht="14.25" hidden="false" customHeight="false" outlineLevel="0" collapsed="false">
      <c r="A32" s="8" t="s">
        <v>113</v>
      </c>
      <c r="B32" s="9" t="s">
        <v>111</v>
      </c>
      <c r="C32" s="8" t="n">
        <v>517899</v>
      </c>
      <c r="D32" s="8" t="n">
        <v>518846</v>
      </c>
      <c r="E32" s="8" t="n">
        <f aca="false">D32-C32</f>
        <v>947</v>
      </c>
      <c r="F32" s="10" t="s">
        <v>23</v>
      </c>
      <c r="G32" s="8" t="n">
        <v>10</v>
      </c>
      <c r="H32" s="8" t="n">
        <v>8575</v>
      </c>
      <c r="I32" s="8" t="n">
        <v>40.6998</v>
      </c>
      <c r="J32" s="0" t="n">
        <v>1</v>
      </c>
      <c r="K32" s="0" t="s">
        <v>114</v>
      </c>
      <c r="L32" s="0" t="n">
        <v>0</v>
      </c>
      <c r="M32" s="0" t="s">
        <v>18</v>
      </c>
      <c r="N32" s="0" t="n">
        <v>0</v>
      </c>
      <c r="O32" s="0" t="s">
        <v>18</v>
      </c>
    </row>
    <row r="33" customFormat="false" ht="14.25" hidden="false" customHeight="false" outlineLevel="0" collapsed="false">
      <c r="A33" s="8" t="s">
        <v>115</v>
      </c>
      <c r="B33" s="9" t="s">
        <v>116</v>
      </c>
      <c r="C33" s="8" t="n">
        <v>141135</v>
      </c>
      <c r="D33" s="8" t="n">
        <v>141277</v>
      </c>
      <c r="E33" s="8" t="n">
        <f aca="false">D33-C33</f>
        <v>142</v>
      </c>
      <c r="F33" s="10" t="s">
        <v>23</v>
      </c>
      <c r="G33" s="8" t="n">
        <v>10</v>
      </c>
      <c r="H33" s="8" t="n">
        <v>6615</v>
      </c>
      <c r="I33" s="8" t="n">
        <v>31.397</v>
      </c>
      <c r="J33" s="0" t="n">
        <v>0</v>
      </c>
      <c r="K33" s="0" t="s">
        <v>18</v>
      </c>
      <c r="L33" s="0" t="n">
        <v>1</v>
      </c>
      <c r="M33" s="0" t="s">
        <v>117</v>
      </c>
      <c r="N33" s="0" t="n">
        <v>0</v>
      </c>
      <c r="O33" s="0" t="s">
        <v>18</v>
      </c>
    </row>
    <row r="34" customFormat="false" ht="14.25" hidden="false" customHeight="false" outlineLevel="0" collapsed="false">
      <c r="A34" s="8" t="s">
        <v>118</v>
      </c>
      <c r="B34" s="9" t="s">
        <v>119</v>
      </c>
      <c r="C34" s="8" t="n">
        <v>206340</v>
      </c>
      <c r="D34" s="8" t="n">
        <v>209564</v>
      </c>
      <c r="E34" s="8" t="n">
        <f aca="false">D34-C34</f>
        <v>3224</v>
      </c>
      <c r="F34" s="10" t="s">
        <v>23</v>
      </c>
      <c r="G34" s="8" t="n">
        <v>15</v>
      </c>
      <c r="H34" s="8" t="n">
        <v>10214</v>
      </c>
      <c r="I34" s="8" t="n">
        <v>48.4791</v>
      </c>
      <c r="J34" s="0" t="n">
        <v>0</v>
      </c>
      <c r="K34" s="0" t="s">
        <v>18</v>
      </c>
      <c r="L34" s="0" t="n">
        <v>1</v>
      </c>
      <c r="M34" s="0" t="s">
        <v>120</v>
      </c>
      <c r="N34" s="0" t="n">
        <v>10</v>
      </c>
      <c r="O34" s="11" t="s">
        <v>121</v>
      </c>
    </row>
    <row r="35" customFormat="false" ht="14.25" hidden="false" customHeight="false" outlineLevel="0" collapsed="false">
      <c r="A35" s="8" t="s">
        <v>122</v>
      </c>
      <c r="B35" s="9" t="s">
        <v>123</v>
      </c>
      <c r="C35" s="8" t="n">
        <v>474656</v>
      </c>
      <c r="D35" s="8" t="n">
        <v>474956</v>
      </c>
      <c r="E35" s="8" t="n">
        <f aca="false">D35-C35</f>
        <v>300</v>
      </c>
      <c r="F35" s="10" t="s">
        <v>17</v>
      </c>
      <c r="G35" s="8" t="n">
        <v>10</v>
      </c>
      <c r="H35" s="8" t="n">
        <v>7711</v>
      </c>
      <c r="I35" s="8" t="n">
        <v>36.599</v>
      </c>
      <c r="J35" s="0" t="n">
        <v>0</v>
      </c>
      <c r="K35" s="0" t="s">
        <v>18</v>
      </c>
      <c r="L35" s="0" t="n">
        <v>1</v>
      </c>
      <c r="M35" s="0" t="s">
        <v>124</v>
      </c>
      <c r="N35" s="0" t="n">
        <v>0</v>
      </c>
      <c r="O35" s="0" t="s">
        <v>18</v>
      </c>
    </row>
    <row r="36" customFormat="false" ht="14.25" hidden="false" customHeight="false" outlineLevel="0" collapsed="false">
      <c r="A36" s="8" t="s">
        <v>125</v>
      </c>
      <c r="B36" s="9" t="s">
        <v>126</v>
      </c>
      <c r="C36" s="8" t="n">
        <v>169388</v>
      </c>
      <c r="D36" s="8" t="n">
        <v>169878</v>
      </c>
      <c r="E36" s="8" t="n">
        <f aca="false">D36-C36</f>
        <v>490</v>
      </c>
      <c r="F36" s="10" t="s">
        <v>23</v>
      </c>
      <c r="G36" s="8" t="n">
        <v>14</v>
      </c>
      <c r="H36" s="8" t="n">
        <v>9359</v>
      </c>
      <c r="I36" s="8" t="n">
        <v>44.421</v>
      </c>
      <c r="J36" s="0" t="n">
        <v>0</v>
      </c>
      <c r="K36" s="0" t="s">
        <v>18</v>
      </c>
      <c r="L36" s="0" t="n">
        <v>1</v>
      </c>
      <c r="M36" s="0" t="s">
        <v>127</v>
      </c>
      <c r="N36" s="0" t="n">
        <v>1</v>
      </c>
      <c r="O36" s="0" t="s">
        <v>128</v>
      </c>
    </row>
    <row r="37" customFormat="false" ht="14.25" hidden="false" customHeight="false" outlineLevel="0" collapsed="false">
      <c r="A37" s="8" t="s">
        <v>129</v>
      </c>
      <c r="B37" s="9" t="s">
        <v>130</v>
      </c>
      <c r="C37" s="8" t="n">
        <v>192813</v>
      </c>
      <c r="D37" s="8" t="n">
        <v>193109</v>
      </c>
      <c r="E37" s="8" t="n">
        <f aca="false">D37-C37</f>
        <v>296</v>
      </c>
      <c r="F37" s="10" t="s">
        <v>17</v>
      </c>
      <c r="G37" s="8" t="n">
        <v>10</v>
      </c>
      <c r="H37" s="8" t="n">
        <v>7472</v>
      </c>
      <c r="I37" s="8" t="n">
        <v>35.4646</v>
      </c>
      <c r="J37" s="0" t="n">
        <v>0</v>
      </c>
      <c r="K37" s="0" t="s">
        <v>18</v>
      </c>
      <c r="L37" s="0" t="n">
        <v>1</v>
      </c>
      <c r="M37" s="0" t="s">
        <v>131</v>
      </c>
      <c r="N37" s="0" t="n">
        <v>0</v>
      </c>
      <c r="O37" s="0" t="s">
        <v>18</v>
      </c>
    </row>
    <row r="38" customFormat="false" ht="14.25" hidden="false" customHeight="false" outlineLevel="0" collapsed="false">
      <c r="A38" s="8" t="s">
        <v>132</v>
      </c>
      <c r="B38" s="9" t="s">
        <v>133</v>
      </c>
      <c r="C38" s="8" t="n">
        <v>240677</v>
      </c>
      <c r="D38" s="8" t="n">
        <v>243705</v>
      </c>
      <c r="E38" s="8" t="n">
        <f aca="false">D38-C38</f>
        <v>3028</v>
      </c>
      <c r="F38" s="10" t="s">
        <v>17</v>
      </c>
      <c r="G38" s="8" t="n">
        <v>17</v>
      </c>
      <c r="H38" s="8" t="n">
        <v>10832</v>
      </c>
      <c r="I38" s="8" t="n">
        <v>51.4123</v>
      </c>
      <c r="J38" s="0" t="n">
        <v>0</v>
      </c>
      <c r="K38" s="0" t="s">
        <v>18</v>
      </c>
      <c r="L38" s="0" t="n">
        <v>1</v>
      </c>
      <c r="M38" s="0" t="s">
        <v>134</v>
      </c>
      <c r="N38" s="0" t="n">
        <v>0</v>
      </c>
      <c r="O38" s="0" t="s">
        <v>18</v>
      </c>
    </row>
    <row r="39" customFormat="false" ht="14.25" hidden="false" customHeight="false" outlineLevel="0" collapsed="false">
      <c r="A39" s="8" t="s">
        <v>135</v>
      </c>
      <c r="B39" s="9" t="s">
        <v>136</v>
      </c>
      <c r="C39" s="8" t="n">
        <v>80728</v>
      </c>
      <c r="D39" s="8" t="n">
        <v>87259</v>
      </c>
      <c r="E39" s="8" t="n">
        <f aca="false">D39-C39</f>
        <v>6531</v>
      </c>
      <c r="F39" s="10" t="s">
        <v>17</v>
      </c>
      <c r="G39" s="8" t="n">
        <v>23</v>
      </c>
      <c r="H39" s="8" t="n">
        <v>13857</v>
      </c>
      <c r="I39" s="8" t="n">
        <v>65.77</v>
      </c>
      <c r="J39" s="0" t="n">
        <v>0</v>
      </c>
      <c r="K39" s="0" t="s">
        <v>18</v>
      </c>
      <c r="L39" s="0" t="n">
        <v>1</v>
      </c>
      <c r="M39" s="0" t="s">
        <v>137</v>
      </c>
      <c r="N39" s="0" t="n">
        <v>1</v>
      </c>
      <c r="O39" s="0" t="s">
        <v>138</v>
      </c>
    </row>
    <row r="40" customFormat="false" ht="14.25" hidden="false" customHeight="false" outlineLevel="0" collapsed="false">
      <c r="A40" s="8" t="s">
        <v>139</v>
      </c>
      <c r="B40" s="9" t="s">
        <v>136</v>
      </c>
      <c r="C40" s="8" t="n">
        <v>201824</v>
      </c>
      <c r="D40" s="8" t="n">
        <v>202236</v>
      </c>
      <c r="E40" s="8" t="n">
        <f aca="false">D40-C40</f>
        <v>412</v>
      </c>
      <c r="F40" s="10" t="s">
        <v>23</v>
      </c>
      <c r="G40" s="8" t="n">
        <v>16</v>
      </c>
      <c r="H40" s="8" t="n">
        <v>30420</v>
      </c>
      <c r="I40" s="8" t="n">
        <v>144.3835</v>
      </c>
      <c r="J40" s="0" t="n">
        <v>0</v>
      </c>
      <c r="K40" s="0" t="s">
        <v>18</v>
      </c>
      <c r="L40" s="0" t="n">
        <v>1</v>
      </c>
      <c r="M40" s="0" t="s">
        <v>140</v>
      </c>
      <c r="N40" s="0" t="n">
        <v>1</v>
      </c>
      <c r="O40" s="0" t="s">
        <v>141</v>
      </c>
    </row>
    <row r="41" customFormat="false" ht="14.25" hidden="false" customHeight="false" outlineLevel="0" collapsed="false">
      <c r="A41" s="8" t="s">
        <v>142</v>
      </c>
      <c r="B41" s="9" t="s">
        <v>143</v>
      </c>
      <c r="C41" s="8" t="n">
        <v>337938</v>
      </c>
      <c r="D41" s="8" t="n">
        <v>344858</v>
      </c>
      <c r="E41" s="8" t="n">
        <f aca="false">D41-C41</f>
        <v>6920</v>
      </c>
      <c r="F41" s="10" t="s">
        <v>17</v>
      </c>
      <c r="G41" s="8" t="n">
        <v>38</v>
      </c>
      <c r="H41" s="8" t="n">
        <v>32029</v>
      </c>
      <c r="I41" s="8" t="n">
        <v>152.0204</v>
      </c>
      <c r="J41" s="0" t="n">
        <v>0</v>
      </c>
      <c r="K41" s="0" t="s">
        <v>18</v>
      </c>
      <c r="L41" s="0" t="n">
        <v>1</v>
      </c>
      <c r="M41" s="0" t="s">
        <v>144</v>
      </c>
      <c r="N41" s="0" t="n">
        <v>1</v>
      </c>
      <c r="O41" s="0" t="s">
        <v>145</v>
      </c>
    </row>
    <row r="42" customFormat="false" ht="14.25" hidden="false" customHeight="false" outlineLevel="0" collapsed="false">
      <c r="A42" s="8" t="s">
        <v>146</v>
      </c>
      <c r="B42" s="9" t="s">
        <v>147</v>
      </c>
      <c r="C42" s="8" t="n">
        <v>45268</v>
      </c>
      <c r="D42" s="8" t="n">
        <v>49247</v>
      </c>
      <c r="E42" s="8" t="n">
        <f aca="false">D42-C42</f>
        <v>3979</v>
      </c>
      <c r="F42" s="10" t="s">
        <v>17</v>
      </c>
      <c r="G42" s="8" t="n">
        <v>13</v>
      </c>
      <c r="H42" s="8" t="n">
        <v>11661</v>
      </c>
      <c r="I42" s="8" t="n">
        <v>55.347</v>
      </c>
      <c r="J42" s="0" t="n">
        <v>0</v>
      </c>
      <c r="K42" s="0" t="s">
        <v>18</v>
      </c>
      <c r="L42" s="0" t="n">
        <v>1</v>
      </c>
      <c r="M42" s="0" t="s">
        <v>148</v>
      </c>
      <c r="N42" s="0" t="n">
        <v>15</v>
      </c>
      <c r="O42" s="11" t="s">
        <v>149</v>
      </c>
    </row>
    <row r="43" customFormat="false" ht="14.25" hidden="false" customHeight="false" outlineLevel="0" collapsed="false">
      <c r="A43" s="8" t="s">
        <v>150</v>
      </c>
      <c r="B43" s="9" t="s">
        <v>151</v>
      </c>
      <c r="C43" s="8" t="n">
        <v>342473</v>
      </c>
      <c r="D43" s="8" t="n">
        <v>404547</v>
      </c>
      <c r="E43" s="8" t="n">
        <f aca="false">D43-C43</f>
        <v>62074</v>
      </c>
      <c r="F43" s="10" t="s">
        <v>23</v>
      </c>
      <c r="G43" s="8" t="n">
        <v>209</v>
      </c>
      <c r="H43" s="8" t="n">
        <v>371534</v>
      </c>
      <c r="I43" s="8" t="n">
        <v>1763.425</v>
      </c>
      <c r="J43" s="0" t="n">
        <v>0</v>
      </c>
      <c r="K43" s="0" t="s">
        <v>18</v>
      </c>
      <c r="L43" s="0" t="n">
        <v>1</v>
      </c>
      <c r="M43" s="0" t="s">
        <v>152</v>
      </c>
      <c r="N43" s="0" t="n">
        <v>18</v>
      </c>
      <c r="O43" s="11" t="s">
        <v>153</v>
      </c>
    </row>
    <row r="44" customFormat="false" ht="14.25" hidden="false" customHeight="false" outlineLevel="0" collapsed="false">
      <c r="A44" s="8" t="s">
        <v>154</v>
      </c>
      <c r="B44" s="9" t="s">
        <v>151</v>
      </c>
      <c r="C44" s="8" t="n">
        <v>460243</v>
      </c>
      <c r="D44" s="8" t="n">
        <v>461635</v>
      </c>
      <c r="E44" s="8" t="n">
        <f aca="false">D44-C44</f>
        <v>1392</v>
      </c>
      <c r="F44" s="10" t="s">
        <v>17</v>
      </c>
      <c r="G44" s="8" t="n">
        <v>15</v>
      </c>
      <c r="H44" s="8" t="n">
        <v>6183</v>
      </c>
      <c r="I44" s="8" t="n">
        <v>29.3466</v>
      </c>
      <c r="J44" s="0" t="n">
        <v>0</v>
      </c>
      <c r="K44" s="0" t="s">
        <v>18</v>
      </c>
      <c r="L44" s="0" t="n">
        <v>1</v>
      </c>
      <c r="M44" s="0" t="s">
        <v>155</v>
      </c>
      <c r="N44" s="0" t="n">
        <v>0</v>
      </c>
      <c r="O44" s="0" t="s">
        <v>18</v>
      </c>
    </row>
    <row r="45" customFormat="false" ht="14.25" hidden="false" customHeight="false" outlineLevel="0" collapsed="false">
      <c r="A45" s="8" t="s">
        <v>156</v>
      </c>
      <c r="B45" s="9" t="s">
        <v>157</v>
      </c>
      <c r="C45" s="8" t="n">
        <v>220127</v>
      </c>
      <c r="D45" s="8" t="n">
        <v>220759</v>
      </c>
      <c r="E45" s="8" t="n">
        <f aca="false">D45-C45</f>
        <v>632</v>
      </c>
      <c r="F45" s="10" t="s">
        <v>17</v>
      </c>
      <c r="G45" s="8" t="n">
        <v>12</v>
      </c>
      <c r="H45" s="8" t="n">
        <v>12382</v>
      </c>
      <c r="I45" s="8" t="n">
        <v>58.7691</v>
      </c>
      <c r="J45" s="0" t="n">
        <v>0</v>
      </c>
      <c r="K45" s="0" t="s">
        <v>18</v>
      </c>
      <c r="L45" s="0" t="n">
        <v>1</v>
      </c>
      <c r="M45" s="0" t="s">
        <v>158</v>
      </c>
      <c r="N45" s="0" t="n">
        <v>0</v>
      </c>
      <c r="O45" s="0" t="s">
        <v>18</v>
      </c>
    </row>
    <row r="46" customFormat="false" ht="14.25" hidden="false" customHeight="false" outlineLevel="0" collapsed="false">
      <c r="A46" s="8" t="s">
        <v>159</v>
      </c>
      <c r="B46" s="9" t="s">
        <v>160</v>
      </c>
      <c r="C46" s="8" t="n">
        <v>336549</v>
      </c>
      <c r="D46" s="8" t="n">
        <v>336799</v>
      </c>
      <c r="E46" s="8" t="n">
        <f aca="false">D46-C46</f>
        <v>250</v>
      </c>
      <c r="F46" s="10" t="s">
        <v>17</v>
      </c>
      <c r="G46" s="8" t="n">
        <v>18</v>
      </c>
      <c r="H46" s="8" t="n">
        <v>18076</v>
      </c>
      <c r="I46" s="8" t="n">
        <v>85.7948</v>
      </c>
      <c r="J46" s="0" t="n">
        <v>1</v>
      </c>
      <c r="K46" s="0" t="s">
        <v>161</v>
      </c>
      <c r="L46" s="0" t="n">
        <v>0</v>
      </c>
      <c r="M46" s="0" t="s">
        <v>18</v>
      </c>
      <c r="N46" s="0" t="n">
        <v>0</v>
      </c>
      <c r="O46" s="0" t="s">
        <v>18</v>
      </c>
    </row>
    <row r="47" customFormat="false" ht="14.25" hidden="false" customHeight="false" outlineLevel="0" collapsed="false">
      <c r="A47" s="8" t="s">
        <v>162</v>
      </c>
      <c r="B47" s="9" t="s">
        <v>163</v>
      </c>
      <c r="C47" s="8" t="n">
        <v>27668</v>
      </c>
      <c r="D47" s="8" t="n">
        <v>28015</v>
      </c>
      <c r="E47" s="8" t="n">
        <f aca="false">D47-C47</f>
        <v>347</v>
      </c>
      <c r="F47" s="10" t="s">
        <v>23</v>
      </c>
      <c r="G47" s="8" t="n">
        <v>10</v>
      </c>
      <c r="H47" s="8" t="n">
        <v>7488</v>
      </c>
      <c r="I47" s="8" t="n">
        <v>35.5406</v>
      </c>
      <c r="J47" s="0" t="n">
        <v>0</v>
      </c>
      <c r="K47" s="0" t="s">
        <v>18</v>
      </c>
      <c r="L47" s="0" t="n">
        <v>1</v>
      </c>
      <c r="M47" s="0" t="s">
        <v>164</v>
      </c>
      <c r="N47" s="0" t="n">
        <v>0</v>
      </c>
      <c r="O47" s="0" t="s">
        <v>18</v>
      </c>
    </row>
    <row r="48" customFormat="false" ht="14.25" hidden="false" customHeight="false" outlineLevel="0" collapsed="false">
      <c r="A48" s="8" t="s">
        <v>165</v>
      </c>
      <c r="B48" s="9" t="s">
        <v>166</v>
      </c>
      <c r="C48" s="8" t="n">
        <v>365268</v>
      </c>
      <c r="D48" s="8" t="n">
        <v>365554</v>
      </c>
      <c r="E48" s="8" t="n">
        <f aca="false">D48-C48</f>
        <v>286</v>
      </c>
      <c r="F48" s="10" t="s">
        <v>23</v>
      </c>
      <c r="G48" s="8" t="n">
        <v>10</v>
      </c>
      <c r="H48" s="8" t="n">
        <v>8839</v>
      </c>
      <c r="I48" s="8" t="n">
        <v>41.9529</v>
      </c>
      <c r="J48" s="0" t="n">
        <v>0</v>
      </c>
      <c r="K48" s="0" t="s">
        <v>18</v>
      </c>
      <c r="L48" s="0" t="n">
        <v>1</v>
      </c>
      <c r="M48" s="0" t="s">
        <v>167</v>
      </c>
      <c r="N48" s="0" t="n">
        <v>0</v>
      </c>
      <c r="O48" s="0" t="s">
        <v>18</v>
      </c>
    </row>
    <row r="49" customFormat="false" ht="14.25" hidden="false" customHeight="false" outlineLevel="0" collapsed="false">
      <c r="A49" s="8" t="s">
        <v>168</v>
      </c>
      <c r="B49" s="9" t="s">
        <v>169</v>
      </c>
      <c r="C49" s="8" t="n">
        <v>251987</v>
      </c>
      <c r="D49" s="8" t="n">
        <v>253714</v>
      </c>
      <c r="E49" s="8" t="n">
        <f aca="false">D49-C49</f>
        <v>1727</v>
      </c>
      <c r="F49" s="10" t="s">
        <v>23</v>
      </c>
      <c r="G49" s="8" t="n">
        <v>11</v>
      </c>
      <c r="H49" s="8" t="n">
        <v>10103</v>
      </c>
      <c r="I49" s="8" t="n">
        <v>47.9522</v>
      </c>
      <c r="J49" s="0" t="n">
        <v>0</v>
      </c>
      <c r="K49" s="0" t="s">
        <v>18</v>
      </c>
      <c r="L49" s="0" t="n">
        <v>1</v>
      </c>
      <c r="M49" s="0" t="s">
        <v>170</v>
      </c>
      <c r="N49" s="0" t="n">
        <v>1</v>
      </c>
      <c r="O49" s="0" t="s">
        <v>171</v>
      </c>
    </row>
    <row r="50" customFormat="false" ht="14.25" hidden="false" customHeight="false" outlineLevel="0" collapsed="false">
      <c r="A50" s="8" t="s">
        <v>172</v>
      </c>
      <c r="B50" s="9" t="s">
        <v>173</v>
      </c>
      <c r="C50" s="8" t="n">
        <v>294466</v>
      </c>
      <c r="D50" s="8" t="n">
        <v>294784</v>
      </c>
      <c r="E50" s="8" t="n">
        <f aca="false">D50-C50</f>
        <v>318</v>
      </c>
      <c r="F50" s="10" t="s">
        <v>17</v>
      </c>
      <c r="G50" s="8" t="n">
        <v>15</v>
      </c>
      <c r="H50" s="8" t="n">
        <v>15942</v>
      </c>
      <c r="I50" s="8" t="n">
        <v>75.6661</v>
      </c>
      <c r="J50" s="0" t="n">
        <v>0</v>
      </c>
      <c r="K50" s="0" t="s">
        <v>18</v>
      </c>
      <c r="L50" s="0" t="n">
        <v>1</v>
      </c>
      <c r="M50" s="0" t="s">
        <v>174</v>
      </c>
      <c r="N50" s="0" t="n">
        <v>0</v>
      </c>
      <c r="O50" s="0" t="s">
        <v>18</v>
      </c>
    </row>
    <row r="51" customFormat="false" ht="14.25" hidden="false" customHeight="false" outlineLevel="0" collapsed="false">
      <c r="A51" s="8" t="s">
        <v>175</v>
      </c>
      <c r="B51" s="9" t="s">
        <v>176</v>
      </c>
      <c r="C51" s="8" t="n">
        <v>5833</v>
      </c>
      <c r="D51" s="8" t="n">
        <v>7860</v>
      </c>
      <c r="E51" s="8" t="n">
        <f aca="false">D51-C51</f>
        <v>2027</v>
      </c>
      <c r="F51" s="10" t="s">
        <v>17</v>
      </c>
      <c r="G51" s="8" t="n">
        <v>11</v>
      </c>
      <c r="H51" s="8" t="n">
        <v>4758</v>
      </c>
      <c r="I51" s="8" t="n">
        <v>22.5831</v>
      </c>
      <c r="J51" s="0" t="n">
        <v>0</v>
      </c>
      <c r="K51" s="0" t="s">
        <v>18</v>
      </c>
      <c r="L51" s="0" t="n">
        <v>1</v>
      </c>
      <c r="M51" s="0" t="s">
        <v>177</v>
      </c>
      <c r="N51" s="0" t="n">
        <v>3</v>
      </c>
      <c r="O51" s="0" t="s">
        <v>178</v>
      </c>
    </row>
    <row r="52" customFormat="false" ht="14.25" hidden="false" customHeight="false" outlineLevel="0" collapsed="false">
      <c r="A52" s="8" t="s">
        <v>179</v>
      </c>
      <c r="B52" s="9" t="s">
        <v>180</v>
      </c>
      <c r="C52" s="8" t="n">
        <v>10509</v>
      </c>
      <c r="D52" s="8" t="n">
        <v>14874</v>
      </c>
      <c r="E52" s="8" t="n">
        <f aca="false">D52-C52</f>
        <v>4365</v>
      </c>
      <c r="F52" s="10" t="s">
        <v>23</v>
      </c>
      <c r="G52" s="8" t="n">
        <v>21</v>
      </c>
      <c r="H52" s="8" t="n">
        <v>7212</v>
      </c>
      <c r="I52" s="8" t="n">
        <v>34.2306</v>
      </c>
      <c r="J52" s="0" t="n">
        <v>0</v>
      </c>
      <c r="K52" s="0" t="s">
        <v>18</v>
      </c>
      <c r="L52" s="0" t="n">
        <v>1</v>
      </c>
      <c r="M52" s="0" t="s">
        <v>181</v>
      </c>
      <c r="N52" s="0" t="n">
        <v>0</v>
      </c>
      <c r="O52" s="0" t="s">
        <v>18</v>
      </c>
    </row>
    <row r="53" customFormat="false" ht="14.25" hidden="false" customHeight="false" outlineLevel="0" collapsed="false">
      <c r="A53" s="8" t="s">
        <v>182</v>
      </c>
      <c r="B53" s="9" t="s">
        <v>180</v>
      </c>
      <c r="C53" s="8" t="n">
        <v>242921</v>
      </c>
      <c r="D53" s="8" t="n">
        <v>243636</v>
      </c>
      <c r="E53" s="8" t="n">
        <f aca="false">D53-C53</f>
        <v>715</v>
      </c>
      <c r="F53" s="10" t="s">
        <v>23</v>
      </c>
      <c r="G53" s="8" t="n">
        <v>18</v>
      </c>
      <c r="H53" s="8" t="n">
        <v>11503</v>
      </c>
      <c r="I53" s="8" t="n">
        <v>54.5971</v>
      </c>
      <c r="J53" s="0" t="n">
        <v>1</v>
      </c>
      <c r="K53" s="0" t="s">
        <v>183</v>
      </c>
      <c r="L53" s="0" t="n">
        <v>0</v>
      </c>
      <c r="M53" s="0" t="s">
        <v>18</v>
      </c>
      <c r="N53" s="0" t="n">
        <v>0</v>
      </c>
      <c r="O53" s="0" t="s">
        <v>18</v>
      </c>
    </row>
    <row r="54" customFormat="false" ht="14.25" hidden="false" customHeight="false" outlineLevel="0" collapsed="false">
      <c r="A54" s="8" t="s">
        <v>184</v>
      </c>
      <c r="B54" s="9" t="s">
        <v>185</v>
      </c>
      <c r="C54" s="8" t="n">
        <v>445478</v>
      </c>
      <c r="D54" s="8" t="n">
        <v>445610</v>
      </c>
      <c r="E54" s="8" t="n">
        <f aca="false">D54-C54</f>
        <v>132</v>
      </c>
      <c r="F54" s="10" t="s">
        <v>23</v>
      </c>
      <c r="G54" s="8" t="n">
        <v>11</v>
      </c>
      <c r="H54" s="8" t="n">
        <v>13512</v>
      </c>
      <c r="I54" s="8" t="n">
        <v>64.1325</v>
      </c>
      <c r="J54" s="0" t="n">
        <v>0</v>
      </c>
      <c r="K54" s="0" t="s">
        <v>18</v>
      </c>
      <c r="L54" s="0" t="n">
        <v>1</v>
      </c>
      <c r="M54" s="0" t="s">
        <v>186</v>
      </c>
      <c r="N54" s="0" t="n">
        <v>0</v>
      </c>
      <c r="O54" s="0" t="s">
        <v>18</v>
      </c>
    </row>
    <row r="55" customFormat="false" ht="14.25" hidden="false" customHeight="false" outlineLevel="0" collapsed="false">
      <c r="A55" s="8" t="s">
        <v>187</v>
      </c>
      <c r="B55" s="9" t="s">
        <v>188</v>
      </c>
      <c r="C55" s="8" t="n">
        <v>353419</v>
      </c>
      <c r="D55" s="8" t="n">
        <v>353561</v>
      </c>
      <c r="E55" s="8" t="n">
        <f aca="false">D55-C55</f>
        <v>142</v>
      </c>
      <c r="F55" s="10" t="s">
        <v>17</v>
      </c>
      <c r="G55" s="8" t="n">
        <v>10</v>
      </c>
      <c r="H55" s="8" t="n">
        <v>6615</v>
      </c>
      <c r="I55" s="8" t="n">
        <v>31.397</v>
      </c>
      <c r="J55" s="0" t="n">
        <v>0</v>
      </c>
      <c r="K55" s="0" t="s">
        <v>18</v>
      </c>
      <c r="L55" s="0" t="n">
        <v>1</v>
      </c>
      <c r="M55" s="0" t="s">
        <v>189</v>
      </c>
      <c r="N55" s="0" t="n">
        <v>0</v>
      </c>
      <c r="O55" s="0" t="s">
        <v>18</v>
      </c>
    </row>
    <row r="56" customFormat="false" ht="14.25" hidden="false" customHeight="false" outlineLevel="0" collapsed="false">
      <c r="A56" s="8" t="s">
        <v>190</v>
      </c>
      <c r="B56" s="9" t="s">
        <v>191</v>
      </c>
      <c r="C56" s="8" t="n">
        <v>302503</v>
      </c>
      <c r="D56" s="8" t="n">
        <v>303218</v>
      </c>
      <c r="E56" s="8" t="n">
        <f aca="false">D56-C56</f>
        <v>715</v>
      </c>
      <c r="F56" s="10" t="s">
        <v>23</v>
      </c>
      <c r="G56" s="8" t="n">
        <v>17</v>
      </c>
      <c r="H56" s="8" t="n">
        <v>11080</v>
      </c>
      <c r="I56" s="8" t="n">
        <v>52.5894</v>
      </c>
      <c r="J56" s="0" t="n">
        <v>0</v>
      </c>
      <c r="K56" s="0" t="s">
        <v>18</v>
      </c>
      <c r="L56" s="0" t="n">
        <v>1</v>
      </c>
      <c r="M56" s="0" t="s">
        <v>192</v>
      </c>
      <c r="N56" s="0" t="n">
        <v>0</v>
      </c>
      <c r="O56" s="0" t="s">
        <v>18</v>
      </c>
    </row>
    <row r="57" customFormat="false" ht="14.25" hidden="false" customHeight="false" outlineLevel="0" collapsed="false">
      <c r="A57" s="8" t="s">
        <v>193</v>
      </c>
      <c r="B57" s="9" t="s">
        <v>194</v>
      </c>
      <c r="C57" s="8" t="n">
        <v>215571</v>
      </c>
      <c r="D57" s="8" t="n">
        <v>215887</v>
      </c>
      <c r="E57" s="8" t="n">
        <f aca="false">D57-C57</f>
        <v>316</v>
      </c>
      <c r="F57" s="10" t="s">
        <v>23</v>
      </c>
      <c r="G57" s="8" t="n">
        <v>15</v>
      </c>
      <c r="H57" s="8" t="n">
        <v>15942</v>
      </c>
      <c r="I57" s="8" t="n">
        <v>75.6661</v>
      </c>
      <c r="J57" s="0" t="n">
        <v>0</v>
      </c>
      <c r="K57" s="0" t="s">
        <v>18</v>
      </c>
      <c r="L57" s="0" t="n">
        <v>1</v>
      </c>
      <c r="M57" s="0" t="s">
        <v>195</v>
      </c>
      <c r="N57" s="0" t="n">
        <v>0</v>
      </c>
      <c r="O57" s="0" t="s">
        <v>18</v>
      </c>
    </row>
    <row r="58" customFormat="false" ht="14.25" hidden="false" customHeight="false" outlineLevel="0" collapsed="false">
      <c r="A58" s="8" t="s">
        <v>196</v>
      </c>
      <c r="B58" s="9" t="s">
        <v>197</v>
      </c>
      <c r="C58" s="8" t="n">
        <v>5313</v>
      </c>
      <c r="D58" s="8" t="n">
        <v>8642</v>
      </c>
      <c r="E58" s="8" t="n">
        <f aca="false">D58-C58</f>
        <v>3329</v>
      </c>
      <c r="F58" s="10" t="s">
        <v>23</v>
      </c>
      <c r="G58" s="8" t="n">
        <v>12</v>
      </c>
      <c r="H58" s="8" t="n">
        <v>8146</v>
      </c>
      <c r="I58" s="8" t="n">
        <v>38.6636</v>
      </c>
      <c r="J58" s="0" t="n">
        <v>0</v>
      </c>
      <c r="K58" s="0" t="s">
        <v>18</v>
      </c>
      <c r="L58" s="0" t="n">
        <v>1</v>
      </c>
      <c r="M58" s="0" t="s">
        <v>198</v>
      </c>
      <c r="N58" s="0" t="n">
        <v>6</v>
      </c>
      <c r="O58" s="0" t="s">
        <v>199</v>
      </c>
    </row>
    <row r="59" customFormat="false" ht="14.25" hidden="false" customHeight="false" outlineLevel="0" collapsed="false">
      <c r="A59" s="8" t="s">
        <v>200</v>
      </c>
      <c r="B59" s="9" t="s">
        <v>201</v>
      </c>
      <c r="C59" s="8" t="n">
        <v>366450</v>
      </c>
      <c r="D59" s="8" t="n">
        <v>367535</v>
      </c>
      <c r="E59" s="8" t="n">
        <f aca="false">D59-C59</f>
        <v>1085</v>
      </c>
      <c r="F59" s="10" t="s">
        <v>23</v>
      </c>
      <c r="G59" s="8" t="n">
        <v>33</v>
      </c>
      <c r="H59" s="8" t="n">
        <v>64135</v>
      </c>
      <c r="I59" s="8" t="n">
        <v>304.4062</v>
      </c>
      <c r="J59" s="0" t="n">
        <v>0</v>
      </c>
      <c r="K59" s="0" t="s">
        <v>18</v>
      </c>
      <c r="L59" s="0" t="n">
        <v>1</v>
      </c>
      <c r="M59" s="0" t="s">
        <v>202</v>
      </c>
      <c r="N59" s="0" t="n">
        <v>1</v>
      </c>
      <c r="O59" s="0" t="s">
        <v>203</v>
      </c>
    </row>
    <row r="60" customFormat="false" ht="14.25" hidden="false" customHeight="false" outlineLevel="0" collapsed="false">
      <c r="A60" s="8" t="s">
        <v>204</v>
      </c>
      <c r="B60" s="9" t="s">
        <v>205</v>
      </c>
      <c r="C60" s="8" t="n">
        <v>357395</v>
      </c>
      <c r="D60" s="8" t="n">
        <v>357744</v>
      </c>
      <c r="E60" s="8" t="n">
        <f aca="false">D60-C60</f>
        <v>349</v>
      </c>
      <c r="F60" s="10" t="s">
        <v>17</v>
      </c>
      <c r="G60" s="8" t="n">
        <v>18</v>
      </c>
      <c r="H60" s="8" t="n">
        <v>18076</v>
      </c>
      <c r="I60" s="8" t="n">
        <v>85.7948</v>
      </c>
      <c r="J60" s="0" t="n">
        <v>0</v>
      </c>
      <c r="K60" s="0" t="s">
        <v>18</v>
      </c>
      <c r="L60" s="0" t="n">
        <v>1</v>
      </c>
      <c r="M60" s="0" t="s">
        <v>206</v>
      </c>
      <c r="N60" s="0" t="n">
        <v>0</v>
      </c>
      <c r="O60" s="0" t="s">
        <v>18</v>
      </c>
    </row>
    <row r="61" customFormat="false" ht="14.25" hidden="false" customHeight="false" outlineLevel="0" collapsed="false">
      <c r="A61" s="8" t="s">
        <v>207</v>
      </c>
      <c r="B61" s="9" t="s">
        <v>208</v>
      </c>
      <c r="C61" s="8" t="n">
        <v>230337</v>
      </c>
      <c r="D61" s="8" t="n">
        <v>231054</v>
      </c>
      <c r="E61" s="8" t="n">
        <f aca="false">D61-C61</f>
        <v>717</v>
      </c>
      <c r="F61" s="10" t="s">
        <v>17</v>
      </c>
      <c r="G61" s="8" t="n">
        <v>14</v>
      </c>
      <c r="H61" s="8" t="n">
        <v>9761</v>
      </c>
      <c r="I61" s="8" t="n">
        <v>46.329</v>
      </c>
      <c r="J61" s="0" t="n">
        <v>1</v>
      </c>
      <c r="K61" s="0" t="s">
        <v>209</v>
      </c>
      <c r="L61" s="0" t="n">
        <v>0</v>
      </c>
      <c r="M61" s="0" t="s">
        <v>18</v>
      </c>
      <c r="N61" s="0" t="n">
        <v>0</v>
      </c>
      <c r="O61" s="0" t="s">
        <v>18</v>
      </c>
    </row>
    <row r="62" customFormat="false" ht="14.25" hidden="false" customHeight="false" outlineLevel="0" collapsed="false">
      <c r="A62" s="8" t="s">
        <v>210</v>
      </c>
      <c r="B62" s="9" t="s">
        <v>211</v>
      </c>
      <c r="C62" s="8" t="n">
        <v>383975</v>
      </c>
      <c r="D62" s="8" t="n">
        <v>384387</v>
      </c>
      <c r="E62" s="8" t="n">
        <f aca="false">D62-C62</f>
        <v>412</v>
      </c>
      <c r="F62" s="10" t="s">
        <v>17</v>
      </c>
      <c r="G62" s="8" t="n">
        <v>16</v>
      </c>
      <c r="H62" s="8" t="n">
        <v>30420</v>
      </c>
      <c r="I62" s="8" t="n">
        <v>144.3835</v>
      </c>
      <c r="J62" s="0" t="n">
        <v>0</v>
      </c>
      <c r="K62" s="0" t="s">
        <v>18</v>
      </c>
      <c r="L62" s="0" t="n">
        <v>1</v>
      </c>
      <c r="M62" s="0" t="s">
        <v>212</v>
      </c>
      <c r="N62" s="0" t="n">
        <v>0</v>
      </c>
      <c r="O62" s="0" t="s">
        <v>18</v>
      </c>
    </row>
    <row r="63" customFormat="false" ht="14.25" hidden="false" customHeight="false" outlineLevel="0" collapsed="false">
      <c r="A63" s="8" t="s">
        <v>213</v>
      </c>
      <c r="B63" s="9" t="s">
        <v>214</v>
      </c>
      <c r="C63" s="8" t="n">
        <v>285205</v>
      </c>
      <c r="D63" s="8" t="n">
        <v>291424</v>
      </c>
      <c r="E63" s="8" t="n">
        <f aca="false">D63-C63</f>
        <v>6219</v>
      </c>
      <c r="F63" s="10" t="s">
        <v>17</v>
      </c>
      <c r="G63" s="8" t="n">
        <v>31</v>
      </c>
      <c r="H63" s="8" t="n">
        <v>60533</v>
      </c>
      <c r="I63" s="8" t="n">
        <v>287.3099</v>
      </c>
      <c r="J63" s="0" t="n">
        <v>0</v>
      </c>
      <c r="K63" s="0" t="s">
        <v>18</v>
      </c>
      <c r="L63" s="0" t="n">
        <v>1</v>
      </c>
      <c r="M63" s="0" t="s">
        <v>215</v>
      </c>
      <c r="N63" s="0" t="n">
        <v>1</v>
      </c>
      <c r="O63" s="0" t="s">
        <v>216</v>
      </c>
    </row>
    <row r="64" customFormat="false" ht="14.25" hidden="false" customHeight="false" outlineLevel="0" collapsed="false">
      <c r="A64" s="8" t="s">
        <v>217</v>
      </c>
      <c r="B64" s="9" t="s">
        <v>218</v>
      </c>
      <c r="C64" s="8" t="n">
        <v>173604</v>
      </c>
      <c r="D64" s="8" t="n">
        <v>173906</v>
      </c>
      <c r="E64" s="8" t="n">
        <f aca="false">D64-C64</f>
        <v>302</v>
      </c>
      <c r="F64" s="10" t="s">
        <v>17</v>
      </c>
      <c r="G64" s="8" t="n">
        <v>11</v>
      </c>
      <c r="H64" s="8" t="n">
        <v>7928</v>
      </c>
      <c r="I64" s="8" t="n">
        <v>37.6289</v>
      </c>
      <c r="J64" s="0" t="n">
        <v>0</v>
      </c>
      <c r="K64" s="0" t="s">
        <v>18</v>
      </c>
      <c r="L64" s="0" t="n">
        <v>1</v>
      </c>
      <c r="M64" s="0" t="s">
        <v>219</v>
      </c>
      <c r="N64" s="0" t="n">
        <v>0</v>
      </c>
      <c r="O64" s="0" t="s">
        <v>18</v>
      </c>
    </row>
    <row r="65" customFormat="false" ht="14.25" hidden="false" customHeight="false" outlineLevel="0" collapsed="false">
      <c r="A65" s="8" t="s">
        <v>220</v>
      </c>
      <c r="B65" s="9" t="s">
        <v>221</v>
      </c>
      <c r="C65" s="8" t="n">
        <v>300657</v>
      </c>
      <c r="D65" s="8" t="n">
        <v>301469</v>
      </c>
      <c r="E65" s="8" t="n">
        <f aca="false">D65-C65</f>
        <v>812</v>
      </c>
      <c r="F65" s="10" t="s">
        <v>23</v>
      </c>
      <c r="G65" s="8" t="n">
        <v>21</v>
      </c>
      <c r="H65" s="8" t="n">
        <v>17704</v>
      </c>
      <c r="I65" s="8" t="n">
        <v>84.0291</v>
      </c>
      <c r="J65" s="0" t="n">
        <v>0</v>
      </c>
      <c r="K65" s="0" t="s">
        <v>18</v>
      </c>
      <c r="L65" s="0" t="n">
        <v>1</v>
      </c>
      <c r="M65" s="0" t="s">
        <v>222</v>
      </c>
      <c r="N65" s="0" t="n">
        <v>0</v>
      </c>
      <c r="O65" s="0" t="s">
        <v>18</v>
      </c>
    </row>
    <row r="66" customFormat="false" ht="14.25" hidden="false" customHeight="false" outlineLevel="0" collapsed="false">
      <c r="A66" s="8" t="s">
        <v>223</v>
      </c>
      <c r="B66" s="9" t="s">
        <v>224</v>
      </c>
      <c r="C66" s="8" t="n">
        <v>245138</v>
      </c>
      <c r="D66" s="8" t="n">
        <v>248275</v>
      </c>
      <c r="E66" s="8" t="n">
        <f aca="false">D66-C66</f>
        <v>3137</v>
      </c>
      <c r="F66" s="10" t="s">
        <v>17</v>
      </c>
      <c r="G66" s="8" t="n">
        <v>15</v>
      </c>
      <c r="H66" s="8" t="n">
        <v>12255</v>
      </c>
      <c r="I66" s="8" t="n">
        <v>58.1663</v>
      </c>
      <c r="J66" s="0" t="n">
        <v>0</v>
      </c>
      <c r="K66" s="0" t="s">
        <v>18</v>
      </c>
      <c r="L66" s="0" t="n">
        <v>1</v>
      </c>
      <c r="M66" s="0" t="s">
        <v>225</v>
      </c>
      <c r="N66" s="0" t="n">
        <v>0</v>
      </c>
      <c r="O66" s="0" t="s">
        <v>18</v>
      </c>
    </row>
    <row r="67" customFormat="false" ht="14.25" hidden="false" customHeight="false" outlineLevel="0" collapsed="false">
      <c r="A67" s="8" t="s">
        <v>226</v>
      </c>
      <c r="B67" s="9" t="s">
        <v>227</v>
      </c>
      <c r="C67" s="8" t="n">
        <v>207529</v>
      </c>
      <c r="D67" s="8" t="n">
        <v>207907</v>
      </c>
      <c r="E67" s="8" t="n">
        <f aca="false">D67-C67</f>
        <v>378</v>
      </c>
      <c r="F67" s="10" t="s">
        <v>17</v>
      </c>
      <c r="G67" s="8" t="n">
        <v>11</v>
      </c>
      <c r="H67" s="8" t="n">
        <v>5980</v>
      </c>
      <c r="I67" s="8" t="n">
        <v>28.3831</v>
      </c>
      <c r="J67" s="0" t="n">
        <v>0</v>
      </c>
      <c r="K67" s="0" t="s">
        <v>18</v>
      </c>
      <c r="L67" s="0" t="n">
        <v>1</v>
      </c>
      <c r="M67" s="0" t="s">
        <v>228</v>
      </c>
      <c r="N67" s="0" t="n">
        <v>0</v>
      </c>
      <c r="O67" s="0" t="s">
        <v>18</v>
      </c>
    </row>
    <row r="68" customFormat="false" ht="14.25" hidden="false" customHeight="false" outlineLevel="0" collapsed="false">
      <c r="A68" s="8" t="s">
        <v>229</v>
      </c>
      <c r="B68" s="9" t="s">
        <v>230</v>
      </c>
      <c r="C68" s="8" t="n">
        <v>290459</v>
      </c>
      <c r="D68" s="8" t="n">
        <v>290759</v>
      </c>
      <c r="E68" s="8" t="n">
        <f aca="false">D68-C68</f>
        <v>300</v>
      </c>
      <c r="F68" s="10" t="s">
        <v>23</v>
      </c>
      <c r="G68" s="8" t="n">
        <v>10</v>
      </c>
      <c r="H68" s="8" t="n">
        <v>7711</v>
      </c>
      <c r="I68" s="8" t="n">
        <v>36.599</v>
      </c>
      <c r="J68" s="0" t="n">
        <v>0</v>
      </c>
      <c r="K68" s="0" t="s">
        <v>18</v>
      </c>
      <c r="L68" s="0" t="n">
        <v>1</v>
      </c>
      <c r="M68" s="0" t="s">
        <v>231</v>
      </c>
      <c r="N68" s="0" t="n">
        <v>0</v>
      </c>
      <c r="O68" s="0" t="s">
        <v>18</v>
      </c>
    </row>
    <row r="69" customFormat="false" ht="14.25" hidden="false" customHeight="false" outlineLevel="0" collapsed="false">
      <c r="A69" s="8" t="s">
        <v>232</v>
      </c>
      <c r="B69" s="9" t="s">
        <v>233</v>
      </c>
      <c r="C69" s="8" t="n">
        <v>220903</v>
      </c>
      <c r="D69" s="8" t="n">
        <v>221205</v>
      </c>
      <c r="E69" s="8" t="n">
        <f aca="false">D69-C69</f>
        <v>302</v>
      </c>
      <c r="F69" s="10" t="s">
        <v>17</v>
      </c>
      <c r="G69" s="8" t="n">
        <v>11</v>
      </c>
      <c r="H69" s="8" t="n">
        <v>7928</v>
      </c>
      <c r="I69" s="8" t="n">
        <v>37.6289</v>
      </c>
      <c r="J69" s="0" t="n">
        <v>1</v>
      </c>
      <c r="K69" s="0" t="s">
        <v>234</v>
      </c>
      <c r="L69" s="0" t="n">
        <v>0</v>
      </c>
      <c r="M69" s="0" t="s">
        <v>18</v>
      </c>
      <c r="N69" s="0" t="n">
        <v>0</v>
      </c>
      <c r="O69" s="0" t="s">
        <v>18</v>
      </c>
    </row>
    <row r="70" customFormat="false" ht="14.25" hidden="false" customHeight="false" outlineLevel="0" collapsed="false">
      <c r="A70" s="8" t="s">
        <v>235</v>
      </c>
      <c r="B70" s="9" t="s">
        <v>236</v>
      </c>
      <c r="C70" s="8" t="n">
        <v>43088</v>
      </c>
      <c r="D70" s="8" t="n">
        <v>49916</v>
      </c>
      <c r="E70" s="8" t="n">
        <f aca="false">D70-C70</f>
        <v>6828</v>
      </c>
      <c r="F70" s="10" t="s">
        <v>17</v>
      </c>
      <c r="G70" s="8" t="n">
        <v>34</v>
      </c>
      <c r="H70" s="8" t="n">
        <v>22355</v>
      </c>
      <c r="I70" s="8" t="n">
        <v>106.1043</v>
      </c>
      <c r="J70" s="0" t="n">
        <v>0</v>
      </c>
      <c r="K70" s="0" t="s">
        <v>18</v>
      </c>
      <c r="L70" s="0" t="n">
        <v>1</v>
      </c>
      <c r="M70" s="0" t="s">
        <v>237</v>
      </c>
      <c r="N70" s="0" t="n">
        <v>1</v>
      </c>
      <c r="O70" s="0" t="s">
        <v>238</v>
      </c>
    </row>
    <row r="71" customFormat="false" ht="14.25" hidden="false" customHeight="false" outlineLevel="0" collapsed="false">
      <c r="A71" s="8" t="s">
        <v>239</v>
      </c>
      <c r="B71" s="9" t="s">
        <v>240</v>
      </c>
      <c r="C71" s="8" t="n">
        <v>139518</v>
      </c>
      <c r="D71" s="8" t="n">
        <v>139767</v>
      </c>
      <c r="E71" s="8" t="n">
        <f aca="false">D71-C71</f>
        <v>249</v>
      </c>
      <c r="F71" s="10" t="s">
        <v>17</v>
      </c>
      <c r="G71" s="8" t="n">
        <v>18</v>
      </c>
      <c r="H71" s="8" t="n">
        <v>18076</v>
      </c>
      <c r="I71" s="8" t="n">
        <v>85.7948</v>
      </c>
      <c r="J71" s="0" t="n">
        <v>0</v>
      </c>
      <c r="K71" s="0" t="s">
        <v>18</v>
      </c>
      <c r="L71" s="0" t="n">
        <v>1</v>
      </c>
      <c r="M71" s="0" t="s">
        <v>241</v>
      </c>
      <c r="N71" s="0" t="n">
        <v>0</v>
      </c>
      <c r="O71" s="0" t="s">
        <v>18</v>
      </c>
    </row>
    <row r="72" customFormat="false" ht="14.25" hidden="false" customHeight="false" outlineLevel="0" collapsed="false">
      <c r="A72" s="8" t="s">
        <v>242</v>
      </c>
      <c r="B72" s="9" t="s">
        <v>243</v>
      </c>
      <c r="C72" s="8" t="n">
        <v>243588</v>
      </c>
      <c r="D72" s="8" t="n">
        <v>248826</v>
      </c>
      <c r="E72" s="8" t="n">
        <f aca="false">D72-C72</f>
        <v>5238</v>
      </c>
      <c r="F72" s="10" t="s">
        <v>17</v>
      </c>
      <c r="G72" s="8" t="n">
        <v>43</v>
      </c>
      <c r="H72" s="8" t="n">
        <v>48900</v>
      </c>
      <c r="I72" s="8" t="n">
        <v>232.0958</v>
      </c>
      <c r="J72" s="0" t="n">
        <v>0</v>
      </c>
      <c r="K72" s="0" t="s">
        <v>18</v>
      </c>
      <c r="L72" s="0" t="n">
        <v>1</v>
      </c>
      <c r="M72" s="0" t="s">
        <v>244</v>
      </c>
      <c r="N72" s="0" t="n">
        <v>0</v>
      </c>
      <c r="O72" s="0" t="s">
        <v>18</v>
      </c>
    </row>
    <row r="73" customFormat="false" ht="14.25" hidden="false" customHeight="false" outlineLevel="0" collapsed="false">
      <c r="A73" s="8" t="s">
        <v>245</v>
      </c>
      <c r="B73" s="9" t="s">
        <v>246</v>
      </c>
      <c r="C73" s="8" t="n">
        <v>230373</v>
      </c>
      <c r="D73" s="8" t="n">
        <v>237720</v>
      </c>
      <c r="E73" s="8" t="n">
        <f aca="false">D73-C73</f>
        <v>7347</v>
      </c>
      <c r="F73" s="10" t="s">
        <v>17</v>
      </c>
      <c r="G73" s="8" t="n">
        <v>35</v>
      </c>
      <c r="H73" s="8" t="n">
        <v>22583</v>
      </c>
      <c r="I73" s="8" t="n">
        <v>107.1865</v>
      </c>
      <c r="J73" s="0" t="n">
        <v>0</v>
      </c>
      <c r="K73" s="0" t="s">
        <v>18</v>
      </c>
      <c r="L73" s="0" t="n">
        <v>1</v>
      </c>
      <c r="M73" s="0" t="s">
        <v>247</v>
      </c>
      <c r="N73" s="0" t="n">
        <v>0</v>
      </c>
      <c r="O73" s="0" t="s">
        <v>18</v>
      </c>
    </row>
    <row r="74" customFormat="false" ht="14.25" hidden="false" customHeight="false" outlineLevel="0" collapsed="false">
      <c r="A74" s="8" t="s">
        <v>248</v>
      </c>
      <c r="B74" s="9" t="s">
        <v>249</v>
      </c>
      <c r="C74" s="8" t="n">
        <v>262095</v>
      </c>
      <c r="D74" s="8" t="n">
        <v>263781</v>
      </c>
      <c r="E74" s="8" t="n">
        <f aca="false">D74-C74</f>
        <v>1686</v>
      </c>
      <c r="F74" s="10" t="s">
        <v>23</v>
      </c>
      <c r="G74" s="8" t="n">
        <v>24</v>
      </c>
      <c r="H74" s="8" t="n">
        <v>25392</v>
      </c>
      <c r="I74" s="8" t="n">
        <v>120.5189</v>
      </c>
      <c r="J74" s="0" t="n">
        <v>0</v>
      </c>
      <c r="K74" s="0" t="s">
        <v>18</v>
      </c>
      <c r="L74" s="0" t="n">
        <v>1</v>
      </c>
      <c r="M74" s="0" t="s">
        <v>250</v>
      </c>
      <c r="N74" s="0" t="n">
        <v>0</v>
      </c>
      <c r="O74" s="0" t="s">
        <v>18</v>
      </c>
    </row>
    <row r="75" customFormat="false" ht="14.25" hidden="false" customHeight="false" outlineLevel="0" collapsed="false">
      <c r="A75" s="8" t="s">
        <v>251</v>
      </c>
      <c r="B75" s="9" t="s">
        <v>252</v>
      </c>
      <c r="C75" s="8" t="n">
        <v>130195</v>
      </c>
      <c r="D75" s="8" t="n">
        <v>132352</v>
      </c>
      <c r="E75" s="8" t="n">
        <f aca="false">D75-C75</f>
        <v>2157</v>
      </c>
      <c r="F75" s="10" t="s">
        <v>23</v>
      </c>
      <c r="G75" s="8" t="n">
        <v>22</v>
      </c>
      <c r="H75" s="8" t="n">
        <v>69907</v>
      </c>
      <c r="I75" s="8" t="n">
        <v>331.8021</v>
      </c>
      <c r="J75" s="0" t="n">
        <v>1</v>
      </c>
      <c r="K75" s="0" t="s">
        <v>253</v>
      </c>
      <c r="L75" s="0" t="n">
        <v>0</v>
      </c>
      <c r="M75" s="0" t="s">
        <v>18</v>
      </c>
      <c r="N75" s="0" t="n">
        <v>0</v>
      </c>
      <c r="O75" s="0" t="s">
        <v>18</v>
      </c>
    </row>
    <row r="76" customFormat="false" ht="14.25" hidden="false" customHeight="false" outlineLevel="0" collapsed="false">
      <c r="A76" s="8" t="s">
        <v>254</v>
      </c>
      <c r="B76" s="9" t="s">
        <v>252</v>
      </c>
      <c r="C76" s="8" t="n">
        <v>329624</v>
      </c>
      <c r="D76" s="8" t="n">
        <v>329777</v>
      </c>
      <c r="E76" s="8" t="n">
        <f aca="false">D76-C76</f>
        <v>153</v>
      </c>
      <c r="F76" s="10" t="s">
        <v>23</v>
      </c>
      <c r="G76" s="8" t="n">
        <v>13</v>
      </c>
      <c r="H76" s="8" t="n">
        <v>15421</v>
      </c>
      <c r="I76" s="8" t="n">
        <v>73.1932</v>
      </c>
      <c r="J76" s="0" t="n">
        <v>0</v>
      </c>
      <c r="K76" s="0" t="s">
        <v>18</v>
      </c>
      <c r="L76" s="0" t="n">
        <v>1</v>
      </c>
      <c r="M76" s="0" t="s">
        <v>255</v>
      </c>
      <c r="N76" s="0" t="n">
        <v>0</v>
      </c>
      <c r="O76" s="0" t="s">
        <v>18</v>
      </c>
    </row>
    <row r="77" customFormat="false" ht="14.25" hidden="false" customHeight="false" outlineLevel="0" collapsed="false">
      <c r="A77" s="8" t="s">
        <v>256</v>
      </c>
      <c r="B77" s="9" t="s">
        <v>257</v>
      </c>
      <c r="C77" s="8" t="n">
        <v>272312</v>
      </c>
      <c r="D77" s="8" t="n">
        <v>274737</v>
      </c>
      <c r="E77" s="8" t="n">
        <f aca="false">D77-C77</f>
        <v>2425</v>
      </c>
      <c r="F77" s="10" t="s">
        <v>17</v>
      </c>
      <c r="G77" s="8" t="n">
        <v>10</v>
      </c>
      <c r="H77" s="8" t="n">
        <v>5758</v>
      </c>
      <c r="I77" s="8" t="n">
        <v>27.3294</v>
      </c>
      <c r="J77" s="0" t="n">
        <v>0</v>
      </c>
      <c r="K77" s="0" t="s">
        <v>18</v>
      </c>
      <c r="L77" s="0" t="n">
        <v>1</v>
      </c>
      <c r="M77" s="0" t="s">
        <v>258</v>
      </c>
      <c r="N77" s="0" t="n">
        <v>0</v>
      </c>
      <c r="O77" s="0" t="s">
        <v>18</v>
      </c>
    </row>
    <row r="78" customFormat="false" ht="14.25" hidden="false" customHeight="false" outlineLevel="0" collapsed="false">
      <c r="A78" s="8" t="s">
        <v>259</v>
      </c>
      <c r="B78" s="9" t="s">
        <v>260</v>
      </c>
      <c r="C78" s="8" t="n">
        <v>251675</v>
      </c>
      <c r="D78" s="8" t="n">
        <v>252087</v>
      </c>
      <c r="E78" s="8" t="n">
        <f aca="false">D78-C78</f>
        <v>412</v>
      </c>
      <c r="F78" s="10" t="s">
        <v>17</v>
      </c>
      <c r="G78" s="8" t="n">
        <v>16</v>
      </c>
      <c r="H78" s="8" t="n">
        <v>30420</v>
      </c>
      <c r="I78" s="8" t="n">
        <v>144.3835</v>
      </c>
      <c r="J78" s="0" t="n">
        <v>0</v>
      </c>
      <c r="K78" s="0" t="s">
        <v>18</v>
      </c>
      <c r="L78" s="0" t="n">
        <v>1</v>
      </c>
      <c r="M78" s="0" t="s">
        <v>261</v>
      </c>
      <c r="N78" s="0" t="n">
        <v>1</v>
      </c>
      <c r="O78" s="0" t="s">
        <v>262</v>
      </c>
    </row>
    <row r="79" customFormat="false" ht="14.25" hidden="false" customHeight="false" outlineLevel="0" collapsed="false">
      <c r="A79" s="8" t="s">
        <v>263</v>
      </c>
      <c r="B79" s="9" t="s">
        <v>264</v>
      </c>
      <c r="C79" s="8" t="n">
        <v>106999</v>
      </c>
      <c r="D79" s="8" t="n">
        <v>107679</v>
      </c>
      <c r="E79" s="8" t="n">
        <f aca="false">D79-C79</f>
        <v>680</v>
      </c>
      <c r="F79" s="10" t="s">
        <v>17</v>
      </c>
      <c r="G79" s="8" t="n">
        <v>10</v>
      </c>
      <c r="H79" s="8" t="n">
        <v>4023</v>
      </c>
      <c r="I79" s="8" t="n">
        <v>19.0945</v>
      </c>
      <c r="J79" s="0" t="n">
        <v>0</v>
      </c>
      <c r="K79" s="0" t="s">
        <v>18</v>
      </c>
      <c r="L79" s="0" t="n">
        <v>1</v>
      </c>
      <c r="M79" s="0" t="s">
        <v>265</v>
      </c>
      <c r="N79" s="0" t="n">
        <v>1</v>
      </c>
      <c r="O79" s="0" t="s">
        <v>266</v>
      </c>
    </row>
    <row r="80" customFormat="false" ht="14.25" hidden="false" customHeight="false" outlineLevel="0" collapsed="false">
      <c r="A80" s="8" t="s">
        <v>267</v>
      </c>
      <c r="B80" s="9" t="s">
        <v>268</v>
      </c>
      <c r="C80" s="8" t="n">
        <v>147312</v>
      </c>
      <c r="D80" s="8" t="n">
        <v>149947</v>
      </c>
      <c r="E80" s="8" t="n">
        <f aca="false">D80-C80</f>
        <v>2635</v>
      </c>
      <c r="F80" s="10" t="s">
        <v>84</v>
      </c>
      <c r="G80" s="8" t="n">
        <v>38</v>
      </c>
      <c r="H80" s="8" t="n">
        <v>65847</v>
      </c>
      <c r="I80" s="8" t="n">
        <v>312.5319</v>
      </c>
      <c r="J80" s="0" t="n">
        <v>0</v>
      </c>
      <c r="K80" s="0" t="s">
        <v>18</v>
      </c>
      <c r="L80" s="0" t="n">
        <v>1</v>
      </c>
      <c r="M80" s="0" t="s">
        <v>269</v>
      </c>
      <c r="N80" s="0" t="n">
        <v>11</v>
      </c>
      <c r="O80" s="11" t="s">
        <v>270</v>
      </c>
    </row>
    <row r="81" customFormat="false" ht="14.25" hidden="false" customHeight="false" outlineLevel="0" collapsed="false">
      <c r="A81" s="8" t="s">
        <v>271</v>
      </c>
      <c r="B81" s="9" t="s">
        <v>272</v>
      </c>
      <c r="C81" s="8" t="n">
        <v>331891</v>
      </c>
      <c r="D81" s="8" t="n">
        <v>332054</v>
      </c>
      <c r="E81" s="8" t="n">
        <f aca="false">D81-C81</f>
        <v>163</v>
      </c>
      <c r="F81" s="10" t="s">
        <v>17</v>
      </c>
      <c r="G81" s="8" t="n">
        <v>14</v>
      </c>
      <c r="H81" s="8" t="n">
        <v>15646</v>
      </c>
      <c r="I81" s="8" t="n">
        <v>74.2612</v>
      </c>
      <c r="J81" s="0" t="n">
        <v>0</v>
      </c>
      <c r="K81" s="0" t="s">
        <v>18</v>
      </c>
      <c r="L81" s="0" t="n">
        <v>1</v>
      </c>
      <c r="M81" s="0" t="s">
        <v>273</v>
      </c>
      <c r="N81" s="0" t="n">
        <v>0</v>
      </c>
      <c r="O81" s="0" t="s">
        <v>18</v>
      </c>
    </row>
    <row r="82" customFormat="false" ht="14.25" hidden="false" customHeight="false" outlineLevel="0" collapsed="false">
      <c r="A82" s="8" t="s">
        <v>274</v>
      </c>
      <c r="B82" s="9" t="s">
        <v>275</v>
      </c>
      <c r="C82" s="8" t="n">
        <v>290</v>
      </c>
      <c r="D82" s="8" t="n">
        <v>30278</v>
      </c>
      <c r="E82" s="8" t="n">
        <f aca="false">D82-C82</f>
        <v>29988</v>
      </c>
      <c r="F82" s="10" t="s">
        <v>17</v>
      </c>
      <c r="G82" s="8" t="n">
        <v>220</v>
      </c>
      <c r="H82" s="8" t="n">
        <v>182508</v>
      </c>
      <c r="I82" s="8" t="n">
        <v>866.2442</v>
      </c>
      <c r="J82" s="0" t="n">
        <v>1</v>
      </c>
      <c r="K82" s="0" t="s">
        <v>276</v>
      </c>
      <c r="L82" s="0" t="n">
        <v>2</v>
      </c>
      <c r="M82" s="0" t="s">
        <v>277</v>
      </c>
      <c r="N82" s="0" t="n">
        <v>6</v>
      </c>
      <c r="O82" s="0" t="s">
        <v>278</v>
      </c>
    </row>
    <row r="83" customFormat="false" ht="14.25" hidden="false" customHeight="false" outlineLevel="0" collapsed="false">
      <c r="A83" s="8" t="s">
        <v>279</v>
      </c>
      <c r="B83" s="9" t="s">
        <v>280</v>
      </c>
      <c r="C83" s="8" t="n">
        <v>322962</v>
      </c>
      <c r="D83" s="8" t="n">
        <v>323264</v>
      </c>
      <c r="E83" s="8" t="n">
        <f aca="false">D83-C83</f>
        <v>302</v>
      </c>
      <c r="F83" s="10" t="s">
        <v>23</v>
      </c>
      <c r="G83" s="8" t="n">
        <v>10</v>
      </c>
      <c r="H83" s="8" t="n">
        <v>4297</v>
      </c>
      <c r="I83" s="8" t="n">
        <v>20.395</v>
      </c>
      <c r="J83" s="0" t="n">
        <v>0</v>
      </c>
      <c r="K83" s="0" t="s">
        <v>18</v>
      </c>
      <c r="L83" s="0" t="n">
        <v>1</v>
      </c>
      <c r="M83" s="0" t="s">
        <v>281</v>
      </c>
      <c r="N83" s="0" t="n">
        <v>1</v>
      </c>
      <c r="O83" s="0" t="s">
        <v>282</v>
      </c>
    </row>
    <row r="84" customFormat="false" ht="14.25" hidden="false" customHeight="false" outlineLevel="0" collapsed="false">
      <c r="A84" s="8" t="s">
        <v>283</v>
      </c>
      <c r="B84" s="9" t="s">
        <v>284</v>
      </c>
      <c r="C84" s="8" t="n">
        <v>327110</v>
      </c>
      <c r="D84" s="8" t="n">
        <v>327424</v>
      </c>
      <c r="E84" s="8" t="n">
        <f aca="false">D84-C84</f>
        <v>314</v>
      </c>
      <c r="F84" s="10" t="s">
        <v>23</v>
      </c>
      <c r="G84" s="8" t="n">
        <v>12</v>
      </c>
      <c r="H84" s="8" t="n">
        <v>13018</v>
      </c>
      <c r="I84" s="8" t="n">
        <v>61.7878</v>
      </c>
      <c r="J84" s="0" t="n">
        <v>1</v>
      </c>
      <c r="K84" s="0" t="s">
        <v>285</v>
      </c>
      <c r="L84" s="0" t="n">
        <v>0</v>
      </c>
      <c r="M84" s="0" t="s">
        <v>18</v>
      </c>
      <c r="N84" s="0" t="n">
        <v>0</v>
      </c>
      <c r="O84" s="0" t="s">
        <v>18</v>
      </c>
    </row>
    <row r="85" customFormat="false" ht="14.25" hidden="false" customHeight="false" outlineLevel="0" collapsed="false">
      <c r="A85" s="8" t="s">
        <v>286</v>
      </c>
      <c r="B85" s="9" t="s">
        <v>287</v>
      </c>
      <c r="C85" s="8" t="n">
        <v>77509</v>
      </c>
      <c r="D85" s="8" t="n">
        <v>79233</v>
      </c>
      <c r="E85" s="8" t="n">
        <f aca="false">D85-C85</f>
        <v>1724</v>
      </c>
      <c r="F85" s="10" t="s">
        <v>23</v>
      </c>
      <c r="G85" s="8" t="n">
        <v>10</v>
      </c>
      <c r="H85" s="8" t="n">
        <v>5387</v>
      </c>
      <c r="I85" s="8" t="n">
        <v>25.5685</v>
      </c>
      <c r="J85" s="0" t="n">
        <v>0</v>
      </c>
      <c r="K85" s="0" t="s">
        <v>18</v>
      </c>
      <c r="L85" s="0" t="n">
        <v>1</v>
      </c>
      <c r="M85" s="0" t="s">
        <v>288</v>
      </c>
      <c r="N85" s="0" t="n">
        <v>0</v>
      </c>
      <c r="O85" s="0" t="s">
        <v>18</v>
      </c>
    </row>
    <row r="86" customFormat="false" ht="14.25" hidden="false" customHeight="false" outlineLevel="0" collapsed="false">
      <c r="A86" s="8" t="s">
        <v>289</v>
      </c>
      <c r="B86" s="9" t="s">
        <v>290</v>
      </c>
      <c r="C86" s="8" t="n">
        <v>295363</v>
      </c>
      <c r="D86" s="8" t="n">
        <v>299806</v>
      </c>
      <c r="E86" s="8" t="n">
        <f aca="false">D86-C86</f>
        <v>4443</v>
      </c>
      <c r="F86" s="10" t="s">
        <v>23</v>
      </c>
      <c r="G86" s="8" t="n">
        <v>14</v>
      </c>
      <c r="H86" s="8" t="n">
        <v>7375</v>
      </c>
      <c r="I86" s="8" t="n">
        <v>35.0042</v>
      </c>
      <c r="J86" s="0" t="n">
        <v>0</v>
      </c>
      <c r="K86" s="0" t="s">
        <v>18</v>
      </c>
      <c r="L86" s="0" t="n">
        <v>1</v>
      </c>
      <c r="M86" s="0" t="s">
        <v>291</v>
      </c>
      <c r="N86" s="0" t="n">
        <v>0</v>
      </c>
      <c r="O86" s="0" t="s">
        <v>18</v>
      </c>
    </row>
    <row r="87" customFormat="false" ht="14.25" hidden="false" customHeight="false" outlineLevel="0" collapsed="false">
      <c r="A87" s="8" t="s">
        <v>292</v>
      </c>
      <c r="B87" s="9" t="s">
        <v>293</v>
      </c>
      <c r="C87" s="8" t="n">
        <v>158065</v>
      </c>
      <c r="D87" s="8" t="n">
        <v>158412</v>
      </c>
      <c r="E87" s="8" t="n">
        <f aca="false">D87-C87</f>
        <v>347</v>
      </c>
      <c r="F87" s="10" t="s">
        <v>23</v>
      </c>
      <c r="G87" s="8" t="n">
        <v>15</v>
      </c>
      <c r="H87" s="8" t="n">
        <v>15152</v>
      </c>
      <c r="I87" s="8" t="n">
        <v>71.9165</v>
      </c>
      <c r="J87" s="0" t="n">
        <v>0</v>
      </c>
      <c r="K87" s="0" t="s">
        <v>18</v>
      </c>
      <c r="L87" s="0" t="n">
        <v>1</v>
      </c>
      <c r="M87" s="0" t="s">
        <v>294</v>
      </c>
      <c r="N87" s="0" t="n">
        <v>0</v>
      </c>
      <c r="O87" s="0" t="s">
        <v>18</v>
      </c>
    </row>
    <row r="88" customFormat="false" ht="14.25" hidden="false" customHeight="false" outlineLevel="0" collapsed="false">
      <c r="A88" s="8" t="s">
        <v>295</v>
      </c>
      <c r="B88" s="9" t="s">
        <v>296</v>
      </c>
      <c r="C88" s="8" t="n">
        <v>39941</v>
      </c>
      <c r="D88" s="8" t="n">
        <v>39993</v>
      </c>
      <c r="E88" s="8" t="n">
        <f aca="false">D88-C88</f>
        <v>52</v>
      </c>
      <c r="F88" s="10" t="s">
        <v>23</v>
      </c>
      <c r="G88" s="8" t="n">
        <v>15</v>
      </c>
      <c r="H88" s="8" t="n">
        <v>37564</v>
      </c>
      <c r="I88" s="8" t="n">
        <v>178.2913</v>
      </c>
      <c r="J88" s="0" t="n">
        <v>0</v>
      </c>
      <c r="K88" s="0" t="s">
        <v>18</v>
      </c>
      <c r="L88" s="0" t="n">
        <v>1</v>
      </c>
      <c r="M88" s="0" t="s">
        <v>297</v>
      </c>
      <c r="N88" s="0" t="n">
        <v>0</v>
      </c>
      <c r="O88" s="0" t="s">
        <v>18</v>
      </c>
    </row>
    <row r="89" customFormat="false" ht="14.25" hidden="false" customHeight="false" outlineLevel="0" collapsed="false">
      <c r="A89" s="8" t="s">
        <v>298</v>
      </c>
      <c r="B89" s="9" t="s">
        <v>299</v>
      </c>
      <c r="C89" s="8" t="n">
        <v>8649</v>
      </c>
      <c r="D89" s="8" t="n">
        <v>9295</v>
      </c>
      <c r="E89" s="8" t="n">
        <f aca="false">D89-C89</f>
        <v>646</v>
      </c>
      <c r="F89" s="10" t="s">
        <v>23</v>
      </c>
      <c r="G89" s="8" t="n">
        <v>23</v>
      </c>
      <c r="H89" s="8" t="n">
        <v>25191</v>
      </c>
      <c r="I89" s="8" t="n">
        <v>119.5649</v>
      </c>
      <c r="J89" s="0" t="n">
        <v>0</v>
      </c>
      <c r="K89" s="0" t="s">
        <v>18</v>
      </c>
      <c r="L89" s="0" t="n">
        <v>1</v>
      </c>
      <c r="M89" s="0" t="s">
        <v>300</v>
      </c>
      <c r="N89" s="0" t="n">
        <v>0</v>
      </c>
      <c r="O89" s="0" t="s">
        <v>18</v>
      </c>
    </row>
    <row r="90" customFormat="false" ht="14.25" hidden="false" customHeight="false" outlineLevel="0" collapsed="false">
      <c r="A90" s="8" t="s">
        <v>301</v>
      </c>
      <c r="B90" s="9" t="s">
        <v>302</v>
      </c>
      <c r="C90" s="8" t="n">
        <v>307626</v>
      </c>
      <c r="D90" s="8" t="n">
        <v>312994</v>
      </c>
      <c r="E90" s="8" t="n">
        <f aca="false">D90-C90</f>
        <v>5368</v>
      </c>
      <c r="F90" s="10" t="s">
        <v>23</v>
      </c>
      <c r="G90" s="8" t="n">
        <v>33</v>
      </c>
      <c r="H90" s="8" t="n">
        <v>22057</v>
      </c>
      <c r="I90" s="8" t="n">
        <v>104.6899</v>
      </c>
      <c r="J90" s="0" t="n">
        <v>0</v>
      </c>
      <c r="K90" s="0" t="s">
        <v>18</v>
      </c>
      <c r="L90" s="0" t="n">
        <v>1</v>
      </c>
      <c r="M90" s="0" t="s">
        <v>303</v>
      </c>
      <c r="N90" s="0" t="n">
        <v>0</v>
      </c>
      <c r="O90" s="0" t="s">
        <v>18</v>
      </c>
    </row>
    <row r="91" customFormat="false" ht="14.25" hidden="false" customHeight="false" outlineLevel="0" collapsed="false">
      <c r="A91" s="8" t="s">
        <v>304</v>
      </c>
      <c r="B91" s="9" t="s">
        <v>305</v>
      </c>
      <c r="C91" s="8" t="n">
        <v>216253</v>
      </c>
      <c r="D91" s="8" t="n">
        <v>216568</v>
      </c>
      <c r="E91" s="8" t="n">
        <f aca="false">D91-C91</f>
        <v>315</v>
      </c>
      <c r="F91" s="10" t="s">
        <v>23</v>
      </c>
      <c r="G91" s="8" t="n">
        <v>15</v>
      </c>
      <c r="H91" s="8" t="n">
        <v>15942</v>
      </c>
      <c r="I91" s="8" t="n">
        <v>75.6661</v>
      </c>
      <c r="J91" s="0" t="n">
        <v>1</v>
      </c>
      <c r="K91" s="0" t="s">
        <v>306</v>
      </c>
      <c r="L91" s="0" t="n">
        <v>0</v>
      </c>
      <c r="M91" s="0" t="s">
        <v>18</v>
      </c>
      <c r="N91" s="0" t="n">
        <v>0</v>
      </c>
      <c r="O91" s="0" t="s">
        <v>18</v>
      </c>
    </row>
    <row r="92" customFormat="false" ht="14.25" hidden="false" customHeight="false" outlineLevel="0" collapsed="false">
      <c r="A92" s="8" t="s">
        <v>307</v>
      </c>
      <c r="B92" s="9" t="s">
        <v>308</v>
      </c>
      <c r="C92" s="8" t="n">
        <v>240031</v>
      </c>
      <c r="D92" s="8" t="n">
        <v>240530</v>
      </c>
      <c r="E92" s="8" t="n">
        <f aca="false">D92-C92</f>
        <v>499</v>
      </c>
      <c r="F92" s="10" t="s">
        <v>17</v>
      </c>
      <c r="G92" s="8" t="n">
        <v>16</v>
      </c>
      <c r="H92" s="8" t="n">
        <v>10852</v>
      </c>
      <c r="I92" s="8" t="n">
        <v>51.5072</v>
      </c>
      <c r="J92" s="0" t="n">
        <v>0</v>
      </c>
      <c r="K92" s="0" t="s">
        <v>18</v>
      </c>
      <c r="L92" s="0" t="n">
        <v>1</v>
      </c>
      <c r="M92" s="0" t="s">
        <v>309</v>
      </c>
      <c r="N92" s="0" t="n">
        <v>0</v>
      </c>
      <c r="O92" s="0" t="s">
        <v>18</v>
      </c>
    </row>
    <row r="93" customFormat="false" ht="14.25" hidden="false" customHeight="false" outlineLevel="0" collapsed="false">
      <c r="A93" s="8" t="s">
        <v>310</v>
      </c>
      <c r="B93" s="9" t="s">
        <v>311</v>
      </c>
      <c r="C93" s="8" t="n">
        <v>111081</v>
      </c>
      <c r="D93" s="8" t="n">
        <v>112800</v>
      </c>
      <c r="E93" s="8" t="n">
        <f aca="false">D93-C93</f>
        <v>1719</v>
      </c>
      <c r="F93" s="10" t="s">
        <v>17</v>
      </c>
      <c r="G93" s="8" t="n">
        <v>10</v>
      </c>
      <c r="H93" s="8" t="n">
        <v>9136</v>
      </c>
      <c r="I93" s="8" t="n">
        <v>43.3625</v>
      </c>
      <c r="J93" s="0" t="n">
        <v>0</v>
      </c>
      <c r="K93" s="0" t="s">
        <v>18</v>
      </c>
      <c r="L93" s="0" t="n">
        <v>1</v>
      </c>
      <c r="M93" s="0" t="s">
        <v>312</v>
      </c>
      <c r="N93" s="0" t="n">
        <v>1</v>
      </c>
      <c r="O93" s="0" t="s">
        <v>313</v>
      </c>
    </row>
    <row r="94" customFormat="false" ht="14.25" hidden="false" customHeight="false" outlineLevel="0" collapsed="false">
      <c r="A94" s="8" t="s">
        <v>314</v>
      </c>
      <c r="B94" s="9" t="s">
        <v>315</v>
      </c>
      <c r="C94" s="8" t="n">
        <v>298871</v>
      </c>
      <c r="D94" s="8" t="n">
        <v>306249</v>
      </c>
      <c r="E94" s="8" t="n">
        <f aca="false">D94-C94</f>
        <v>7378</v>
      </c>
      <c r="F94" s="10" t="s">
        <v>23</v>
      </c>
      <c r="G94" s="8" t="n">
        <v>33</v>
      </c>
      <c r="H94" s="8" t="n">
        <v>21090</v>
      </c>
      <c r="I94" s="8" t="n">
        <v>100.1002</v>
      </c>
      <c r="J94" s="0" t="n">
        <v>0</v>
      </c>
      <c r="K94" s="0" t="s">
        <v>18</v>
      </c>
      <c r="L94" s="0" t="n">
        <v>1</v>
      </c>
      <c r="M94" s="0" t="s">
        <v>316</v>
      </c>
      <c r="N94" s="0" t="n">
        <v>0</v>
      </c>
      <c r="O94" s="0" t="s">
        <v>18</v>
      </c>
    </row>
    <row r="95" customFormat="false" ht="14.25" hidden="false" customHeight="false" outlineLevel="0" collapsed="false">
      <c r="A95" s="8" t="s">
        <v>317</v>
      </c>
      <c r="B95" s="9" t="s">
        <v>318</v>
      </c>
      <c r="C95" s="8" t="n">
        <v>5997</v>
      </c>
      <c r="D95" s="8" t="n">
        <v>7680</v>
      </c>
      <c r="E95" s="8" t="n">
        <f aca="false">D95-C95</f>
        <v>1683</v>
      </c>
      <c r="F95" s="10" t="s">
        <v>17</v>
      </c>
      <c r="G95" s="8" t="n">
        <v>20</v>
      </c>
      <c r="H95" s="8" t="n">
        <v>14861</v>
      </c>
      <c r="I95" s="8" t="n">
        <v>70.5353</v>
      </c>
      <c r="J95" s="0" t="n">
        <v>0</v>
      </c>
      <c r="K95" s="0" t="s">
        <v>18</v>
      </c>
      <c r="L95" s="0" t="n">
        <v>1</v>
      </c>
      <c r="M95" s="0" t="s">
        <v>319</v>
      </c>
      <c r="N95" s="0" t="n">
        <v>0</v>
      </c>
      <c r="O95" s="0" t="s">
        <v>18</v>
      </c>
    </row>
    <row r="96" customFormat="false" ht="14.25" hidden="false" customHeight="false" outlineLevel="0" collapsed="false">
      <c r="A96" s="8" t="s">
        <v>320</v>
      </c>
      <c r="B96" s="9" t="s">
        <v>321</v>
      </c>
      <c r="C96" s="8" t="n">
        <v>140934</v>
      </c>
      <c r="D96" s="8" t="n">
        <v>141147</v>
      </c>
      <c r="E96" s="8" t="n">
        <f aca="false">D96-C96</f>
        <v>213</v>
      </c>
      <c r="F96" s="10" t="s">
        <v>23</v>
      </c>
      <c r="G96" s="8" t="n">
        <v>10</v>
      </c>
      <c r="H96" s="8" t="n">
        <v>9685</v>
      </c>
      <c r="I96" s="8" t="n">
        <v>45.9683</v>
      </c>
      <c r="J96" s="0" t="n">
        <v>0</v>
      </c>
      <c r="K96" s="0" t="s">
        <v>18</v>
      </c>
      <c r="L96" s="0" t="n">
        <v>1</v>
      </c>
      <c r="M96" s="0" t="s">
        <v>322</v>
      </c>
      <c r="N96" s="0" t="n">
        <v>0</v>
      </c>
      <c r="O96" s="0" t="s">
        <v>18</v>
      </c>
    </row>
    <row r="97" customFormat="false" ht="14.25" hidden="false" customHeight="false" outlineLevel="0" collapsed="false">
      <c r="A97" s="8" t="s">
        <v>323</v>
      </c>
      <c r="B97" s="9" t="s">
        <v>324</v>
      </c>
      <c r="C97" s="8" t="n">
        <v>12126</v>
      </c>
      <c r="D97" s="8" t="n">
        <v>18625</v>
      </c>
      <c r="E97" s="8" t="n">
        <f aca="false">D97-C97</f>
        <v>6499</v>
      </c>
      <c r="F97" s="10" t="s">
        <v>23</v>
      </c>
      <c r="G97" s="8" t="n">
        <v>26</v>
      </c>
      <c r="H97" s="8" t="n">
        <v>17989</v>
      </c>
      <c r="I97" s="8" t="n">
        <v>85.3818</v>
      </c>
      <c r="J97" s="0" t="n">
        <v>0</v>
      </c>
      <c r="K97" s="0" t="s">
        <v>18</v>
      </c>
      <c r="L97" s="0" t="n">
        <v>1</v>
      </c>
      <c r="M97" s="0" t="s">
        <v>325</v>
      </c>
      <c r="N97" s="0" t="n">
        <v>3</v>
      </c>
      <c r="O97" s="0" t="s">
        <v>326</v>
      </c>
    </row>
    <row r="98" customFormat="false" ht="14.25" hidden="false" customHeight="false" outlineLevel="0" collapsed="false">
      <c r="A98" s="8" t="s">
        <v>327</v>
      </c>
      <c r="B98" s="9" t="s">
        <v>328</v>
      </c>
      <c r="C98" s="8" t="n">
        <v>131603</v>
      </c>
      <c r="D98" s="8" t="n">
        <v>164886</v>
      </c>
      <c r="E98" s="8" t="n">
        <f aca="false">D98-C98</f>
        <v>33283</v>
      </c>
      <c r="F98" s="10" t="s">
        <v>17</v>
      </c>
      <c r="G98" s="8" t="n">
        <v>494</v>
      </c>
      <c r="H98" s="8" t="n">
        <v>667191</v>
      </c>
      <c r="I98" s="8" t="n">
        <v>3166.7123</v>
      </c>
      <c r="J98" s="0" t="n">
        <v>2</v>
      </c>
      <c r="K98" s="0" t="s">
        <v>329</v>
      </c>
      <c r="L98" s="0" t="n">
        <v>2</v>
      </c>
      <c r="M98" s="0" t="s">
        <v>330</v>
      </c>
      <c r="N98" s="0" t="n">
        <v>14</v>
      </c>
      <c r="O98" s="11" t="s">
        <v>331</v>
      </c>
    </row>
    <row r="99" customFormat="false" ht="14.25" hidden="false" customHeight="false" outlineLevel="0" collapsed="false">
      <c r="A99" s="8" t="s">
        <v>332</v>
      </c>
      <c r="B99" s="9" t="s">
        <v>333</v>
      </c>
      <c r="C99" s="8" t="n">
        <v>288786</v>
      </c>
      <c r="D99" s="8" t="n">
        <v>288845</v>
      </c>
      <c r="E99" s="8" t="n">
        <f aca="false">D99-C99</f>
        <v>59</v>
      </c>
      <c r="F99" s="10" t="s">
        <v>17</v>
      </c>
      <c r="G99" s="8" t="n">
        <v>11</v>
      </c>
      <c r="H99" s="8" t="n">
        <v>16110</v>
      </c>
      <c r="I99" s="8" t="n">
        <v>76.4635</v>
      </c>
      <c r="J99" s="0" t="n">
        <v>0</v>
      </c>
      <c r="K99" s="0" t="s">
        <v>18</v>
      </c>
      <c r="L99" s="0" t="n">
        <v>1</v>
      </c>
      <c r="M99" s="0" t="s">
        <v>334</v>
      </c>
      <c r="N99" s="0" t="n">
        <v>0</v>
      </c>
      <c r="O99" s="0" t="s">
        <v>18</v>
      </c>
    </row>
    <row r="100" customFormat="false" ht="14.25" hidden="false" customHeight="false" outlineLevel="0" collapsed="false">
      <c r="A100" s="8" t="s">
        <v>335</v>
      </c>
      <c r="B100" s="9" t="s">
        <v>336</v>
      </c>
      <c r="C100" s="8" t="n">
        <v>105586</v>
      </c>
      <c r="D100" s="8" t="n">
        <v>106195</v>
      </c>
      <c r="E100" s="8" t="n">
        <f aca="false">D100-C100</f>
        <v>609</v>
      </c>
      <c r="F100" s="10" t="s">
        <v>17</v>
      </c>
      <c r="G100" s="8" t="n">
        <v>20</v>
      </c>
      <c r="H100" s="8" t="n">
        <v>23709</v>
      </c>
      <c r="I100" s="8" t="n">
        <v>112.5309</v>
      </c>
      <c r="J100" s="0" t="n">
        <v>0</v>
      </c>
      <c r="K100" s="0" t="s">
        <v>18</v>
      </c>
      <c r="L100" s="0" t="n">
        <v>1</v>
      </c>
      <c r="M100" s="0" t="s">
        <v>337</v>
      </c>
      <c r="N100" s="0" t="n">
        <v>0</v>
      </c>
      <c r="O100" s="0" t="s">
        <v>18</v>
      </c>
    </row>
    <row r="101" customFormat="false" ht="14.25" hidden="false" customHeight="false" outlineLevel="0" collapsed="false">
      <c r="A101" s="8" t="s">
        <v>338</v>
      </c>
      <c r="B101" s="9" t="s">
        <v>339</v>
      </c>
      <c r="C101" s="8" t="n">
        <v>255045</v>
      </c>
      <c r="D101" s="8" t="n">
        <v>261945</v>
      </c>
      <c r="E101" s="8" t="n">
        <f aca="false">D101-C101</f>
        <v>6900</v>
      </c>
      <c r="F101" s="10" t="s">
        <v>17</v>
      </c>
      <c r="G101" s="8" t="n">
        <v>105</v>
      </c>
      <c r="H101" s="8" t="n">
        <v>67092</v>
      </c>
      <c r="I101" s="8" t="n">
        <v>318.4411</v>
      </c>
      <c r="J101" s="0" t="n">
        <v>0</v>
      </c>
      <c r="K101" s="0" t="s">
        <v>18</v>
      </c>
      <c r="L101" s="0" t="n">
        <v>1</v>
      </c>
      <c r="M101" s="0" t="s">
        <v>340</v>
      </c>
      <c r="N101" s="0" t="n">
        <v>0</v>
      </c>
      <c r="O101" s="0" t="s">
        <v>18</v>
      </c>
    </row>
    <row r="102" customFormat="false" ht="14.25" hidden="false" customHeight="false" outlineLevel="0" collapsed="false">
      <c r="A102" s="8" t="s">
        <v>341</v>
      </c>
      <c r="B102" s="9" t="s">
        <v>342</v>
      </c>
      <c r="C102" s="8" t="n">
        <v>111223</v>
      </c>
      <c r="D102" s="8" t="n">
        <v>111940</v>
      </c>
      <c r="E102" s="8" t="n">
        <f aca="false">D102-C102</f>
        <v>717</v>
      </c>
      <c r="F102" s="10" t="s">
        <v>17</v>
      </c>
      <c r="G102" s="8" t="n">
        <v>18</v>
      </c>
      <c r="H102" s="8" t="n">
        <v>11503</v>
      </c>
      <c r="I102" s="8" t="n">
        <v>54.5971</v>
      </c>
      <c r="J102" s="0" t="n">
        <v>0</v>
      </c>
      <c r="K102" s="0" t="s">
        <v>18</v>
      </c>
      <c r="L102" s="0" t="n">
        <v>1</v>
      </c>
      <c r="M102" s="0" t="s">
        <v>343</v>
      </c>
      <c r="N102" s="0" t="n">
        <v>0</v>
      </c>
      <c r="O102" s="0" t="s">
        <v>18</v>
      </c>
    </row>
    <row r="103" customFormat="false" ht="14.25" hidden="false" customHeight="false" outlineLevel="0" collapsed="false">
      <c r="A103" s="8" t="s">
        <v>344</v>
      </c>
      <c r="B103" s="9" t="s">
        <v>345</v>
      </c>
      <c r="C103" s="8" t="n">
        <v>205340</v>
      </c>
      <c r="D103" s="8" t="n">
        <v>205657</v>
      </c>
      <c r="E103" s="8" t="n">
        <f aca="false">D103-C103</f>
        <v>317</v>
      </c>
      <c r="F103" s="10" t="s">
        <v>17</v>
      </c>
      <c r="G103" s="8" t="n">
        <v>15</v>
      </c>
      <c r="H103" s="8" t="n">
        <v>15942</v>
      </c>
      <c r="I103" s="8" t="n">
        <v>75.6661</v>
      </c>
      <c r="J103" s="0" t="n">
        <v>0</v>
      </c>
      <c r="K103" s="0" t="s">
        <v>18</v>
      </c>
      <c r="L103" s="0" t="n">
        <v>1</v>
      </c>
      <c r="M103" s="0" t="s">
        <v>346</v>
      </c>
      <c r="N103" s="0" t="n">
        <v>1</v>
      </c>
      <c r="O103" s="0" t="s">
        <v>347</v>
      </c>
    </row>
    <row r="104" customFormat="false" ht="14.25" hidden="false" customHeight="false" outlineLevel="0" collapsed="false">
      <c r="A104" s="8" t="s">
        <v>348</v>
      </c>
      <c r="B104" s="9" t="s">
        <v>349</v>
      </c>
      <c r="C104" s="8" t="n">
        <v>92961</v>
      </c>
      <c r="D104" s="8" t="n">
        <v>93099</v>
      </c>
      <c r="E104" s="8" t="n">
        <f aca="false">D104-C104</f>
        <v>138</v>
      </c>
      <c r="F104" s="10" t="s">
        <v>23</v>
      </c>
      <c r="G104" s="8" t="n">
        <v>11</v>
      </c>
      <c r="H104" s="8" t="n">
        <v>5854</v>
      </c>
      <c r="I104" s="8" t="n">
        <v>27.785</v>
      </c>
      <c r="J104" s="0" t="n">
        <v>0</v>
      </c>
      <c r="K104" s="0" t="s">
        <v>18</v>
      </c>
      <c r="L104" s="0" t="n">
        <v>1</v>
      </c>
      <c r="M104" s="0" t="s">
        <v>350</v>
      </c>
      <c r="N104" s="0" t="n">
        <v>0</v>
      </c>
      <c r="O104" s="0" t="s">
        <v>18</v>
      </c>
    </row>
    <row r="105" customFormat="false" ht="14.25" hidden="false" customHeight="false" outlineLevel="0" collapsed="false">
      <c r="A105" s="8" t="s">
        <v>351</v>
      </c>
      <c r="B105" s="9" t="s">
        <v>352</v>
      </c>
      <c r="C105" s="8" t="n">
        <v>98205</v>
      </c>
      <c r="D105" s="8" t="n">
        <v>99664</v>
      </c>
      <c r="E105" s="8" t="n">
        <f aca="false">D105-C105</f>
        <v>1459</v>
      </c>
      <c r="F105" s="12" t="s">
        <v>84</v>
      </c>
      <c r="G105" s="8" t="n">
        <v>36</v>
      </c>
      <c r="H105" s="8" t="n">
        <v>65201</v>
      </c>
      <c r="I105" s="8" t="n">
        <v>309.4658</v>
      </c>
      <c r="J105" s="0" t="n">
        <v>0</v>
      </c>
      <c r="K105" s="0" t="s">
        <v>18</v>
      </c>
      <c r="L105" s="0" t="n">
        <v>1</v>
      </c>
      <c r="M105" s="0" t="s">
        <v>353</v>
      </c>
      <c r="N105" s="0" t="n">
        <v>5</v>
      </c>
      <c r="O105" s="0" t="s">
        <v>354</v>
      </c>
    </row>
    <row r="106" customFormat="false" ht="14.25" hidden="false" customHeight="false" outlineLevel="0" collapsed="false">
      <c r="A106" s="8" t="s">
        <v>355</v>
      </c>
      <c r="B106" s="9" t="s">
        <v>356</v>
      </c>
      <c r="C106" s="8" t="n">
        <v>211342</v>
      </c>
      <c r="D106" s="8" t="n">
        <v>212966</v>
      </c>
      <c r="E106" s="8" t="n">
        <f aca="false">D106-C106</f>
        <v>1624</v>
      </c>
      <c r="F106" s="10" t="s">
        <v>23</v>
      </c>
      <c r="G106" s="8" t="n">
        <v>13</v>
      </c>
      <c r="H106" s="8" t="n">
        <v>6708</v>
      </c>
      <c r="I106" s="8" t="n">
        <v>31.8384</v>
      </c>
      <c r="J106" s="0" t="n">
        <v>1</v>
      </c>
      <c r="K106" s="0" t="s">
        <v>357</v>
      </c>
      <c r="L106" s="0" t="n">
        <v>0</v>
      </c>
      <c r="M106" s="0" t="s">
        <v>18</v>
      </c>
      <c r="N106" s="0" t="n">
        <v>0</v>
      </c>
      <c r="O106" s="0" t="s">
        <v>18</v>
      </c>
    </row>
    <row r="107" customFormat="false" ht="14.25" hidden="false" customHeight="false" outlineLevel="0" collapsed="false">
      <c r="A107" s="8" t="s">
        <v>358</v>
      </c>
      <c r="B107" s="9" t="s">
        <v>359</v>
      </c>
      <c r="C107" s="8" t="n">
        <v>196317</v>
      </c>
      <c r="D107" s="8" t="n">
        <v>196932</v>
      </c>
      <c r="E107" s="8" t="n">
        <f aca="false">D107-C107</f>
        <v>615</v>
      </c>
      <c r="F107" s="10" t="s">
        <v>17</v>
      </c>
      <c r="G107" s="8" t="n">
        <v>19</v>
      </c>
      <c r="H107" s="8" t="n">
        <v>19962</v>
      </c>
      <c r="I107" s="8" t="n">
        <v>94.7463</v>
      </c>
      <c r="J107" s="0" t="n">
        <v>0</v>
      </c>
      <c r="K107" s="0" t="s">
        <v>18</v>
      </c>
      <c r="L107" s="0" t="n">
        <v>1</v>
      </c>
      <c r="M107" s="0" t="s">
        <v>360</v>
      </c>
      <c r="N107" s="0" t="n">
        <v>0</v>
      </c>
      <c r="O107" s="0" t="s">
        <v>18</v>
      </c>
    </row>
    <row r="108" customFormat="false" ht="14.25" hidden="false" customHeight="false" outlineLevel="0" collapsed="false">
      <c r="A108" s="8" t="s">
        <v>361</v>
      </c>
      <c r="B108" s="9" t="s">
        <v>362</v>
      </c>
      <c r="C108" s="8" t="n">
        <v>37707</v>
      </c>
      <c r="D108" s="8" t="n">
        <v>38000</v>
      </c>
      <c r="E108" s="8" t="n">
        <f aca="false">D108-C108</f>
        <v>293</v>
      </c>
      <c r="F108" s="10" t="s">
        <v>23</v>
      </c>
      <c r="G108" s="8" t="n">
        <v>12</v>
      </c>
      <c r="H108" s="8" t="n">
        <v>17679</v>
      </c>
      <c r="I108" s="8" t="n">
        <v>83.9105</v>
      </c>
      <c r="J108" s="0" t="n">
        <v>0</v>
      </c>
      <c r="K108" s="0" t="s">
        <v>18</v>
      </c>
      <c r="L108" s="0" t="n">
        <v>1</v>
      </c>
      <c r="M108" s="0" t="s">
        <v>363</v>
      </c>
      <c r="N108" s="0" t="n">
        <v>0</v>
      </c>
      <c r="O108" s="0" t="s">
        <v>18</v>
      </c>
    </row>
    <row r="109" customFormat="false" ht="14.25" hidden="false" customHeight="false" outlineLevel="0" collapsed="false">
      <c r="A109" s="8" t="s">
        <v>364</v>
      </c>
      <c r="B109" s="9" t="s">
        <v>365</v>
      </c>
      <c r="C109" s="8" t="n">
        <v>163373</v>
      </c>
      <c r="D109" s="8" t="n">
        <v>163904</v>
      </c>
      <c r="E109" s="8" t="n">
        <f aca="false">D109-C109</f>
        <v>531</v>
      </c>
      <c r="F109" s="10" t="s">
        <v>17</v>
      </c>
      <c r="G109" s="8" t="n">
        <v>12</v>
      </c>
      <c r="H109" s="8" t="n">
        <v>8371</v>
      </c>
      <c r="I109" s="8" t="n">
        <v>39.7316</v>
      </c>
      <c r="J109" s="0" t="n">
        <v>1</v>
      </c>
      <c r="K109" s="0" t="s">
        <v>366</v>
      </c>
      <c r="L109" s="0" t="n">
        <v>0</v>
      </c>
      <c r="M109" s="0" t="s">
        <v>18</v>
      </c>
      <c r="N109" s="0" t="n">
        <v>0</v>
      </c>
      <c r="O109" s="0" t="s">
        <v>18</v>
      </c>
    </row>
    <row r="110" customFormat="false" ht="14.25" hidden="false" customHeight="false" outlineLevel="0" collapsed="false">
      <c r="A110" s="8" t="s">
        <v>367</v>
      </c>
      <c r="B110" s="9" t="s">
        <v>368</v>
      </c>
      <c r="C110" s="8" t="n">
        <v>157</v>
      </c>
      <c r="D110" s="8" t="n">
        <v>9353</v>
      </c>
      <c r="E110" s="8" t="n">
        <f aca="false">D110-C110</f>
        <v>9196</v>
      </c>
      <c r="F110" s="10" t="s">
        <v>23</v>
      </c>
      <c r="G110" s="8" t="n">
        <v>268</v>
      </c>
      <c r="H110" s="8" t="n">
        <v>1789364</v>
      </c>
      <c r="I110" s="8" t="n">
        <v>8492.9217</v>
      </c>
      <c r="J110" s="0" t="n">
        <v>0</v>
      </c>
      <c r="K110" s="0" t="s">
        <v>18</v>
      </c>
      <c r="L110" s="0" t="n">
        <v>1</v>
      </c>
      <c r="M110" s="0" t="s">
        <v>369</v>
      </c>
      <c r="N110" s="0" t="n">
        <v>0</v>
      </c>
      <c r="O110" s="0" t="s">
        <v>18</v>
      </c>
    </row>
    <row r="111" customFormat="false" ht="14.25" hidden="false" customHeight="false" outlineLevel="0" collapsed="false">
      <c r="A111" s="8" t="s">
        <v>370</v>
      </c>
      <c r="B111" s="9" t="s">
        <v>371</v>
      </c>
      <c r="C111" s="8" t="n">
        <v>283451</v>
      </c>
      <c r="D111" s="8" t="n">
        <v>283784</v>
      </c>
      <c r="E111" s="8" t="n">
        <f aca="false">D111-C111</f>
        <v>333</v>
      </c>
      <c r="F111" s="10" t="s">
        <v>23</v>
      </c>
      <c r="G111" s="8" t="n">
        <v>10</v>
      </c>
      <c r="H111" s="8" t="n">
        <v>9588</v>
      </c>
      <c r="I111" s="8" t="n">
        <v>45.5079</v>
      </c>
      <c r="J111" s="0" t="n">
        <v>0</v>
      </c>
      <c r="K111" s="0" t="s">
        <v>18</v>
      </c>
      <c r="L111" s="0" t="n">
        <v>1</v>
      </c>
      <c r="M111" s="0" t="s">
        <v>372</v>
      </c>
      <c r="N111" s="0" t="n">
        <v>0</v>
      </c>
      <c r="O111" s="0" t="s">
        <v>18</v>
      </c>
    </row>
    <row r="112" customFormat="false" ht="14.25" hidden="false" customHeight="false" outlineLevel="0" collapsed="false">
      <c r="A112" s="8" t="s">
        <v>373</v>
      </c>
      <c r="B112" s="9" t="s">
        <v>374</v>
      </c>
      <c r="C112" s="8" t="n">
        <v>74268</v>
      </c>
      <c r="D112" s="8" t="n">
        <v>74561</v>
      </c>
      <c r="E112" s="8" t="n">
        <f aca="false">D112-C112</f>
        <v>293</v>
      </c>
      <c r="F112" s="10" t="s">
        <v>17</v>
      </c>
      <c r="G112" s="8" t="n">
        <v>15</v>
      </c>
      <c r="H112" s="8" t="n">
        <v>30125</v>
      </c>
      <c r="I112" s="8" t="n">
        <v>142.9834</v>
      </c>
      <c r="J112" s="0" t="n">
        <v>0</v>
      </c>
      <c r="K112" s="0" t="s">
        <v>18</v>
      </c>
      <c r="L112" s="0" t="n">
        <v>1</v>
      </c>
      <c r="M112" s="0" t="s">
        <v>375</v>
      </c>
      <c r="N112" s="0" t="n">
        <v>0</v>
      </c>
      <c r="O112" s="0" t="s">
        <v>18</v>
      </c>
    </row>
    <row r="113" customFormat="false" ht="14.25" hidden="false" customHeight="false" outlineLevel="0" collapsed="false">
      <c r="A113" s="8" t="s">
        <v>376</v>
      </c>
      <c r="B113" s="9" t="s">
        <v>377</v>
      </c>
      <c r="C113" s="8" t="n">
        <v>284130</v>
      </c>
      <c r="D113" s="8" t="n">
        <v>284718</v>
      </c>
      <c r="E113" s="8" t="n">
        <f aca="false">D113-C113</f>
        <v>588</v>
      </c>
      <c r="F113" s="10" t="s">
        <v>23</v>
      </c>
      <c r="G113" s="8" t="n">
        <v>12</v>
      </c>
      <c r="H113" s="8" t="n">
        <v>6118</v>
      </c>
      <c r="I113" s="8" t="n">
        <v>29.0381</v>
      </c>
      <c r="J113" s="0" t="n">
        <v>0</v>
      </c>
      <c r="K113" s="0" t="s">
        <v>18</v>
      </c>
      <c r="L113" s="0" t="n">
        <v>1</v>
      </c>
      <c r="M113" s="0" t="s">
        <v>378</v>
      </c>
      <c r="N113" s="0" t="n">
        <v>0</v>
      </c>
      <c r="O113" s="0" t="s">
        <v>18</v>
      </c>
    </row>
    <row r="114" customFormat="false" ht="14.25" hidden="false" customHeight="false" outlineLevel="0" collapsed="false">
      <c r="A114" s="8" t="s">
        <v>379</v>
      </c>
      <c r="B114" s="9" t="s">
        <v>380</v>
      </c>
      <c r="C114" s="8" t="n">
        <v>36127</v>
      </c>
      <c r="D114" s="8" t="n">
        <v>36179</v>
      </c>
      <c r="E114" s="8" t="n">
        <f aca="false">D114-C114</f>
        <v>52</v>
      </c>
      <c r="F114" s="10" t="s">
        <v>17</v>
      </c>
      <c r="G114" s="8" t="n">
        <v>15</v>
      </c>
      <c r="H114" s="8" t="n">
        <v>37564</v>
      </c>
      <c r="I114" s="8" t="n">
        <v>178.2913</v>
      </c>
      <c r="J114" s="0" t="n">
        <v>0</v>
      </c>
      <c r="K114" s="0" t="s">
        <v>18</v>
      </c>
      <c r="L114" s="0" t="n">
        <v>1</v>
      </c>
      <c r="M114" s="0" t="s">
        <v>381</v>
      </c>
      <c r="N114" s="0" t="n">
        <v>0</v>
      </c>
      <c r="O114" s="0" t="s">
        <v>18</v>
      </c>
    </row>
    <row r="115" customFormat="false" ht="14.25" hidden="false" customHeight="false" outlineLevel="0" collapsed="false">
      <c r="A115" s="8" t="s">
        <v>382</v>
      </c>
      <c r="B115" s="9" t="s">
        <v>380</v>
      </c>
      <c r="C115" s="8" t="n">
        <v>74345</v>
      </c>
      <c r="D115" s="8" t="n">
        <v>74741</v>
      </c>
      <c r="E115" s="8" t="n">
        <f aca="false">D115-C115</f>
        <v>396</v>
      </c>
      <c r="F115" s="10" t="s">
        <v>23</v>
      </c>
      <c r="G115" s="8" t="n">
        <v>13</v>
      </c>
      <c r="H115" s="8" t="n">
        <v>13253</v>
      </c>
      <c r="I115" s="8" t="n">
        <v>62.9032</v>
      </c>
      <c r="J115" s="0" t="n">
        <v>0</v>
      </c>
      <c r="K115" s="0" t="s">
        <v>18</v>
      </c>
      <c r="L115" s="0" t="n">
        <v>1</v>
      </c>
      <c r="M115" s="0" t="s">
        <v>383</v>
      </c>
      <c r="N115" s="0" t="n">
        <v>0</v>
      </c>
      <c r="O115" s="0" t="s">
        <v>18</v>
      </c>
    </row>
    <row r="116" customFormat="false" ht="14.25" hidden="false" customHeight="false" outlineLevel="0" collapsed="false">
      <c r="A116" s="8" t="s">
        <v>384</v>
      </c>
      <c r="B116" s="9" t="s">
        <v>385</v>
      </c>
      <c r="C116" s="8" t="n">
        <v>1401</v>
      </c>
      <c r="D116" s="8" t="n">
        <v>1704</v>
      </c>
      <c r="E116" s="8" t="n">
        <f aca="false">D116-C116</f>
        <v>303</v>
      </c>
      <c r="F116" s="10" t="s">
        <v>23</v>
      </c>
      <c r="G116" s="8" t="n">
        <v>11</v>
      </c>
      <c r="H116" s="8" t="n">
        <v>7928</v>
      </c>
      <c r="I116" s="8" t="n">
        <v>37.6289</v>
      </c>
      <c r="J116" s="0" t="n">
        <v>0</v>
      </c>
      <c r="K116" s="0" t="s">
        <v>18</v>
      </c>
      <c r="L116" s="0" t="n">
        <v>1</v>
      </c>
      <c r="M116" s="0" t="s">
        <v>386</v>
      </c>
      <c r="N116" s="0" t="n">
        <v>0</v>
      </c>
      <c r="O116" s="0" t="s">
        <v>18</v>
      </c>
    </row>
    <row r="117" customFormat="false" ht="14.25" hidden="false" customHeight="false" outlineLevel="0" collapsed="false">
      <c r="A117" s="8" t="s">
        <v>387</v>
      </c>
      <c r="B117" s="9" t="s">
        <v>388</v>
      </c>
      <c r="C117" s="8" t="n">
        <v>7223</v>
      </c>
      <c r="D117" s="8" t="n">
        <v>8682</v>
      </c>
      <c r="E117" s="8" t="n">
        <f aca="false">D117-C117</f>
        <v>1459</v>
      </c>
      <c r="F117" s="12" t="s">
        <v>84</v>
      </c>
      <c r="G117" s="8" t="n">
        <v>36</v>
      </c>
      <c r="H117" s="8" t="n">
        <v>65201</v>
      </c>
      <c r="I117" s="8" t="n">
        <v>309.4658</v>
      </c>
      <c r="J117" s="0" t="n">
        <v>0</v>
      </c>
      <c r="K117" s="0" t="s">
        <v>18</v>
      </c>
      <c r="L117" s="0" t="n">
        <v>1</v>
      </c>
      <c r="M117" s="0" t="s">
        <v>389</v>
      </c>
      <c r="N117" s="0" t="n">
        <v>0</v>
      </c>
      <c r="O117" s="0" t="s">
        <v>18</v>
      </c>
    </row>
    <row r="118" customFormat="false" ht="14.25" hidden="false" customHeight="false" outlineLevel="0" collapsed="false">
      <c r="A118" s="8" t="s">
        <v>390</v>
      </c>
      <c r="B118" s="9" t="s">
        <v>391</v>
      </c>
      <c r="C118" s="8" t="n">
        <v>273592</v>
      </c>
      <c r="D118" s="8" t="n">
        <v>274844</v>
      </c>
      <c r="E118" s="8" t="n">
        <f aca="false">D118-C118</f>
        <v>1252</v>
      </c>
      <c r="F118" s="10" t="s">
        <v>23</v>
      </c>
      <c r="G118" s="8" t="n">
        <v>12</v>
      </c>
      <c r="H118" s="8" t="n">
        <v>9480</v>
      </c>
      <c r="I118" s="8" t="n">
        <v>44.9953</v>
      </c>
      <c r="J118" s="0" t="n">
        <v>0</v>
      </c>
      <c r="K118" s="0" t="s">
        <v>18</v>
      </c>
      <c r="L118" s="0" t="n">
        <v>1</v>
      </c>
      <c r="M118" s="0" t="s">
        <v>392</v>
      </c>
      <c r="N118" s="0" t="n">
        <v>0</v>
      </c>
      <c r="O118" s="0" t="s">
        <v>18</v>
      </c>
    </row>
    <row r="119" customFormat="false" ht="14.25" hidden="false" customHeight="false" outlineLevel="0" collapsed="false">
      <c r="A119" s="8" t="s">
        <v>393</v>
      </c>
      <c r="B119" s="9" t="s">
        <v>394</v>
      </c>
      <c r="C119" s="8" t="n">
        <v>5987</v>
      </c>
      <c r="D119" s="8" t="n">
        <v>8157</v>
      </c>
      <c r="E119" s="8" t="n">
        <f aca="false">D119-C119</f>
        <v>2170</v>
      </c>
      <c r="F119" s="10" t="s">
        <v>23</v>
      </c>
      <c r="G119" s="8" t="n">
        <v>12</v>
      </c>
      <c r="H119" s="8" t="n">
        <v>13096</v>
      </c>
      <c r="I119" s="8" t="n">
        <v>62.158</v>
      </c>
      <c r="J119" s="0" t="n">
        <v>0</v>
      </c>
      <c r="K119" s="0" t="s">
        <v>18</v>
      </c>
      <c r="L119" s="0" t="n">
        <v>1</v>
      </c>
      <c r="M119" s="0" t="s">
        <v>395</v>
      </c>
      <c r="N119" s="0" t="n">
        <v>5</v>
      </c>
      <c r="O119" s="0" t="s">
        <v>396</v>
      </c>
    </row>
    <row r="120" customFormat="false" ht="14.25" hidden="false" customHeight="false" outlineLevel="0" collapsed="false">
      <c r="A120" s="8" t="s">
        <v>397</v>
      </c>
      <c r="B120" s="9" t="s">
        <v>398</v>
      </c>
      <c r="C120" s="8" t="n">
        <v>231993</v>
      </c>
      <c r="D120" s="8" t="n">
        <v>232639</v>
      </c>
      <c r="E120" s="8" t="n">
        <f aca="false">D120-C120</f>
        <v>646</v>
      </c>
      <c r="F120" s="10" t="s">
        <v>23</v>
      </c>
      <c r="G120" s="8" t="n">
        <v>23</v>
      </c>
      <c r="H120" s="8" t="n">
        <v>25191</v>
      </c>
      <c r="I120" s="8" t="n">
        <v>119.5649</v>
      </c>
      <c r="J120" s="0" t="n">
        <v>0</v>
      </c>
      <c r="K120" s="0" t="s">
        <v>18</v>
      </c>
      <c r="L120" s="0" t="n">
        <v>1</v>
      </c>
      <c r="M120" s="0" t="s">
        <v>399</v>
      </c>
      <c r="N120" s="0" t="n">
        <v>0</v>
      </c>
      <c r="O120" s="0" t="s">
        <v>18</v>
      </c>
    </row>
    <row r="121" customFormat="false" ht="14.25" hidden="false" customHeight="false" outlineLevel="0" collapsed="false">
      <c r="A121" s="8" t="s">
        <v>400</v>
      </c>
      <c r="B121" s="9" t="s">
        <v>401</v>
      </c>
      <c r="C121" s="8" t="n">
        <v>199820</v>
      </c>
      <c r="D121" s="8" t="n">
        <v>207819</v>
      </c>
      <c r="E121" s="8" t="n">
        <f aca="false">D121-C121</f>
        <v>7999</v>
      </c>
      <c r="F121" s="10" t="s">
        <v>23</v>
      </c>
      <c r="G121" s="8" t="n">
        <v>88</v>
      </c>
      <c r="H121" s="8" t="n">
        <v>163960</v>
      </c>
      <c r="I121" s="8" t="n">
        <v>778.2092</v>
      </c>
      <c r="J121" s="0" t="n">
        <v>0</v>
      </c>
      <c r="K121" s="0" t="s">
        <v>18</v>
      </c>
      <c r="L121" s="0" t="n">
        <v>1</v>
      </c>
      <c r="M121" s="0" t="s">
        <v>402</v>
      </c>
      <c r="N121" s="0" t="n">
        <v>0</v>
      </c>
      <c r="O121" s="0" t="s">
        <v>18</v>
      </c>
    </row>
    <row r="122" customFormat="false" ht="14.25" hidden="false" customHeight="false" outlineLevel="0" collapsed="false">
      <c r="A122" s="8" t="s">
        <v>403</v>
      </c>
      <c r="B122" s="9" t="s">
        <v>404</v>
      </c>
      <c r="C122" s="8" t="n">
        <v>266223</v>
      </c>
      <c r="D122" s="8" t="n">
        <v>268544</v>
      </c>
      <c r="E122" s="8" t="n">
        <f aca="false">D122-C122</f>
        <v>2321</v>
      </c>
      <c r="F122" s="10" t="s">
        <v>23</v>
      </c>
      <c r="G122" s="8" t="n">
        <v>14</v>
      </c>
      <c r="H122" s="8" t="n">
        <v>8600</v>
      </c>
      <c r="I122" s="8" t="n">
        <v>40.8185</v>
      </c>
      <c r="J122" s="0" t="n">
        <v>0</v>
      </c>
      <c r="K122" s="0" t="s">
        <v>18</v>
      </c>
      <c r="L122" s="0" t="n">
        <v>1</v>
      </c>
      <c r="M122" s="0" t="s">
        <v>405</v>
      </c>
      <c r="N122" s="0" t="n">
        <v>0</v>
      </c>
      <c r="O122" s="0" t="s">
        <v>18</v>
      </c>
    </row>
    <row r="123" customFormat="false" ht="14.25" hidden="false" customHeight="false" outlineLevel="0" collapsed="false">
      <c r="A123" s="8" t="s">
        <v>406</v>
      </c>
      <c r="B123" s="9" t="s">
        <v>407</v>
      </c>
      <c r="C123" s="8" t="n">
        <v>1748</v>
      </c>
      <c r="D123" s="8" t="n">
        <v>2050</v>
      </c>
      <c r="E123" s="8" t="n">
        <f aca="false">D123-C123</f>
        <v>302</v>
      </c>
      <c r="F123" s="10" t="s">
        <v>23</v>
      </c>
      <c r="G123" s="8" t="n">
        <v>10</v>
      </c>
      <c r="H123" s="8" t="n">
        <v>4297</v>
      </c>
      <c r="I123" s="8" t="n">
        <v>20.395</v>
      </c>
      <c r="J123" s="0" t="n">
        <v>0</v>
      </c>
      <c r="K123" s="0" t="s">
        <v>18</v>
      </c>
      <c r="L123" s="0" t="n">
        <v>1</v>
      </c>
      <c r="M123" s="0" t="s">
        <v>408</v>
      </c>
      <c r="N123" s="0" t="n">
        <v>0</v>
      </c>
      <c r="O123" s="0" t="s">
        <v>18</v>
      </c>
    </row>
    <row r="124" customFormat="false" ht="14.25" hidden="false" customHeight="false" outlineLevel="0" collapsed="false">
      <c r="A124" s="8" t="s">
        <v>409</v>
      </c>
      <c r="B124" s="9" t="s">
        <v>410</v>
      </c>
      <c r="C124" s="8" t="n">
        <v>267812</v>
      </c>
      <c r="D124" s="8" t="n">
        <v>269492</v>
      </c>
      <c r="E124" s="8" t="n">
        <f aca="false">D124-C124</f>
        <v>1680</v>
      </c>
      <c r="F124" s="10" t="s">
        <v>23</v>
      </c>
      <c r="G124" s="8" t="n">
        <v>12</v>
      </c>
      <c r="H124" s="8" t="n">
        <v>9480</v>
      </c>
      <c r="I124" s="8" t="n">
        <v>44.9953</v>
      </c>
      <c r="J124" s="0" t="n">
        <v>0</v>
      </c>
      <c r="K124" s="0" t="s">
        <v>18</v>
      </c>
      <c r="L124" s="0" t="n">
        <v>1</v>
      </c>
      <c r="M124" s="0" t="s">
        <v>411</v>
      </c>
      <c r="N124" s="0" t="n">
        <v>0</v>
      </c>
      <c r="O124" s="0" t="s">
        <v>18</v>
      </c>
    </row>
    <row r="125" customFormat="false" ht="14.25" hidden="false" customHeight="false" outlineLevel="0" collapsed="false">
      <c r="A125" s="8" t="s">
        <v>412</v>
      </c>
      <c r="B125" s="9" t="s">
        <v>413</v>
      </c>
      <c r="C125" s="8" t="n">
        <v>193362</v>
      </c>
      <c r="D125" s="8" t="n">
        <v>193388</v>
      </c>
      <c r="E125" s="8" t="n">
        <f aca="false">D125-C125</f>
        <v>26</v>
      </c>
      <c r="F125" s="10" t="s">
        <v>23</v>
      </c>
      <c r="G125" s="8" t="n">
        <v>11</v>
      </c>
      <c r="H125" s="8" t="n">
        <v>6585</v>
      </c>
      <c r="I125" s="8" t="n">
        <v>31.2546</v>
      </c>
      <c r="J125" s="0" t="n">
        <v>0</v>
      </c>
      <c r="K125" s="0" t="s">
        <v>18</v>
      </c>
      <c r="L125" s="0" t="n">
        <v>1</v>
      </c>
      <c r="M125" s="0" t="s">
        <v>414</v>
      </c>
      <c r="N125" s="0" t="n">
        <v>0</v>
      </c>
      <c r="O125" s="0" t="s">
        <v>18</v>
      </c>
    </row>
    <row r="126" customFormat="false" ht="14.25" hidden="false" customHeight="false" outlineLevel="0" collapsed="false">
      <c r="A126" s="8" t="s">
        <v>415</v>
      </c>
      <c r="B126" s="9" t="s">
        <v>413</v>
      </c>
      <c r="C126" s="8" t="n">
        <v>260621</v>
      </c>
      <c r="D126" s="8" t="n">
        <v>261033</v>
      </c>
      <c r="E126" s="8" t="n">
        <f aca="false">D126-C126</f>
        <v>412</v>
      </c>
      <c r="F126" s="10" t="s">
        <v>17</v>
      </c>
      <c r="G126" s="8" t="n">
        <v>12</v>
      </c>
      <c r="H126" s="8" t="n">
        <v>26651</v>
      </c>
      <c r="I126" s="8" t="n">
        <v>126.4946</v>
      </c>
      <c r="J126" s="0" t="n">
        <v>0</v>
      </c>
      <c r="K126" s="0" t="s">
        <v>18</v>
      </c>
      <c r="L126" s="0" t="n">
        <v>1</v>
      </c>
      <c r="M126" s="0" t="s">
        <v>416</v>
      </c>
      <c r="N126" s="0" t="n">
        <v>1</v>
      </c>
      <c r="O126" s="0" t="s">
        <v>417</v>
      </c>
    </row>
    <row r="127" customFormat="false" ht="14.25" hidden="false" customHeight="false" outlineLevel="0" collapsed="false">
      <c r="A127" s="8" t="s">
        <v>418</v>
      </c>
      <c r="B127" s="9" t="s">
        <v>419</v>
      </c>
      <c r="C127" s="8" t="n">
        <v>233789</v>
      </c>
      <c r="D127" s="8" t="n">
        <v>234105</v>
      </c>
      <c r="E127" s="8" t="n">
        <f aca="false">D127-C127</f>
        <v>316</v>
      </c>
      <c r="F127" s="10" t="s">
        <v>23</v>
      </c>
      <c r="G127" s="8" t="n">
        <v>15</v>
      </c>
      <c r="H127" s="8" t="n">
        <v>15942</v>
      </c>
      <c r="I127" s="8" t="n">
        <v>75.6661</v>
      </c>
      <c r="J127" s="0" t="n">
        <v>1</v>
      </c>
      <c r="K127" s="0" t="s">
        <v>420</v>
      </c>
      <c r="L127" s="0" t="n">
        <v>0</v>
      </c>
      <c r="M127" s="0" t="s">
        <v>18</v>
      </c>
      <c r="N127" s="0" t="n">
        <v>0</v>
      </c>
      <c r="O127" s="0" t="s">
        <v>18</v>
      </c>
    </row>
    <row r="128" customFormat="false" ht="14.25" hidden="false" customHeight="false" outlineLevel="0" collapsed="false">
      <c r="A128" s="8" t="s">
        <v>421</v>
      </c>
      <c r="B128" s="9" t="s">
        <v>422</v>
      </c>
      <c r="C128" s="8" t="n">
        <v>191107</v>
      </c>
      <c r="D128" s="8" t="n">
        <v>213203</v>
      </c>
      <c r="E128" s="8" t="n">
        <f aca="false">D128-C128</f>
        <v>22096</v>
      </c>
      <c r="F128" s="12" t="s">
        <v>84</v>
      </c>
      <c r="G128" s="8" t="n">
        <v>84</v>
      </c>
      <c r="H128" s="8" t="n">
        <v>224106</v>
      </c>
      <c r="I128" s="8" t="n">
        <v>1063.6822</v>
      </c>
      <c r="J128" s="0" t="n">
        <v>0</v>
      </c>
      <c r="K128" s="0" t="s">
        <v>18</v>
      </c>
      <c r="L128" s="0" t="n">
        <v>1</v>
      </c>
      <c r="M128" s="0" t="s">
        <v>423</v>
      </c>
      <c r="N128" s="0" t="n">
        <v>14</v>
      </c>
      <c r="O128" s="11" t="s">
        <v>424</v>
      </c>
    </row>
    <row r="129" customFormat="false" ht="14.25" hidden="false" customHeight="false" outlineLevel="0" collapsed="false">
      <c r="A129" s="8" t="s">
        <v>425</v>
      </c>
      <c r="B129" s="9" t="s">
        <v>426</v>
      </c>
      <c r="C129" s="8" t="n">
        <v>182509</v>
      </c>
      <c r="D129" s="8" t="n">
        <v>182811</v>
      </c>
      <c r="E129" s="8" t="n">
        <f aca="false">D129-C129</f>
        <v>302</v>
      </c>
      <c r="F129" s="10" t="s">
        <v>23</v>
      </c>
      <c r="G129" s="8" t="n">
        <v>10</v>
      </c>
      <c r="H129" s="8" t="n">
        <v>4297</v>
      </c>
      <c r="I129" s="8" t="n">
        <v>20.395</v>
      </c>
      <c r="J129" s="0" t="n">
        <v>0</v>
      </c>
      <c r="K129" s="0" t="s">
        <v>18</v>
      </c>
      <c r="L129" s="0" t="n">
        <v>1</v>
      </c>
      <c r="M129" s="0" t="s">
        <v>427</v>
      </c>
      <c r="N129" s="0" t="n">
        <v>0</v>
      </c>
      <c r="O129" s="0" t="s">
        <v>18</v>
      </c>
    </row>
    <row r="130" customFormat="false" ht="14.25" hidden="false" customHeight="false" outlineLevel="0" collapsed="false">
      <c r="A130" s="8" t="s">
        <v>428</v>
      </c>
      <c r="B130" s="9" t="s">
        <v>429</v>
      </c>
      <c r="C130" s="8" t="n">
        <v>137850</v>
      </c>
      <c r="D130" s="8" t="n">
        <v>138495</v>
      </c>
      <c r="E130" s="8" t="n">
        <f aca="false">D130-C130</f>
        <v>645</v>
      </c>
      <c r="F130" s="10" t="s">
        <v>23</v>
      </c>
      <c r="G130" s="8" t="n">
        <v>20</v>
      </c>
      <c r="H130" s="8" t="n">
        <v>23709</v>
      </c>
      <c r="I130" s="8" t="n">
        <v>112.5309</v>
      </c>
      <c r="J130" s="0" t="n">
        <v>0</v>
      </c>
      <c r="K130" s="0" t="s">
        <v>18</v>
      </c>
      <c r="L130" s="0" t="n">
        <v>1</v>
      </c>
      <c r="M130" s="0" t="s">
        <v>430</v>
      </c>
      <c r="N130" s="0" t="n">
        <v>0</v>
      </c>
      <c r="O130" s="0" t="s">
        <v>18</v>
      </c>
    </row>
    <row r="131" customFormat="false" ht="14.25" hidden="false" customHeight="false" outlineLevel="0" collapsed="false">
      <c r="A131" s="8" t="s">
        <v>431</v>
      </c>
      <c r="B131" s="9" t="s">
        <v>432</v>
      </c>
      <c r="C131" s="8" t="n">
        <v>146100</v>
      </c>
      <c r="D131" s="8" t="n">
        <v>146381</v>
      </c>
      <c r="E131" s="8" t="n">
        <f aca="false">D131-C131</f>
        <v>281</v>
      </c>
      <c r="F131" s="10" t="s">
        <v>17</v>
      </c>
      <c r="G131" s="8" t="n">
        <v>13</v>
      </c>
      <c r="H131" s="8" t="n">
        <v>7103</v>
      </c>
      <c r="I131" s="8" t="n">
        <v>33.7132</v>
      </c>
      <c r="J131" s="0" t="n">
        <v>0</v>
      </c>
      <c r="K131" s="0" t="s">
        <v>18</v>
      </c>
      <c r="L131" s="0" t="n">
        <v>1</v>
      </c>
      <c r="M131" s="0" t="s">
        <v>433</v>
      </c>
      <c r="N131" s="0" t="n">
        <v>0</v>
      </c>
      <c r="O131" s="0" t="s">
        <v>18</v>
      </c>
    </row>
    <row r="132" customFormat="false" ht="14.25" hidden="false" customHeight="false" outlineLevel="0" collapsed="false">
      <c r="A132" s="8" t="s">
        <v>434</v>
      </c>
      <c r="B132" s="9" t="s">
        <v>435</v>
      </c>
      <c r="C132" s="8" t="n">
        <v>236829</v>
      </c>
      <c r="D132" s="8" t="n">
        <v>242614</v>
      </c>
      <c r="E132" s="8" t="n">
        <f aca="false">D132-C132</f>
        <v>5785</v>
      </c>
      <c r="F132" s="10" t="s">
        <v>17</v>
      </c>
      <c r="G132" s="8" t="n">
        <v>28</v>
      </c>
      <c r="H132" s="8" t="n">
        <v>57133</v>
      </c>
      <c r="I132" s="8" t="n">
        <v>271.1724</v>
      </c>
      <c r="J132" s="0" t="n">
        <v>0</v>
      </c>
      <c r="K132" s="0" t="s">
        <v>18</v>
      </c>
      <c r="L132" s="0" t="n">
        <v>1</v>
      </c>
      <c r="M132" s="0" t="s">
        <v>436</v>
      </c>
      <c r="N132" s="0" t="n">
        <v>2</v>
      </c>
      <c r="O132" s="0" t="s">
        <v>437</v>
      </c>
    </row>
    <row r="133" customFormat="false" ht="14.25" hidden="false" customHeight="false" outlineLevel="0" collapsed="false">
      <c r="A133" s="8" t="s">
        <v>438</v>
      </c>
      <c r="B133" s="9" t="s">
        <v>439</v>
      </c>
      <c r="C133" s="8" t="n">
        <v>104592</v>
      </c>
      <c r="D133" s="8" t="n">
        <v>104940</v>
      </c>
      <c r="E133" s="8" t="n">
        <f aca="false">D133-C133</f>
        <v>348</v>
      </c>
      <c r="F133" s="10" t="s">
        <v>17</v>
      </c>
      <c r="G133" s="8" t="n">
        <v>18</v>
      </c>
      <c r="H133" s="8" t="n">
        <v>18076</v>
      </c>
      <c r="I133" s="8" t="n">
        <v>85.7948</v>
      </c>
      <c r="J133" s="0" t="n">
        <v>1</v>
      </c>
      <c r="K133" s="0" t="s">
        <v>440</v>
      </c>
      <c r="L133" s="0" t="n">
        <v>0</v>
      </c>
      <c r="M133" s="0" t="s">
        <v>18</v>
      </c>
      <c r="N133" s="0" t="n">
        <v>0</v>
      </c>
      <c r="O133" s="0" t="s">
        <v>18</v>
      </c>
    </row>
    <row r="134" customFormat="false" ht="14.25" hidden="false" customHeight="false" outlineLevel="0" collapsed="false">
      <c r="A134" s="8" t="s">
        <v>441</v>
      </c>
      <c r="B134" s="9" t="s">
        <v>442</v>
      </c>
      <c r="C134" s="8" t="n">
        <v>134363</v>
      </c>
      <c r="D134" s="8" t="n">
        <v>134679</v>
      </c>
      <c r="E134" s="8" t="n">
        <f aca="false">D134-C134</f>
        <v>316</v>
      </c>
      <c r="F134" s="10" t="s">
        <v>17</v>
      </c>
      <c r="G134" s="8" t="n">
        <v>15</v>
      </c>
      <c r="H134" s="8" t="n">
        <v>15942</v>
      </c>
      <c r="I134" s="8" t="n">
        <v>75.6661</v>
      </c>
      <c r="J134" s="0" t="n">
        <v>0</v>
      </c>
      <c r="K134" s="0" t="s">
        <v>18</v>
      </c>
      <c r="L134" s="0" t="n">
        <v>1</v>
      </c>
      <c r="M134" s="0" t="s">
        <v>443</v>
      </c>
      <c r="N134" s="0" t="n">
        <v>0</v>
      </c>
      <c r="O134" s="0" t="s">
        <v>18</v>
      </c>
    </row>
    <row r="135" customFormat="false" ht="14.25" hidden="false" customHeight="false" outlineLevel="0" collapsed="false">
      <c r="A135" s="8" t="s">
        <v>444</v>
      </c>
      <c r="B135" s="9" t="s">
        <v>445</v>
      </c>
      <c r="C135" s="8" t="n">
        <v>65872</v>
      </c>
      <c r="D135" s="8" t="n">
        <v>66004</v>
      </c>
      <c r="E135" s="8" t="n">
        <f aca="false">D135-C135</f>
        <v>132</v>
      </c>
      <c r="F135" s="10" t="s">
        <v>17</v>
      </c>
      <c r="G135" s="8" t="n">
        <v>11</v>
      </c>
      <c r="H135" s="8" t="n">
        <v>13512</v>
      </c>
      <c r="I135" s="8" t="n">
        <v>64.1325</v>
      </c>
      <c r="J135" s="0" t="n">
        <v>0</v>
      </c>
      <c r="K135" s="0" t="s">
        <v>18</v>
      </c>
      <c r="L135" s="0" t="n">
        <v>1</v>
      </c>
      <c r="M135" s="0" t="s">
        <v>446</v>
      </c>
      <c r="N135" s="0" t="n">
        <v>0</v>
      </c>
      <c r="O135" s="0" t="s">
        <v>18</v>
      </c>
    </row>
    <row r="136" customFormat="false" ht="14.25" hidden="false" customHeight="false" outlineLevel="0" collapsed="false">
      <c r="A136" s="8" t="s">
        <v>447</v>
      </c>
      <c r="B136" s="9" t="s">
        <v>448</v>
      </c>
      <c r="C136" s="8" t="n">
        <v>114108</v>
      </c>
      <c r="D136" s="8" t="n">
        <v>114491</v>
      </c>
      <c r="E136" s="8" t="n">
        <f aca="false">D136-C136</f>
        <v>383</v>
      </c>
      <c r="F136" s="10" t="s">
        <v>23</v>
      </c>
      <c r="G136" s="8" t="n">
        <v>12</v>
      </c>
      <c r="H136" s="8" t="n">
        <v>14148</v>
      </c>
      <c r="I136" s="8" t="n">
        <v>67.1512</v>
      </c>
      <c r="J136" s="0" t="n">
        <v>0</v>
      </c>
      <c r="K136" s="0" t="s">
        <v>18</v>
      </c>
      <c r="L136" s="0" t="n">
        <v>1</v>
      </c>
      <c r="M136" s="0" t="s">
        <v>449</v>
      </c>
      <c r="N136" s="0" t="n">
        <v>0</v>
      </c>
      <c r="O136" s="0" t="s">
        <v>18</v>
      </c>
    </row>
    <row r="137" customFormat="false" ht="14.25" hidden="false" customHeight="false" outlineLevel="0" collapsed="false">
      <c r="A137" s="8" t="s">
        <v>450</v>
      </c>
      <c r="B137" s="9" t="s">
        <v>451</v>
      </c>
      <c r="C137" s="8" t="n">
        <v>199689</v>
      </c>
      <c r="D137" s="8" t="n">
        <v>199809</v>
      </c>
      <c r="E137" s="8" t="n">
        <f aca="false">D137-C137</f>
        <v>120</v>
      </c>
      <c r="F137" s="10" t="s">
        <v>23</v>
      </c>
      <c r="G137" s="8" t="n">
        <v>10</v>
      </c>
      <c r="H137" s="8" t="n">
        <v>9071</v>
      </c>
      <c r="I137" s="8" t="n">
        <v>43.054</v>
      </c>
      <c r="J137" s="0" t="n">
        <v>0</v>
      </c>
      <c r="K137" s="0" t="s">
        <v>18</v>
      </c>
      <c r="L137" s="0" t="n">
        <v>1</v>
      </c>
      <c r="M137" s="0" t="s">
        <v>452</v>
      </c>
      <c r="N137" s="0" t="n">
        <v>0</v>
      </c>
      <c r="O137" s="0" t="s">
        <v>18</v>
      </c>
    </row>
    <row r="138" customFormat="false" ht="14.25" hidden="false" customHeight="false" outlineLevel="0" collapsed="false">
      <c r="A138" s="8" t="s">
        <v>453</v>
      </c>
      <c r="B138" s="9" t="s">
        <v>454</v>
      </c>
      <c r="C138" s="8" t="n">
        <v>156857</v>
      </c>
      <c r="D138" s="8" t="n">
        <v>157172</v>
      </c>
      <c r="E138" s="8" t="n">
        <f aca="false">D138-C138</f>
        <v>315</v>
      </c>
      <c r="F138" s="10" t="s">
        <v>23</v>
      </c>
      <c r="G138" s="8" t="n">
        <v>12</v>
      </c>
      <c r="H138" s="8" t="n">
        <v>13018</v>
      </c>
      <c r="I138" s="8" t="n">
        <v>61.7878</v>
      </c>
      <c r="J138" s="0" t="n">
        <v>0</v>
      </c>
      <c r="K138" s="0" t="s">
        <v>18</v>
      </c>
      <c r="L138" s="0" t="n">
        <v>1</v>
      </c>
      <c r="M138" s="0" t="s">
        <v>455</v>
      </c>
      <c r="N138" s="0" t="n">
        <v>0</v>
      </c>
      <c r="O138" s="0" t="s">
        <v>18</v>
      </c>
    </row>
    <row r="139" customFormat="false" ht="14.25" hidden="false" customHeight="false" outlineLevel="0" collapsed="false">
      <c r="A139" s="8" t="s">
        <v>456</v>
      </c>
      <c r="B139" s="9" t="s">
        <v>457</v>
      </c>
      <c r="C139" s="8" t="n">
        <v>11681</v>
      </c>
      <c r="D139" s="8" t="n">
        <v>18140</v>
      </c>
      <c r="E139" s="8" t="n">
        <f aca="false">D139-C139</f>
        <v>6459</v>
      </c>
      <c r="F139" s="10" t="s">
        <v>17</v>
      </c>
      <c r="G139" s="8" t="n">
        <v>31</v>
      </c>
      <c r="H139" s="8" t="n">
        <v>36517</v>
      </c>
      <c r="I139" s="8" t="n">
        <v>173.3219</v>
      </c>
      <c r="J139" s="0" t="n">
        <v>0</v>
      </c>
      <c r="K139" s="0" t="s">
        <v>18</v>
      </c>
      <c r="L139" s="0" t="n">
        <v>1</v>
      </c>
      <c r="M139" s="0" t="s">
        <v>458</v>
      </c>
      <c r="N139" s="0" t="n">
        <v>0</v>
      </c>
      <c r="O139" s="0" t="s">
        <v>18</v>
      </c>
    </row>
    <row r="140" customFormat="false" ht="14.25" hidden="false" customHeight="false" outlineLevel="0" collapsed="false">
      <c r="A140" s="8" t="s">
        <v>459</v>
      </c>
      <c r="B140" s="9" t="s">
        <v>460</v>
      </c>
      <c r="C140" s="8" t="n">
        <v>235</v>
      </c>
      <c r="D140" s="8" t="n">
        <v>2532</v>
      </c>
      <c r="E140" s="8" t="n">
        <f aca="false">D140-C140</f>
        <v>2297</v>
      </c>
      <c r="F140" s="10" t="s">
        <v>17</v>
      </c>
      <c r="G140" s="8" t="n">
        <v>11</v>
      </c>
      <c r="H140" s="8" t="n">
        <v>7205</v>
      </c>
      <c r="I140" s="8" t="n">
        <v>34.1973</v>
      </c>
      <c r="J140" s="0" t="n">
        <v>0</v>
      </c>
      <c r="K140" s="0" t="s">
        <v>18</v>
      </c>
      <c r="L140" s="0" t="n">
        <v>1</v>
      </c>
      <c r="M140" s="0" t="s">
        <v>461</v>
      </c>
      <c r="N140" s="0" t="n">
        <v>7</v>
      </c>
      <c r="O140" s="0" t="s">
        <v>462</v>
      </c>
    </row>
    <row r="141" customFormat="false" ht="14.25" hidden="false" customHeight="false" outlineLevel="0" collapsed="false">
      <c r="A141" s="8" t="s">
        <v>463</v>
      </c>
      <c r="B141" s="9" t="s">
        <v>464</v>
      </c>
      <c r="C141" s="8" t="n">
        <v>220875</v>
      </c>
      <c r="D141" s="8" t="n">
        <v>229838</v>
      </c>
      <c r="E141" s="8" t="n">
        <f aca="false">D141-C141</f>
        <v>8963</v>
      </c>
      <c r="F141" s="10" t="s">
        <v>17</v>
      </c>
      <c r="G141" s="8" t="n">
        <v>30</v>
      </c>
      <c r="H141" s="8" t="n">
        <v>15915</v>
      </c>
      <c r="I141" s="8" t="n">
        <v>75.5379</v>
      </c>
      <c r="J141" s="0" t="n">
        <v>0</v>
      </c>
      <c r="K141" s="0" t="s">
        <v>18</v>
      </c>
      <c r="L141" s="0" t="n">
        <v>1</v>
      </c>
      <c r="M141" s="0" t="s">
        <v>465</v>
      </c>
      <c r="N141" s="0" t="n">
        <v>3</v>
      </c>
      <c r="O141" s="0" t="s">
        <v>466</v>
      </c>
    </row>
    <row r="142" customFormat="false" ht="14.25" hidden="false" customHeight="false" outlineLevel="0" collapsed="false">
      <c r="A142" s="8" t="s">
        <v>467</v>
      </c>
      <c r="B142" s="9" t="s">
        <v>468</v>
      </c>
      <c r="C142" s="8" t="n">
        <v>30382</v>
      </c>
      <c r="D142" s="8" t="n">
        <v>32037</v>
      </c>
      <c r="E142" s="8" t="n">
        <f aca="false">D142-C142</f>
        <v>1655</v>
      </c>
      <c r="F142" s="10" t="s">
        <v>17</v>
      </c>
      <c r="G142" s="8" t="n">
        <v>10</v>
      </c>
      <c r="H142" s="8" t="n">
        <v>11129</v>
      </c>
      <c r="I142" s="8" t="n">
        <v>52.822</v>
      </c>
      <c r="J142" s="0" t="n">
        <v>1</v>
      </c>
      <c r="K142" s="0" t="s">
        <v>469</v>
      </c>
      <c r="L142" s="0" t="n">
        <v>0</v>
      </c>
      <c r="M142" s="0" t="s">
        <v>18</v>
      </c>
      <c r="N142" s="0" t="n">
        <v>5</v>
      </c>
      <c r="O142" s="0" t="s">
        <v>470</v>
      </c>
    </row>
    <row r="143" customFormat="false" ht="14.25" hidden="false" customHeight="false" outlineLevel="0" collapsed="false">
      <c r="A143" s="8" t="s">
        <v>471</v>
      </c>
      <c r="B143" s="9" t="s">
        <v>472</v>
      </c>
      <c r="C143" s="8" t="n">
        <v>139583</v>
      </c>
      <c r="D143" s="8" t="n">
        <v>139951</v>
      </c>
      <c r="E143" s="8" t="n">
        <f aca="false">D143-C143</f>
        <v>368</v>
      </c>
      <c r="F143" s="10" t="s">
        <v>17</v>
      </c>
      <c r="G143" s="8" t="n">
        <v>13</v>
      </c>
      <c r="H143" s="8" t="n">
        <v>9963</v>
      </c>
      <c r="I143" s="8" t="n">
        <v>47.2877</v>
      </c>
      <c r="J143" s="0" t="n">
        <v>0</v>
      </c>
      <c r="K143" s="0" t="s">
        <v>18</v>
      </c>
      <c r="L143" s="0" t="n">
        <v>1</v>
      </c>
      <c r="M143" s="0" t="s">
        <v>473</v>
      </c>
      <c r="N143" s="0" t="n">
        <v>0</v>
      </c>
      <c r="O143" s="0" t="s">
        <v>18</v>
      </c>
    </row>
    <row r="144" customFormat="false" ht="14.25" hidden="false" customHeight="false" outlineLevel="0" collapsed="false">
      <c r="A144" s="8" t="s">
        <v>474</v>
      </c>
      <c r="B144" s="9" t="s">
        <v>475</v>
      </c>
      <c r="C144" s="8" t="n">
        <v>133756</v>
      </c>
      <c r="D144" s="8" t="n">
        <v>133876</v>
      </c>
      <c r="E144" s="8" t="n">
        <f aca="false">D144-C144</f>
        <v>120</v>
      </c>
      <c r="F144" s="10" t="s">
        <v>17</v>
      </c>
      <c r="G144" s="8" t="n">
        <v>18</v>
      </c>
      <c r="H144" s="8" t="n">
        <v>22084</v>
      </c>
      <c r="I144" s="8" t="n">
        <v>104.8181</v>
      </c>
      <c r="J144" s="0" t="n">
        <v>0</v>
      </c>
      <c r="K144" s="0" t="s">
        <v>18</v>
      </c>
      <c r="L144" s="0" t="n">
        <v>1</v>
      </c>
      <c r="M144" s="0" t="s">
        <v>476</v>
      </c>
      <c r="N144" s="0" t="n">
        <v>0</v>
      </c>
      <c r="O144" s="0" t="s">
        <v>18</v>
      </c>
    </row>
    <row r="145" customFormat="false" ht="14.25" hidden="false" customHeight="false" outlineLevel="0" collapsed="false">
      <c r="A145" s="8" t="s">
        <v>477</v>
      </c>
      <c r="B145" s="9" t="s">
        <v>478</v>
      </c>
      <c r="C145" s="8" t="n">
        <v>234274</v>
      </c>
      <c r="D145" s="8" t="n">
        <v>234312</v>
      </c>
      <c r="E145" s="8" t="n">
        <f aca="false">D145-C145</f>
        <v>38</v>
      </c>
      <c r="F145" s="10" t="s">
        <v>23</v>
      </c>
      <c r="G145" s="8" t="n">
        <v>10</v>
      </c>
      <c r="H145" s="8" t="n">
        <v>8923</v>
      </c>
      <c r="I145" s="8" t="n">
        <v>42.3516</v>
      </c>
      <c r="J145" s="0" t="n">
        <v>0</v>
      </c>
      <c r="K145" s="0" t="s">
        <v>18</v>
      </c>
      <c r="L145" s="0" t="n">
        <v>1</v>
      </c>
      <c r="M145" s="0" t="s">
        <v>479</v>
      </c>
      <c r="N145" s="0" t="n">
        <v>0</v>
      </c>
      <c r="O145" s="0" t="s">
        <v>18</v>
      </c>
    </row>
    <row r="146" customFormat="false" ht="14.25" hidden="false" customHeight="false" outlineLevel="0" collapsed="false">
      <c r="A146" s="8" t="s">
        <v>480</v>
      </c>
      <c r="B146" s="9" t="s">
        <v>481</v>
      </c>
      <c r="C146" s="8" t="n">
        <v>231290</v>
      </c>
      <c r="D146" s="8" t="n">
        <v>233070</v>
      </c>
      <c r="E146" s="8" t="n">
        <f aca="false">D146-C146</f>
        <v>1780</v>
      </c>
      <c r="F146" s="10" t="s">
        <v>23</v>
      </c>
      <c r="G146" s="8" t="n">
        <v>10</v>
      </c>
      <c r="H146" s="8" t="n">
        <v>4407</v>
      </c>
      <c r="I146" s="8" t="n">
        <v>20.9171</v>
      </c>
      <c r="J146" s="0" t="n">
        <v>0</v>
      </c>
      <c r="K146" s="0" t="s">
        <v>18</v>
      </c>
      <c r="L146" s="0" t="n">
        <v>1</v>
      </c>
      <c r="M146" s="0" t="s">
        <v>482</v>
      </c>
      <c r="N146" s="0" t="n">
        <v>0</v>
      </c>
      <c r="O146" s="0" t="s">
        <v>18</v>
      </c>
    </row>
    <row r="147" customFormat="false" ht="14.25" hidden="false" customHeight="false" outlineLevel="0" collapsed="false">
      <c r="A147" s="8" t="s">
        <v>483</v>
      </c>
      <c r="B147" s="9" t="s">
        <v>484</v>
      </c>
      <c r="C147" s="8" t="n">
        <v>128057</v>
      </c>
      <c r="D147" s="8" t="n">
        <v>135167</v>
      </c>
      <c r="E147" s="8" t="n">
        <f aca="false">D147-C147</f>
        <v>7110</v>
      </c>
      <c r="F147" s="10" t="s">
        <v>17</v>
      </c>
      <c r="G147" s="8" t="n">
        <v>29</v>
      </c>
      <c r="H147" s="8" t="n">
        <v>20313</v>
      </c>
      <c r="I147" s="8" t="n">
        <v>96.4123</v>
      </c>
      <c r="J147" s="0" t="n">
        <v>0</v>
      </c>
      <c r="K147" s="0" t="s">
        <v>18</v>
      </c>
      <c r="L147" s="0" t="n">
        <v>1</v>
      </c>
      <c r="M147" s="0" t="s">
        <v>485</v>
      </c>
      <c r="N147" s="0" t="n">
        <v>11</v>
      </c>
      <c r="O147" s="11" t="s">
        <v>486</v>
      </c>
    </row>
    <row r="148" customFormat="false" ht="14.25" hidden="false" customHeight="false" outlineLevel="0" collapsed="false">
      <c r="A148" s="8" t="s">
        <v>487</v>
      </c>
      <c r="B148" s="9" t="s">
        <v>488</v>
      </c>
      <c r="C148" s="8" t="n">
        <v>125725</v>
      </c>
      <c r="D148" s="8" t="n">
        <v>128506</v>
      </c>
      <c r="E148" s="8" t="n">
        <f aca="false">D148-C148</f>
        <v>2781</v>
      </c>
      <c r="F148" s="10" t="s">
        <v>17</v>
      </c>
      <c r="G148" s="8" t="n">
        <v>15</v>
      </c>
      <c r="H148" s="8" t="n">
        <v>7170</v>
      </c>
      <c r="I148" s="8" t="n">
        <v>34.0312</v>
      </c>
      <c r="J148" s="0" t="n">
        <v>0</v>
      </c>
      <c r="K148" s="0" t="s">
        <v>18</v>
      </c>
      <c r="L148" s="0" t="n">
        <v>1</v>
      </c>
      <c r="M148" s="0" t="s">
        <v>489</v>
      </c>
      <c r="N148" s="0" t="n">
        <v>0</v>
      </c>
      <c r="O148" s="0" t="s">
        <v>18</v>
      </c>
    </row>
    <row r="149" customFormat="false" ht="14.25" hidden="false" customHeight="false" outlineLevel="0" collapsed="false">
      <c r="A149" s="8" t="s">
        <v>490</v>
      </c>
      <c r="B149" s="9" t="s">
        <v>491</v>
      </c>
      <c r="C149" s="8" t="n">
        <v>64017</v>
      </c>
      <c r="D149" s="8" t="n">
        <v>64296</v>
      </c>
      <c r="E149" s="8" t="n">
        <f aca="false">D149-C149</f>
        <v>279</v>
      </c>
      <c r="F149" s="10" t="s">
        <v>23</v>
      </c>
      <c r="G149" s="8" t="n">
        <v>13</v>
      </c>
      <c r="H149" s="8" t="n">
        <v>7103</v>
      </c>
      <c r="I149" s="8" t="n">
        <v>33.7132</v>
      </c>
      <c r="J149" s="0" t="n">
        <v>0</v>
      </c>
      <c r="K149" s="0" t="s">
        <v>18</v>
      </c>
      <c r="L149" s="0" t="n">
        <v>1</v>
      </c>
      <c r="M149" s="0" t="s">
        <v>492</v>
      </c>
      <c r="N149" s="0" t="n">
        <v>0</v>
      </c>
      <c r="O149" s="0" t="s">
        <v>18</v>
      </c>
    </row>
    <row r="150" customFormat="false" ht="14.25" hidden="false" customHeight="false" outlineLevel="0" collapsed="false">
      <c r="A150" s="8" t="s">
        <v>493</v>
      </c>
      <c r="B150" s="9" t="s">
        <v>494</v>
      </c>
      <c r="C150" s="8" t="n">
        <v>225515</v>
      </c>
      <c r="D150" s="8" t="n">
        <v>227105</v>
      </c>
      <c r="E150" s="8" t="n">
        <f aca="false">D150-C150</f>
        <v>1590</v>
      </c>
      <c r="F150" s="10" t="s">
        <v>17</v>
      </c>
      <c r="G150" s="8" t="n">
        <v>12</v>
      </c>
      <c r="H150" s="8" t="n">
        <v>6476</v>
      </c>
      <c r="I150" s="8" t="n">
        <v>30.7373</v>
      </c>
      <c r="J150" s="0" t="n">
        <v>0</v>
      </c>
      <c r="K150" s="0" t="s">
        <v>18</v>
      </c>
      <c r="L150" s="0" t="n">
        <v>1</v>
      </c>
      <c r="M150" s="0" t="s">
        <v>495</v>
      </c>
      <c r="N150" s="0" t="n">
        <v>1</v>
      </c>
      <c r="O150" s="0" t="s">
        <v>496</v>
      </c>
    </row>
    <row r="151" customFormat="false" ht="14.25" hidden="false" customHeight="false" outlineLevel="0" collapsed="false">
      <c r="A151" s="8" t="s">
        <v>497</v>
      </c>
      <c r="B151" s="9" t="s">
        <v>498</v>
      </c>
      <c r="C151" s="8" t="n">
        <v>28669</v>
      </c>
      <c r="D151" s="8" t="n">
        <v>34948</v>
      </c>
      <c r="E151" s="8" t="n">
        <f aca="false">D151-C151</f>
        <v>6279</v>
      </c>
      <c r="F151" s="10" t="s">
        <v>17</v>
      </c>
      <c r="G151" s="8" t="n">
        <v>36</v>
      </c>
      <c r="H151" s="8" t="n">
        <v>62070</v>
      </c>
      <c r="I151" s="8" t="n">
        <v>294.605</v>
      </c>
      <c r="J151" s="0" t="n">
        <v>0</v>
      </c>
      <c r="K151" s="0" t="s">
        <v>18</v>
      </c>
      <c r="L151" s="0" t="n">
        <v>1</v>
      </c>
      <c r="M151" s="0" t="s">
        <v>499</v>
      </c>
      <c r="N151" s="0" t="n">
        <v>3</v>
      </c>
      <c r="O151" s="0" t="s">
        <v>500</v>
      </c>
    </row>
    <row r="152" customFormat="false" ht="14.25" hidden="false" customHeight="false" outlineLevel="0" collapsed="false">
      <c r="A152" s="8" t="s">
        <v>501</v>
      </c>
      <c r="B152" s="9" t="s">
        <v>502</v>
      </c>
      <c r="C152" s="8" t="n">
        <v>140645</v>
      </c>
      <c r="D152" s="8" t="n">
        <v>141260</v>
      </c>
      <c r="E152" s="8" t="n">
        <f aca="false">D152-C152</f>
        <v>615</v>
      </c>
      <c r="F152" s="10" t="s">
        <v>17</v>
      </c>
      <c r="G152" s="8" t="n">
        <v>18</v>
      </c>
      <c r="H152" s="8" t="n">
        <v>19746</v>
      </c>
      <c r="I152" s="8" t="n">
        <v>93.7211</v>
      </c>
      <c r="J152" s="0" t="n">
        <v>0</v>
      </c>
      <c r="K152" s="0" t="s">
        <v>18</v>
      </c>
      <c r="L152" s="0" t="n">
        <v>1</v>
      </c>
      <c r="M152" s="0" t="s">
        <v>503</v>
      </c>
      <c r="N152" s="0" t="n">
        <v>0</v>
      </c>
      <c r="O152" s="0" t="s">
        <v>18</v>
      </c>
    </row>
    <row r="153" customFormat="false" ht="14.25" hidden="false" customHeight="false" outlineLevel="0" collapsed="false">
      <c r="A153" s="8" t="s">
        <v>504</v>
      </c>
      <c r="B153" s="9" t="s">
        <v>505</v>
      </c>
      <c r="C153" s="8" t="n">
        <v>102</v>
      </c>
      <c r="D153" s="8" t="n">
        <v>1292</v>
      </c>
      <c r="E153" s="8" t="n">
        <f aca="false">D153-C153</f>
        <v>1190</v>
      </c>
      <c r="F153" s="10" t="s">
        <v>23</v>
      </c>
      <c r="G153" s="8" t="n">
        <v>17</v>
      </c>
      <c r="H153" s="8" t="n">
        <v>8703</v>
      </c>
      <c r="I153" s="8" t="n">
        <v>41.3074</v>
      </c>
      <c r="J153" s="0" t="n">
        <v>0</v>
      </c>
      <c r="K153" s="0" t="s">
        <v>18</v>
      </c>
      <c r="L153" s="0" t="n">
        <v>1</v>
      </c>
      <c r="M153" s="0" t="s">
        <v>506</v>
      </c>
      <c r="N153" s="0" t="n">
        <v>0</v>
      </c>
      <c r="O153" s="0" t="s">
        <v>18</v>
      </c>
    </row>
    <row r="154" customFormat="false" ht="14.25" hidden="false" customHeight="false" outlineLevel="0" collapsed="false">
      <c r="A154" s="8" t="s">
        <v>507</v>
      </c>
      <c r="B154" s="9" t="s">
        <v>508</v>
      </c>
      <c r="C154" s="8" t="n">
        <v>101255</v>
      </c>
      <c r="D154" s="8" t="n">
        <v>103021</v>
      </c>
      <c r="E154" s="8" t="n">
        <f aca="false">D154-C154</f>
        <v>1766</v>
      </c>
      <c r="F154" s="10" t="s">
        <v>23</v>
      </c>
      <c r="G154" s="8" t="n">
        <v>10</v>
      </c>
      <c r="H154" s="8" t="n">
        <v>2912</v>
      </c>
      <c r="I154" s="8" t="n">
        <v>13.8213</v>
      </c>
      <c r="J154" s="0" t="n">
        <v>0</v>
      </c>
      <c r="K154" s="0" t="s">
        <v>18</v>
      </c>
      <c r="L154" s="0" t="n">
        <v>1</v>
      </c>
      <c r="M154" s="0" t="s">
        <v>509</v>
      </c>
      <c r="N154" s="0" t="n">
        <v>0</v>
      </c>
      <c r="O154" s="0" t="s">
        <v>18</v>
      </c>
    </row>
    <row r="155" customFormat="false" ht="14.25" hidden="false" customHeight="false" outlineLevel="0" collapsed="false">
      <c r="A155" s="8" t="s">
        <v>510</v>
      </c>
      <c r="B155" s="9" t="s">
        <v>511</v>
      </c>
      <c r="C155" s="8" t="n">
        <v>160111</v>
      </c>
      <c r="D155" s="8" t="n">
        <v>164361</v>
      </c>
      <c r="E155" s="8" t="n">
        <f aca="false">D155-C155</f>
        <v>4250</v>
      </c>
      <c r="F155" s="10" t="s">
        <v>17</v>
      </c>
      <c r="G155" s="8" t="n">
        <v>11</v>
      </c>
      <c r="H155" s="8" t="n">
        <v>5585</v>
      </c>
      <c r="I155" s="8" t="n">
        <v>26.5083</v>
      </c>
      <c r="J155" s="0" t="n">
        <v>0</v>
      </c>
      <c r="K155" s="0" t="s">
        <v>18</v>
      </c>
      <c r="L155" s="0" t="n">
        <v>1</v>
      </c>
      <c r="M155" s="0" t="s">
        <v>512</v>
      </c>
      <c r="N155" s="0" t="n">
        <v>1</v>
      </c>
      <c r="O155" s="0" t="s">
        <v>513</v>
      </c>
    </row>
    <row r="156" customFormat="false" ht="14.25" hidden="false" customHeight="false" outlineLevel="0" collapsed="false">
      <c r="A156" s="8" t="s">
        <v>514</v>
      </c>
      <c r="B156" s="9" t="s">
        <v>515</v>
      </c>
      <c r="C156" s="8" t="n">
        <v>212110</v>
      </c>
      <c r="D156" s="8" t="n">
        <v>214306</v>
      </c>
      <c r="E156" s="8" t="n">
        <f aca="false">D156-C156</f>
        <v>2196</v>
      </c>
      <c r="F156" s="10" t="s">
        <v>23</v>
      </c>
      <c r="G156" s="8" t="n">
        <v>14</v>
      </c>
      <c r="H156" s="8" t="n">
        <v>9872</v>
      </c>
      <c r="I156" s="8" t="n">
        <v>46.8558</v>
      </c>
      <c r="J156" s="0" t="n">
        <v>0</v>
      </c>
      <c r="K156" s="0" t="s">
        <v>18</v>
      </c>
      <c r="L156" s="0" t="n">
        <v>1</v>
      </c>
      <c r="M156" s="0" t="s">
        <v>516</v>
      </c>
      <c r="N156" s="0" t="n">
        <v>0</v>
      </c>
      <c r="O156" s="0" t="s">
        <v>18</v>
      </c>
    </row>
    <row r="157" customFormat="false" ht="14.25" hidden="false" customHeight="false" outlineLevel="0" collapsed="false">
      <c r="A157" s="8" t="s">
        <v>517</v>
      </c>
      <c r="B157" s="9" t="s">
        <v>518</v>
      </c>
      <c r="C157" s="8" t="n">
        <v>57333</v>
      </c>
      <c r="D157" s="8" t="n">
        <v>57832</v>
      </c>
      <c r="E157" s="8" t="n">
        <f aca="false">D157-C157</f>
        <v>499</v>
      </c>
      <c r="F157" s="10" t="s">
        <v>17</v>
      </c>
      <c r="G157" s="8" t="n">
        <v>16</v>
      </c>
      <c r="H157" s="8" t="n">
        <v>10852</v>
      </c>
      <c r="I157" s="8" t="n">
        <v>51.5072</v>
      </c>
      <c r="J157" s="0" t="n">
        <v>1</v>
      </c>
      <c r="K157" s="0" t="s">
        <v>519</v>
      </c>
      <c r="L157" s="0" t="n">
        <v>0</v>
      </c>
      <c r="M157" s="0" t="s">
        <v>18</v>
      </c>
      <c r="N157" s="0" t="n">
        <v>0</v>
      </c>
      <c r="O157" s="0" t="s">
        <v>18</v>
      </c>
    </row>
    <row r="158" customFormat="false" ht="14.25" hidden="false" customHeight="false" outlineLevel="0" collapsed="false">
      <c r="A158" s="8" t="s">
        <v>520</v>
      </c>
      <c r="B158" s="9" t="s">
        <v>521</v>
      </c>
      <c r="C158" s="8" t="n">
        <v>197728</v>
      </c>
      <c r="D158" s="8" t="n">
        <v>198288</v>
      </c>
      <c r="E158" s="8" t="n">
        <f aca="false">D158-C158</f>
        <v>560</v>
      </c>
      <c r="F158" s="10" t="s">
        <v>17</v>
      </c>
      <c r="G158" s="8" t="n">
        <v>38</v>
      </c>
      <c r="H158" s="8" t="n">
        <v>62528</v>
      </c>
      <c r="I158" s="8" t="n">
        <v>296.7789</v>
      </c>
      <c r="J158" s="0" t="n">
        <v>0</v>
      </c>
      <c r="K158" s="0" t="s">
        <v>18</v>
      </c>
      <c r="L158" s="0" t="n">
        <v>1</v>
      </c>
      <c r="M158" s="0" t="s">
        <v>522</v>
      </c>
      <c r="N158" s="0" t="n">
        <v>0</v>
      </c>
      <c r="O158" s="0" t="s">
        <v>18</v>
      </c>
    </row>
    <row r="159" customFormat="false" ht="14.25" hidden="false" customHeight="false" outlineLevel="0" collapsed="false">
      <c r="A159" s="8" t="s">
        <v>523</v>
      </c>
      <c r="B159" s="9" t="s">
        <v>524</v>
      </c>
      <c r="C159" s="8" t="n">
        <v>441</v>
      </c>
      <c r="D159" s="8" t="n">
        <v>961</v>
      </c>
      <c r="E159" s="8" t="n">
        <f aca="false">D159-C159</f>
        <v>520</v>
      </c>
      <c r="F159" s="10" t="s">
        <v>23</v>
      </c>
      <c r="G159" s="8" t="n">
        <v>10</v>
      </c>
      <c r="H159" s="8" t="n">
        <v>5052</v>
      </c>
      <c r="I159" s="8" t="n">
        <v>23.9785</v>
      </c>
      <c r="J159" s="0" t="n">
        <v>0</v>
      </c>
      <c r="K159" s="0" t="s">
        <v>18</v>
      </c>
      <c r="L159" s="0" t="n">
        <v>1</v>
      </c>
      <c r="M159" s="0" t="s">
        <v>525</v>
      </c>
      <c r="N159" s="0" t="n">
        <v>0</v>
      </c>
      <c r="O159" s="0" t="s">
        <v>18</v>
      </c>
    </row>
    <row r="160" customFormat="false" ht="14.25" hidden="false" customHeight="false" outlineLevel="0" collapsed="false">
      <c r="A160" s="8" t="s">
        <v>526</v>
      </c>
      <c r="B160" s="9" t="s">
        <v>527</v>
      </c>
      <c r="C160" s="8" t="n">
        <v>159570</v>
      </c>
      <c r="D160" s="8" t="n">
        <v>159863</v>
      </c>
      <c r="E160" s="8" t="n">
        <f aca="false">D160-C160</f>
        <v>293</v>
      </c>
      <c r="F160" s="10" t="s">
        <v>23</v>
      </c>
      <c r="G160" s="8" t="n">
        <v>15</v>
      </c>
      <c r="H160" s="8" t="n">
        <v>30125</v>
      </c>
      <c r="I160" s="8" t="n">
        <v>142.9834</v>
      </c>
      <c r="J160" s="0" t="n">
        <v>0</v>
      </c>
      <c r="K160" s="0" t="s">
        <v>18</v>
      </c>
      <c r="L160" s="0" t="n">
        <v>1</v>
      </c>
      <c r="M160" s="0" t="s">
        <v>528</v>
      </c>
      <c r="N160" s="0" t="n">
        <v>0</v>
      </c>
      <c r="O160" s="0" t="s">
        <v>18</v>
      </c>
    </row>
    <row r="161" customFormat="false" ht="14.25" hidden="false" customHeight="false" outlineLevel="0" collapsed="false">
      <c r="A161" s="8" t="s">
        <v>529</v>
      </c>
      <c r="B161" s="9" t="s">
        <v>530</v>
      </c>
      <c r="C161" s="8" t="n">
        <v>120245</v>
      </c>
      <c r="D161" s="8" t="n">
        <v>122458</v>
      </c>
      <c r="E161" s="8" t="n">
        <f aca="false">D161-C161</f>
        <v>2213</v>
      </c>
      <c r="F161" s="10" t="s">
        <v>23</v>
      </c>
      <c r="G161" s="8" t="n">
        <v>18</v>
      </c>
      <c r="H161" s="8" t="n">
        <v>18167</v>
      </c>
      <c r="I161" s="8" t="n">
        <v>86.2267</v>
      </c>
      <c r="J161" s="0" t="n">
        <v>0</v>
      </c>
      <c r="K161" s="0" t="s">
        <v>18</v>
      </c>
      <c r="L161" s="0" t="n">
        <v>1</v>
      </c>
      <c r="M161" s="0" t="s">
        <v>531</v>
      </c>
      <c r="N161" s="0" t="n">
        <v>4</v>
      </c>
      <c r="O161" s="0" t="s">
        <v>532</v>
      </c>
    </row>
    <row r="162" customFormat="false" ht="14.25" hidden="false" customHeight="false" outlineLevel="0" collapsed="false">
      <c r="A162" s="8" t="s">
        <v>533</v>
      </c>
      <c r="B162" s="9" t="s">
        <v>534</v>
      </c>
      <c r="C162" s="8" t="n">
        <v>156587</v>
      </c>
      <c r="D162" s="8" t="n">
        <v>159662</v>
      </c>
      <c r="E162" s="8" t="n">
        <f aca="false">D162-C162</f>
        <v>3075</v>
      </c>
      <c r="F162" s="10" t="s">
        <v>17</v>
      </c>
      <c r="G162" s="8" t="n">
        <v>13</v>
      </c>
      <c r="H162" s="8" t="n">
        <v>7176</v>
      </c>
      <c r="I162" s="8" t="n">
        <v>34.0597</v>
      </c>
      <c r="J162" s="0" t="n">
        <v>0</v>
      </c>
      <c r="K162" s="0" t="s">
        <v>18</v>
      </c>
      <c r="L162" s="0" t="n">
        <v>1</v>
      </c>
      <c r="M162" s="0" t="s">
        <v>535</v>
      </c>
      <c r="N162" s="0" t="n">
        <v>0</v>
      </c>
      <c r="O162" s="0" t="s">
        <v>18</v>
      </c>
    </row>
    <row r="163" customFormat="false" ht="14.25" hidden="false" customHeight="false" outlineLevel="0" collapsed="false">
      <c r="A163" s="8" t="s">
        <v>536</v>
      </c>
      <c r="B163" s="9" t="s">
        <v>537</v>
      </c>
      <c r="C163" s="8" t="n">
        <v>172912</v>
      </c>
      <c r="D163" s="8" t="n">
        <v>173044</v>
      </c>
      <c r="E163" s="8" t="n">
        <f aca="false">D163-C163</f>
        <v>132</v>
      </c>
      <c r="F163" s="10" t="s">
        <v>23</v>
      </c>
      <c r="G163" s="8" t="n">
        <v>11</v>
      </c>
      <c r="H163" s="8" t="n">
        <v>13512</v>
      </c>
      <c r="I163" s="8" t="n">
        <v>64.1325</v>
      </c>
      <c r="J163" s="0" t="n">
        <v>0</v>
      </c>
      <c r="K163" s="0" t="s">
        <v>18</v>
      </c>
      <c r="L163" s="0" t="n">
        <v>1</v>
      </c>
      <c r="M163" s="0" t="s">
        <v>538</v>
      </c>
      <c r="N163" s="0" t="n">
        <v>0</v>
      </c>
      <c r="O163" s="0" t="s">
        <v>18</v>
      </c>
    </row>
    <row r="164" customFormat="false" ht="14.25" hidden="false" customHeight="false" outlineLevel="0" collapsed="false">
      <c r="A164" s="8" t="s">
        <v>539</v>
      </c>
      <c r="B164" s="9" t="s">
        <v>540</v>
      </c>
      <c r="C164" s="8" t="n">
        <v>130012</v>
      </c>
      <c r="D164" s="8" t="n">
        <v>153999</v>
      </c>
      <c r="E164" s="8" t="n">
        <f aca="false">D164-C164</f>
        <v>23987</v>
      </c>
      <c r="F164" s="10" t="s">
        <v>17</v>
      </c>
      <c r="G164" s="8" t="n">
        <v>56</v>
      </c>
      <c r="H164" s="8" t="n">
        <v>86166</v>
      </c>
      <c r="I164" s="8" t="n">
        <v>408.9727</v>
      </c>
      <c r="J164" s="0" t="n">
        <v>1</v>
      </c>
      <c r="K164" s="0" t="s">
        <v>541</v>
      </c>
      <c r="L164" s="0" t="n">
        <v>2</v>
      </c>
      <c r="M164" s="0" t="s">
        <v>542</v>
      </c>
      <c r="N164" s="0" t="n">
        <v>6</v>
      </c>
      <c r="O164" s="0" t="s">
        <v>543</v>
      </c>
    </row>
    <row r="165" customFormat="false" ht="14.25" hidden="false" customHeight="false" outlineLevel="0" collapsed="false">
      <c r="A165" s="8" t="s">
        <v>544</v>
      </c>
      <c r="B165" s="9" t="s">
        <v>545</v>
      </c>
      <c r="C165" s="8" t="n">
        <v>111063</v>
      </c>
      <c r="D165" s="8" t="n">
        <v>111412</v>
      </c>
      <c r="E165" s="8" t="n">
        <f aca="false">D165-C165</f>
        <v>349</v>
      </c>
      <c r="F165" s="10" t="s">
        <v>17</v>
      </c>
      <c r="G165" s="8" t="n">
        <v>18</v>
      </c>
      <c r="H165" s="8" t="n">
        <v>18076</v>
      </c>
      <c r="I165" s="8" t="n">
        <v>85.7948</v>
      </c>
      <c r="J165" s="0" t="n">
        <v>0</v>
      </c>
      <c r="K165" s="0" t="s">
        <v>18</v>
      </c>
      <c r="L165" s="0" t="n">
        <v>1</v>
      </c>
      <c r="M165" s="0" t="s">
        <v>546</v>
      </c>
      <c r="N165" s="0" t="n">
        <v>0</v>
      </c>
      <c r="O165" s="0" t="s">
        <v>18</v>
      </c>
    </row>
    <row r="166" customFormat="false" ht="14.25" hidden="false" customHeight="false" outlineLevel="0" collapsed="false">
      <c r="A166" s="8" t="s">
        <v>547</v>
      </c>
      <c r="B166" s="9" t="s">
        <v>548</v>
      </c>
      <c r="C166" s="8" t="n">
        <v>3465</v>
      </c>
      <c r="D166" s="8" t="n">
        <v>3588</v>
      </c>
      <c r="E166" s="8" t="n">
        <f aca="false">D166-C166</f>
        <v>123</v>
      </c>
      <c r="F166" s="10" t="s">
        <v>23</v>
      </c>
      <c r="G166" s="8" t="n">
        <v>11</v>
      </c>
      <c r="H166" s="8" t="n">
        <v>48497</v>
      </c>
      <c r="I166" s="8" t="n">
        <v>230.183</v>
      </c>
      <c r="J166" s="0" t="n">
        <v>1</v>
      </c>
      <c r="K166" s="0" t="s">
        <v>549</v>
      </c>
      <c r="L166" s="0" t="n">
        <v>0</v>
      </c>
      <c r="M166" s="0" t="s">
        <v>18</v>
      </c>
      <c r="N166" s="0" t="n">
        <v>0</v>
      </c>
      <c r="O166" s="0" t="s">
        <v>18</v>
      </c>
    </row>
    <row r="167" customFormat="false" ht="14.25" hidden="false" customHeight="false" outlineLevel="0" collapsed="false">
      <c r="A167" s="8" t="s">
        <v>550</v>
      </c>
      <c r="B167" s="9" t="s">
        <v>551</v>
      </c>
      <c r="C167" s="8" t="n">
        <v>167855</v>
      </c>
      <c r="D167" s="8" t="n">
        <v>169348</v>
      </c>
      <c r="E167" s="8" t="n">
        <f aca="false">D167-C167</f>
        <v>1493</v>
      </c>
      <c r="F167" s="10" t="s">
        <v>23</v>
      </c>
      <c r="G167" s="8" t="n">
        <v>10</v>
      </c>
      <c r="H167" s="8" t="n">
        <v>6065</v>
      </c>
      <c r="I167" s="8" t="n">
        <v>28.7865</v>
      </c>
      <c r="J167" s="0" t="n">
        <v>0</v>
      </c>
      <c r="K167" s="0" t="s">
        <v>18</v>
      </c>
      <c r="L167" s="0" t="n">
        <v>1</v>
      </c>
      <c r="M167" s="0" t="s">
        <v>552</v>
      </c>
      <c r="N167" s="0" t="n">
        <v>0</v>
      </c>
      <c r="O167" s="0" t="s">
        <v>18</v>
      </c>
    </row>
    <row r="168" customFormat="false" ht="14.25" hidden="false" customHeight="false" outlineLevel="0" collapsed="false">
      <c r="A168" s="8" t="s">
        <v>553</v>
      </c>
      <c r="B168" s="9" t="s">
        <v>554</v>
      </c>
      <c r="C168" s="8" t="n">
        <v>47346</v>
      </c>
      <c r="D168" s="8" t="n">
        <v>47747</v>
      </c>
      <c r="E168" s="8" t="n">
        <f aca="false">D168-C168</f>
        <v>401</v>
      </c>
      <c r="F168" s="10" t="s">
        <v>17</v>
      </c>
      <c r="G168" s="8" t="n">
        <v>12</v>
      </c>
      <c r="H168" s="8" t="n">
        <v>8347</v>
      </c>
      <c r="I168" s="8" t="n">
        <v>39.6177</v>
      </c>
      <c r="J168" s="0" t="n">
        <v>0</v>
      </c>
      <c r="K168" s="0" t="s">
        <v>18</v>
      </c>
      <c r="L168" s="0" t="n">
        <v>1</v>
      </c>
      <c r="M168" s="0" t="s">
        <v>555</v>
      </c>
      <c r="N168" s="0" t="n">
        <v>0</v>
      </c>
      <c r="O168" s="0" t="s">
        <v>18</v>
      </c>
    </row>
    <row r="169" customFormat="false" ht="14.25" hidden="false" customHeight="false" outlineLevel="0" collapsed="false">
      <c r="A169" s="8" t="s">
        <v>556</v>
      </c>
      <c r="B169" s="9" t="s">
        <v>557</v>
      </c>
      <c r="C169" s="8" t="n">
        <v>186269</v>
      </c>
      <c r="D169" s="8" t="n">
        <v>193143</v>
      </c>
      <c r="E169" s="8" t="n">
        <f aca="false">D169-C169</f>
        <v>6874</v>
      </c>
      <c r="F169" s="10" t="s">
        <v>23</v>
      </c>
      <c r="G169" s="8" t="n">
        <v>40</v>
      </c>
      <c r="H169" s="8" t="n">
        <v>32447</v>
      </c>
      <c r="I169" s="8" t="n">
        <v>154.0043</v>
      </c>
      <c r="J169" s="0" t="n">
        <v>0</v>
      </c>
      <c r="K169" s="0" t="s">
        <v>18</v>
      </c>
      <c r="L169" s="0" t="n">
        <v>1</v>
      </c>
      <c r="M169" s="0" t="s">
        <v>558</v>
      </c>
      <c r="N169" s="0" t="n">
        <v>1</v>
      </c>
      <c r="O169" s="0" t="s">
        <v>559</v>
      </c>
    </row>
    <row r="170" customFormat="false" ht="14.25" hidden="false" customHeight="false" outlineLevel="0" collapsed="false">
      <c r="A170" s="8" t="s">
        <v>560</v>
      </c>
      <c r="B170" s="9" t="s">
        <v>561</v>
      </c>
      <c r="C170" s="8" t="n">
        <v>197526</v>
      </c>
      <c r="D170" s="8" t="n">
        <v>197689</v>
      </c>
      <c r="E170" s="8" t="n">
        <f aca="false">D170-C170</f>
        <v>163</v>
      </c>
      <c r="F170" s="10" t="s">
        <v>17</v>
      </c>
      <c r="G170" s="8" t="n">
        <v>14</v>
      </c>
      <c r="H170" s="8" t="n">
        <v>15646</v>
      </c>
      <c r="I170" s="8" t="n">
        <v>74.2612</v>
      </c>
      <c r="J170" s="0" t="n">
        <v>0</v>
      </c>
      <c r="K170" s="0" t="s">
        <v>18</v>
      </c>
      <c r="L170" s="0" t="n">
        <v>1</v>
      </c>
      <c r="M170" s="0" t="s">
        <v>562</v>
      </c>
      <c r="N170" s="0" t="n">
        <v>0</v>
      </c>
      <c r="O170" s="0" t="s">
        <v>18</v>
      </c>
    </row>
    <row r="171" customFormat="false" ht="14.25" hidden="false" customHeight="false" outlineLevel="0" collapsed="false">
      <c r="A171" s="8" t="s">
        <v>563</v>
      </c>
      <c r="B171" s="9" t="s">
        <v>564</v>
      </c>
      <c r="C171" s="8" t="n">
        <v>209329</v>
      </c>
      <c r="D171" s="8" t="n">
        <v>209629</v>
      </c>
      <c r="E171" s="8" t="n">
        <f aca="false">D171-C171</f>
        <v>300</v>
      </c>
      <c r="F171" s="10" t="s">
        <v>23</v>
      </c>
      <c r="G171" s="8" t="n">
        <v>10</v>
      </c>
      <c r="H171" s="8" t="n">
        <v>7711</v>
      </c>
      <c r="I171" s="8" t="n">
        <v>36.599</v>
      </c>
      <c r="J171" s="0" t="n">
        <v>0</v>
      </c>
      <c r="K171" s="0" t="s">
        <v>18</v>
      </c>
      <c r="L171" s="0" t="n">
        <v>1</v>
      </c>
      <c r="M171" s="0" t="s">
        <v>565</v>
      </c>
      <c r="N171" s="0" t="n">
        <v>0</v>
      </c>
      <c r="O171" s="0" t="s">
        <v>18</v>
      </c>
    </row>
    <row r="172" customFormat="false" ht="14.25" hidden="false" customHeight="false" outlineLevel="0" collapsed="false">
      <c r="A172" s="8" t="s">
        <v>566</v>
      </c>
      <c r="B172" s="9" t="s">
        <v>567</v>
      </c>
      <c r="C172" s="8" t="n">
        <v>206716</v>
      </c>
      <c r="D172" s="8" t="n">
        <v>208340</v>
      </c>
      <c r="E172" s="8" t="n">
        <f aca="false">D172-C172</f>
        <v>1624</v>
      </c>
      <c r="F172" s="10" t="s">
        <v>17</v>
      </c>
      <c r="G172" s="8" t="n">
        <v>13</v>
      </c>
      <c r="H172" s="8" t="n">
        <v>6708</v>
      </c>
      <c r="I172" s="8" t="n">
        <v>31.8384</v>
      </c>
      <c r="J172" s="0" t="n">
        <v>0</v>
      </c>
      <c r="K172" s="0" t="s">
        <v>18</v>
      </c>
      <c r="L172" s="0" t="n">
        <v>1</v>
      </c>
      <c r="M172" s="0" t="s">
        <v>568</v>
      </c>
      <c r="N172" s="0" t="n">
        <v>0</v>
      </c>
      <c r="O172" s="0" t="s">
        <v>18</v>
      </c>
    </row>
    <row r="173" customFormat="false" ht="14.25" hidden="false" customHeight="false" outlineLevel="0" collapsed="false">
      <c r="A173" s="8" t="s">
        <v>569</v>
      </c>
      <c r="B173" s="9" t="s">
        <v>570</v>
      </c>
      <c r="C173" s="8" t="n">
        <v>129509</v>
      </c>
      <c r="D173" s="8" t="n">
        <v>129870</v>
      </c>
      <c r="E173" s="8" t="n">
        <f aca="false">D173-C173</f>
        <v>361</v>
      </c>
      <c r="F173" s="10" t="s">
        <v>17</v>
      </c>
      <c r="G173" s="8" t="n">
        <v>14</v>
      </c>
      <c r="H173" s="8" t="n">
        <v>8011</v>
      </c>
      <c r="I173" s="8" t="n">
        <v>38.0229</v>
      </c>
      <c r="J173" s="0" t="n">
        <v>0</v>
      </c>
      <c r="K173" s="0" t="s">
        <v>18</v>
      </c>
      <c r="L173" s="0" t="n">
        <v>1</v>
      </c>
      <c r="M173" s="0" t="s">
        <v>571</v>
      </c>
      <c r="N173" s="0" t="n">
        <v>0</v>
      </c>
      <c r="O173" s="0" t="s">
        <v>18</v>
      </c>
    </row>
    <row r="174" customFormat="false" ht="14.25" hidden="false" customHeight="false" outlineLevel="0" collapsed="false">
      <c r="A174" s="8" t="s">
        <v>572</v>
      </c>
      <c r="B174" s="9" t="s">
        <v>573</v>
      </c>
      <c r="C174" s="8" t="n">
        <v>51362</v>
      </c>
      <c r="D174" s="8" t="n">
        <v>53820</v>
      </c>
      <c r="E174" s="8" t="n">
        <f aca="false">D174-C174</f>
        <v>2458</v>
      </c>
      <c r="F174" s="10" t="s">
        <v>17</v>
      </c>
      <c r="G174" s="8" t="n">
        <v>18</v>
      </c>
      <c r="H174" s="8" t="n">
        <v>21490</v>
      </c>
      <c r="I174" s="8" t="n">
        <v>101.9987</v>
      </c>
      <c r="J174" s="0" t="n">
        <v>0</v>
      </c>
      <c r="K174" s="0" t="s">
        <v>18</v>
      </c>
      <c r="L174" s="0" t="n">
        <v>1</v>
      </c>
      <c r="M174" s="0" t="s">
        <v>574</v>
      </c>
      <c r="N174" s="0" t="n">
        <v>1</v>
      </c>
      <c r="O174" s="0" t="s">
        <v>575</v>
      </c>
    </row>
    <row r="175" customFormat="false" ht="14.25" hidden="false" customHeight="false" outlineLevel="0" collapsed="false">
      <c r="A175" s="8" t="s">
        <v>576</v>
      </c>
      <c r="B175" s="9" t="s">
        <v>573</v>
      </c>
      <c r="C175" s="8" t="n">
        <v>115309</v>
      </c>
      <c r="D175" s="8" t="n">
        <v>193433</v>
      </c>
      <c r="E175" s="8" t="n">
        <f aca="false">D175-C175</f>
        <v>78124</v>
      </c>
      <c r="F175" s="12" t="s">
        <v>84</v>
      </c>
      <c r="G175" s="8" t="n">
        <v>194</v>
      </c>
      <c r="H175" s="8" t="n">
        <v>238218</v>
      </c>
      <c r="I175" s="8" t="n">
        <v>1130.6625</v>
      </c>
      <c r="J175" s="0" t="n">
        <v>0</v>
      </c>
      <c r="K175" s="0" t="s">
        <v>18</v>
      </c>
      <c r="L175" s="0" t="n">
        <v>1</v>
      </c>
      <c r="M175" s="0" t="s">
        <v>577</v>
      </c>
      <c r="N175" s="0" t="n">
        <v>29</v>
      </c>
      <c r="O175" s="11" t="s">
        <v>578</v>
      </c>
    </row>
    <row r="176" customFormat="false" ht="14.25" hidden="false" customHeight="false" outlineLevel="0" collapsed="false">
      <c r="A176" s="8" t="s">
        <v>579</v>
      </c>
      <c r="B176" s="9" t="s">
        <v>580</v>
      </c>
      <c r="C176" s="8" t="n">
        <v>143550</v>
      </c>
      <c r="D176" s="8" t="n">
        <v>152414</v>
      </c>
      <c r="E176" s="8" t="n">
        <f aca="false">D176-C176</f>
        <v>8864</v>
      </c>
      <c r="F176" s="10" t="s">
        <v>23</v>
      </c>
      <c r="G176" s="8" t="n">
        <v>24</v>
      </c>
      <c r="H176" s="8" t="n">
        <v>18013</v>
      </c>
      <c r="I176" s="8" t="n">
        <v>85.4957</v>
      </c>
      <c r="J176" s="0" t="n">
        <v>1</v>
      </c>
      <c r="K176" s="0" t="s">
        <v>581</v>
      </c>
      <c r="L176" s="0" t="n">
        <v>0</v>
      </c>
      <c r="M176" s="0" t="s">
        <v>18</v>
      </c>
      <c r="N176" s="0" t="n">
        <v>0</v>
      </c>
      <c r="O176" s="0" t="s">
        <v>18</v>
      </c>
    </row>
    <row r="177" customFormat="false" ht="14.25" hidden="false" customHeight="false" outlineLevel="0" collapsed="false">
      <c r="A177" s="8" t="s">
        <v>582</v>
      </c>
      <c r="B177" s="9" t="s">
        <v>583</v>
      </c>
      <c r="C177" s="8" t="n">
        <v>116660</v>
      </c>
      <c r="D177" s="8" t="n">
        <v>116962</v>
      </c>
      <c r="E177" s="8" t="n">
        <f aca="false">D177-C177</f>
        <v>302</v>
      </c>
      <c r="F177" s="10" t="s">
        <v>17</v>
      </c>
      <c r="G177" s="8" t="n">
        <v>10</v>
      </c>
      <c r="H177" s="8" t="n">
        <v>4297</v>
      </c>
      <c r="I177" s="8" t="n">
        <v>20.395</v>
      </c>
      <c r="J177" s="0" t="n">
        <v>0</v>
      </c>
      <c r="K177" s="0" t="s">
        <v>18</v>
      </c>
      <c r="L177" s="0" t="n">
        <v>1</v>
      </c>
      <c r="M177" s="0" t="s">
        <v>584</v>
      </c>
      <c r="N177" s="0" t="n">
        <v>0</v>
      </c>
      <c r="O177" s="0" t="s">
        <v>18</v>
      </c>
    </row>
    <row r="178" customFormat="false" ht="14.25" hidden="false" customHeight="false" outlineLevel="0" collapsed="false">
      <c r="A178" s="8" t="s">
        <v>585</v>
      </c>
      <c r="B178" s="9" t="s">
        <v>586</v>
      </c>
      <c r="C178" s="8" t="n">
        <v>120871</v>
      </c>
      <c r="D178" s="8" t="n">
        <v>123556</v>
      </c>
      <c r="E178" s="8" t="n">
        <f aca="false">D178-C178</f>
        <v>2685</v>
      </c>
      <c r="F178" s="10" t="s">
        <v>17</v>
      </c>
      <c r="G178" s="8" t="n">
        <v>11</v>
      </c>
      <c r="H178" s="8" t="n">
        <v>3235</v>
      </c>
      <c r="I178" s="8" t="n">
        <v>15.3544</v>
      </c>
      <c r="J178" s="0" t="n">
        <v>0</v>
      </c>
      <c r="K178" s="0" t="s">
        <v>18</v>
      </c>
      <c r="L178" s="0" t="n">
        <v>1</v>
      </c>
      <c r="M178" s="0" t="s">
        <v>587</v>
      </c>
      <c r="N178" s="0" t="n">
        <v>1</v>
      </c>
      <c r="O178" s="0" t="s">
        <v>588</v>
      </c>
    </row>
    <row r="179" customFormat="false" ht="14.25" hidden="false" customHeight="false" outlineLevel="0" collapsed="false">
      <c r="A179" s="8" t="s">
        <v>589</v>
      </c>
      <c r="B179" s="9" t="s">
        <v>590</v>
      </c>
      <c r="C179" s="8" t="n">
        <v>1282</v>
      </c>
      <c r="D179" s="8" t="n">
        <v>1929</v>
      </c>
      <c r="E179" s="8" t="n">
        <f aca="false">D179-C179</f>
        <v>647</v>
      </c>
      <c r="F179" s="10" t="s">
        <v>17</v>
      </c>
      <c r="G179" s="8" t="n">
        <v>23</v>
      </c>
      <c r="H179" s="8" t="n">
        <v>25191</v>
      </c>
      <c r="I179" s="8" t="n">
        <v>119.5649</v>
      </c>
      <c r="J179" s="0" t="n">
        <v>0</v>
      </c>
      <c r="K179" s="0" t="s">
        <v>18</v>
      </c>
      <c r="L179" s="0" t="n">
        <v>1</v>
      </c>
      <c r="M179" s="0" t="s">
        <v>591</v>
      </c>
      <c r="N179" s="0" t="n">
        <v>0</v>
      </c>
      <c r="O179" s="0" t="s">
        <v>18</v>
      </c>
    </row>
    <row r="180" customFormat="false" ht="14.25" hidden="false" customHeight="false" outlineLevel="0" collapsed="false">
      <c r="A180" s="8" t="s">
        <v>592</v>
      </c>
      <c r="B180" s="9" t="s">
        <v>593</v>
      </c>
      <c r="C180" s="8" t="n">
        <v>182523</v>
      </c>
      <c r="D180" s="8" t="n">
        <v>182900</v>
      </c>
      <c r="E180" s="8" t="n">
        <f aca="false">D180-C180</f>
        <v>377</v>
      </c>
      <c r="F180" s="10" t="s">
        <v>17</v>
      </c>
      <c r="G180" s="8" t="n">
        <v>13</v>
      </c>
      <c r="H180" s="8" t="n">
        <v>6671</v>
      </c>
      <c r="I180" s="8" t="n">
        <v>31.6628</v>
      </c>
      <c r="J180" s="0" t="n">
        <v>0</v>
      </c>
      <c r="K180" s="0" t="s">
        <v>18</v>
      </c>
      <c r="L180" s="0" t="n">
        <v>1</v>
      </c>
      <c r="M180" s="0" t="s">
        <v>594</v>
      </c>
      <c r="N180" s="0" t="n">
        <v>1</v>
      </c>
      <c r="O180" s="0" t="s">
        <v>595</v>
      </c>
    </row>
    <row r="181" customFormat="false" ht="14.25" hidden="false" customHeight="false" outlineLevel="0" collapsed="false">
      <c r="A181" s="8" t="s">
        <v>596</v>
      </c>
      <c r="B181" s="9" t="s">
        <v>597</v>
      </c>
      <c r="C181" s="8" t="n">
        <v>165452</v>
      </c>
      <c r="D181" s="8" t="n">
        <v>166098</v>
      </c>
      <c r="E181" s="8" t="n">
        <f aca="false">D181-C181</f>
        <v>646</v>
      </c>
      <c r="F181" s="10" t="s">
        <v>23</v>
      </c>
      <c r="G181" s="8" t="n">
        <v>16</v>
      </c>
      <c r="H181" s="8" t="n">
        <v>13142</v>
      </c>
      <c r="I181" s="8" t="n">
        <v>62.3763</v>
      </c>
      <c r="J181" s="0" t="n">
        <v>0</v>
      </c>
      <c r="K181" s="0" t="s">
        <v>18</v>
      </c>
      <c r="L181" s="0" t="n">
        <v>1</v>
      </c>
      <c r="M181" s="0" t="s">
        <v>598</v>
      </c>
      <c r="N181" s="0" t="n">
        <v>0</v>
      </c>
      <c r="O181" s="0" t="s">
        <v>18</v>
      </c>
    </row>
    <row r="182" customFormat="false" ht="14.25" hidden="false" customHeight="false" outlineLevel="0" collapsed="false">
      <c r="A182" s="8" t="s">
        <v>599</v>
      </c>
      <c r="B182" s="9" t="s">
        <v>600</v>
      </c>
      <c r="C182" s="8" t="n">
        <v>111230</v>
      </c>
      <c r="D182" s="8" t="n">
        <v>111393</v>
      </c>
      <c r="E182" s="8" t="n">
        <f aca="false">D182-C182</f>
        <v>163</v>
      </c>
      <c r="F182" s="10" t="s">
        <v>23</v>
      </c>
      <c r="G182" s="8" t="n">
        <v>14</v>
      </c>
      <c r="H182" s="8" t="n">
        <v>15646</v>
      </c>
      <c r="I182" s="8" t="n">
        <v>74.2612</v>
      </c>
      <c r="J182" s="0" t="n">
        <v>0</v>
      </c>
      <c r="K182" s="0" t="s">
        <v>18</v>
      </c>
      <c r="L182" s="0" t="n">
        <v>1</v>
      </c>
      <c r="M182" s="0" t="s">
        <v>601</v>
      </c>
      <c r="N182" s="0" t="n">
        <v>0</v>
      </c>
      <c r="O182" s="0" t="s">
        <v>18</v>
      </c>
    </row>
    <row r="183" customFormat="false" ht="14.25" hidden="false" customHeight="false" outlineLevel="0" collapsed="false">
      <c r="A183" s="8" t="s">
        <v>602</v>
      </c>
      <c r="B183" s="9" t="s">
        <v>603</v>
      </c>
      <c r="C183" s="8" t="n">
        <v>56736</v>
      </c>
      <c r="D183" s="8" t="n">
        <v>57849</v>
      </c>
      <c r="E183" s="8" t="n">
        <f aca="false">D183-C183</f>
        <v>1113</v>
      </c>
      <c r="F183" s="10" t="s">
        <v>17</v>
      </c>
      <c r="G183" s="8" t="n">
        <v>18</v>
      </c>
      <c r="H183" s="8" t="n">
        <v>10355</v>
      </c>
      <c r="I183" s="8" t="n">
        <v>49.1483</v>
      </c>
      <c r="J183" s="0" t="n">
        <v>1</v>
      </c>
      <c r="K183" s="0" t="s">
        <v>604</v>
      </c>
      <c r="L183" s="0" t="n">
        <v>0</v>
      </c>
      <c r="M183" s="0" t="s">
        <v>18</v>
      </c>
      <c r="N183" s="0" t="n">
        <v>1</v>
      </c>
      <c r="O183" s="0" t="s">
        <v>605</v>
      </c>
    </row>
    <row r="184" customFormat="false" ht="14.25" hidden="false" customHeight="false" outlineLevel="0" collapsed="false">
      <c r="A184" s="8" t="s">
        <v>606</v>
      </c>
      <c r="B184" s="9" t="s">
        <v>607</v>
      </c>
      <c r="C184" s="8" t="n">
        <v>148868</v>
      </c>
      <c r="D184" s="8" t="n">
        <v>149585</v>
      </c>
      <c r="E184" s="8" t="n">
        <f aca="false">D184-C184</f>
        <v>717</v>
      </c>
      <c r="F184" s="10" t="s">
        <v>23</v>
      </c>
      <c r="G184" s="8" t="n">
        <v>12</v>
      </c>
      <c r="H184" s="8" t="n">
        <v>9365</v>
      </c>
      <c r="I184" s="8" t="n">
        <v>44.4494</v>
      </c>
      <c r="J184" s="0" t="n">
        <v>0</v>
      </c>
      <c r="K184" s="0" t="s">
        <v>18</v>
      </c>
      <c r="L184" s="0" t="n">
        <v>1</v>
      </c>
      <c r="M184" s="0" t="s">
        <v>608</v>
      </c>
      <c r="N184" s="0" t="n">
        <v>0</v>
      </c>
      <c r="O184" s="0" t="s">
        <v>18</v>
      </c>
    </row>
    <row r="185" customFormat="false" ht="14.25" hidden="false" customHeight="false" outlineLevel="0" collapsed="false">
      <c r="A185" s="8" t="s">
        <v>609</v>
      </c>
      <c r="B185" s="9" t="s">
        <v>610</v>
      </c>
      <c r="C185" s="8" t="n">
        <v>65341</v>
      </c>
      <c r="D185" s="8" t="n">
        <v>68796</v>
      </c>
      <c r="E185" s="8" t="n">
        <f aca="false">D185-C185</f>
        <v>3455</v>
      </c>
      <c r="F185" s="10" t="s">
        <v>17</v>
      </c>
      <c r="G185" s="8" t="n">
        <v>11</v>
      </c>
      <c r="H185" s="8" t="n">
        <v>4359</v>
      </c>
      <c r="I185" s="8" t="n">
        <v>20.6893</v>
      </c>
      <c r="J185" s="0" t="n">
        <v>0</v>
      </c>
      <c r="K185" s="0" t="s">
        <v>18</v>
      </c>
      <c r="L185" s="0" t="n">
        <v>1</v>
      </c>
      <c r="M185" s="0" t="s">
        <v>611</v>
      </c>
      <c r="N185" s="0" t="n">
        <v>7</v>
      </c>
      <c r="O185" s="11" t="s">
        <v>612</v>
      </c>
    </row>
    <row r="186" customFormat="false" ht="14.25" hidden="false" customHeight="false" outlineLevel="0" collapsed="false">
      <c r="A186" s="8" t="s">
        <v>613</v>
      </c>
      <c r="B186" s="9" t="s">
        <v>614</v>
      </c>
      <c r="C186" s="8" t="n">
        <v>166200</v>
      </c>
      <c r="D186" s="8" t="n">
        <v>167662</v>
      </c>
      <c r="E186" s="8" t="n">
        <f aca="false">D186-C186</f>
        <v>1462</v>
      </c>
      <c r="F186" s="12" t="s">
        <v>84</v>
      </c>
      <c r="G186" s="8" t="n">
        <v>36</v>
      </c>
      <c r="H186" s="8" t="n">
        <v>65201</v>
      </c>
      <c r="I186" s="8" t="n">
        <v>309.4658</v>
      </c>
      <c r="J186" s="0" t="n">
        <v>0</v>
      </c>
      <c r="K186" s="0" t="s">
        <v>18</v>
      </c>
      <c r="L186" s="0" t="n">
        <v>1</v>
      </c>
      <c r="M186" s="0" t="s">
        <v>615</v>
      </c>
      <c r="N186" s="0" t="n">
        <v>3</v>
      </c>
      <c r="O186" s="0" t="s">
        <v>616</v>
      </c>
    </row>
    <row r="187" customFormat="false" ht="14.25" hidden="false" customHeight="false" outlineLevel="0" collapsed="false">
      <c r="A187" s="8" t="s">
        <v>617</v>
      </c>
      <c r="B187" s="9" t="s">
        <v>618</v>
      </c>
      <c r="C187" s="8" t="n">
        <v>140012</v>
      </c>
      <c r="D187" s="8" t="n">
        <v>140424</v>
      </c>
      <c r="E187" s="8" t="n">
        <f aca="false">D187-C187</f>
        <v>412</v>
      </c>
      <c r="F187" s="10" t="s">
        <v>17</v>
      </c>
      <c r="G187" s="8" t="n">
        <v>15</v>
      </c>
      <c r="H187" s="8" t="n">
        <v>30077</v>
      </c>
      <c r="I187" s="8" t="n">
        <v>142.7555</v>
      </c>
      <c r="J187" s="0" t="n">
        <v>0</v>
      </c>
      <c r="K187" s="0" t="s">
        <v>18</v>
      </c>
      <c r="L187" s="0" t="n">
        <v>1</v>
      </c>
      <c r="M187" s="0" t="s">
        <v>619</v>
      </c>
      <c r="N187" s="0" t="n">
        <v>0</v>
      </c>
      <c r="O187" s="0" t="s">
        <v>18</v>
      </c>
    </row>
    <row r="188" customFormat="false" ht="14.25" hidden="false" customHeight="false" outlineLevel="0" collapsed="false">
      <c r="A188" s="8" t="s">
        <v>620</v>
      </c>
      <c r="B188" s="9" t="s">
        <v>621</v>
      </c>
      <c r="C188" s="8" t="n">
        <v>135531</v>
      </c>
      <c r="D188" s="8" t="n">
        <v>135619</v>
      </c>
      <c r="E188" s="8" t="n">
        <f aca="false">D188-C188</f>
        <v>88</v>
      </c>
      <c r="F188" s="10" t="s">
        <v>17</v>
      </c>
      <c r="G188" s="8" t="n">
        <v>10</v>
      </c>
      <c r="H188" s="8" t="n">
        <v>5409</v>
      </c>
      <c r="I188" s="8" t="n">
        <v>25.6729</v>
      </c>
      <c r="J188" s="0" t="n">
        <v>0</v>
      </c>
      <c r="K188" s="0" t="s">
        <v>18</v>
      </c>
      <c r="L188" s="0" t="n">
        <v>1</v>
      </c>
      <c r="M188" s="0" t="s">
        <v>622</v>
      </c>
      <c r="N188" s="0" t="n">
        <v>0</v>
      </c>
      <c r="O188" s="0" t="s">
        <v>18</v>
      </c>
    </row>
    <row r="189" customFormat="false" ht="14.25" hidden="false" customHeight="false" outlineLevel="0" collapsed="false">
      <c r="A189" s="8" t="s">
        <v>623</v>
      </c>
      <c r="B189" s="9" t="s">
        <v>624</v>
      </c>
      <c r="C189" s="8" t="n">
        <v>15</v>
      </c>
      <c r="D189" s="8" t="n">
        <v>2318</v>
      </c>
      <c r="E189" s="8" t="n">
        <f aca="false">D189-C189</f>
        <v>2303</v>
      </c>
      <c r="F189" s="10" t="s">
        <v>17</v>
      </c>
      <c r="G189" s="8" t="n">
        <v>22</v>
      </c>
      <c r="H189" s="8" t="n">
        <v>16985</v>
      </c>
      <c r="I189" s="8" t="n">
        <v>80.6165</v>
      </c>
      <c r="J189" s="0" t="n">
        <v>0</v>
      </c>
      <c r="K189" s="0" t="s">
        <v>18</v>
      </c>
      <c r="L189" s="0" t="n">
        <v>1</v>
      </c>
      <c r="M189" s="0" t="s">
        <v>625</v>
      </c>
      <c r="N189" s="0" t="n">
        <v>2</v>
      </c>
      <c r="O189" s="0" t="s">
        <v>626</v>
      </c>
    </row>
    <row r="190" customFormat="false" ht="14.25" hidden="false" customHeight="false" outlineLevel="0" collapsed="false">
      <c r="A190" s="8" t="s">
        <v>627</v>
      </c>
      <c r="B190" s="9" t="s">
        <v>628</v>
      </c>
      <c r="C190" s="8" t="n">
        <v>15025</v>
      </c>
      <c r="D190" s="8" t="n">
        <v>15358</v>
      </c>
      <c r="E190" s="8" t="n">
        <f aca="false">D190-C190</f>
        <v>333</v>
      </c>
      <c r="F190" s="10" t="s">
        <v>23</v>
      </c>
      <c r="G190" s="8" t="n">
        <v>10</v>
      </c>
      <c r="H190" s="8" t="n">
        <v>9588</v>
      </c>
      <c r="I190" s="8" t="n">
        <v>45.5079</v>
      </c>
      <c r="J190" s="0" t="n">
        <v>0</v>
      </c>
      <c r="K190" s="0" t="s">
        <v>18</v>
      </c>
      <c r="L190" s="0" t="n">
        <v>1</v>
      </c>
      <c r="M190" s="0" t="s">
        <v>629</v>
      </c>
      <c r="N190" s="0" t="n">
        <v>0</v>
      </c>
      <c r="O190" s="0" t="s">
        <v>18</v>
      </c>
    </row>
    <row r="191" customFormat="false" ht="14.25" hidden="false" customHeight="false" outlineLevel="0" collapsed="false">
      <c r="A191" s="8" t="s">
        <v>630</v>
      </c>
      <c r="B191" s="9" t="s">
        <v>631</v>
      </c>
      <c r="C191" s="8" t="n">
        <v>168032</v>
      </c>
      <c r="D191" s="8" t="n">
        <v>168342</v>
      </c>
      <c r="E191" s="8" t="n">
        <f aca="false">D191-C191</f>
        <v>310</v>
      </c>
      <c r="F191" s="10" t="s">
        <v>23</v>
      </c>
      <c r="G191" s="8" t="n">
        <v>15</v>
      </c>
      <c r="H191" s="8" t="n">
        <v>10554</v>
      </c>
      <c r="I191" s="8" t="n">
        <v>50.0928</v>
      </c>
      <c r="J191" s="0" t="n">
        <v>0</v>
      </c>
      <c r="K191" s="0" t="s">
        <v>18</v>
      </c>
      <c r="L191" s="0" t="n">
        <v>1</v>
      </c>
      <c r="M191" s="0" t="s">
        <v>632</v>
      </c>
      <c r="N191" s="0" t="n">
        <v>0</v>
      </c>
      <c r="O191" s="0" t="s">
        <v>18</v>
      </c>
    </row>
    <row r="192" customFormat="false" ht="14.25" hidden="false" customHeight="false" outlineLevel="0" collapsed="false">
      <c r="A192" s="8" t="s">
        <v>633</v>
      </c>
      <c r="B192" s="9" t="s">
        <v>634</v>
      </c>
      <c r="C192" s="8" t="n">
        <v>135759</v>
      </c>
      <c r="D192" s="8" t="n">
        <v>138789</v>
      </c>
      <c r="E192" s="8" t="n">
        <f aca="false">D192-C192</f>
        <v>3030</v>
      </c>
      <c r="F192" s="10" t="s">
        <v>23</v>
      </c>
      <c r="G192" s="8" t="n">
        <v>11</v>
      </c>
      <c r="H192" s="8" t="n">
        <v>6727</v>
      </c>
      <c r="I192" s="8" t="n">
        <v>31.9286</v>
      </c>
      <c r="J192" s="0" t="n">
        <v>0</v>
      </c>
      <c r="K192" s="0" t="s">
        <v>18</v>
      </c>
      <c r="L192" s="0" t="n">
        <v>1</v>
      </c>
      <c r="M192" s="0" t="s">
        <v>635</v>
      </c>
      <c r="N192" s="0" t="n">
        <v>3</v>
      </c>
      <c r="O192" s="0" t="s">
        <v>636</v>
      </c>
    </row>
    <row r="193" customFormat="false" ht="14.25" hidden="false" customHeight="false" outlineLevel="0" collapsed="false">
      <c r="A193" s="8" t="s">
        <v>637</v>
      </c>
      <c r="B193" s="9" t="s">
        <v>634</v>
      </c>
      <c r="C193" s="8" t="n">
        <v>165849</v>
      </c>
      <c r="D193" s="8" t="n">
        <v>181860</v>
      </c>
      <c r="E193" s="8" t="n">
        <f aca="false">D193-C193</f>
        <v>16011</v>
      </c>
      <c r="F193" s="10" t="s">
        <v>17</v>
      </c>
      <c r="G193" s="8" t="n">
        <v>27</v>
      </c>
      <c r="H193" s="8" t="n">
        <v>14076</v>
      </c>
      <c r="I193" s="8" t="n">
        <v>66.8094</v>
      </c>
      <c r="J193" s="0" t="n">
        <v>0</v>
      </c>
      <c r="K193" s="0" t="s">
        <v>18</v>
      </c>
      <c r="L193" s="0" t="n">
        <v>1</v>
      </c>
      <c r="M193" s="0" t="s">
        <v>638</v>
      </c>
      <c r="N193" s="0" t="n">
        <v>17</v>
      </c>
      <c r="O193" s="11" t="s">
        <v>639</v>
      </c>
    </row>
    <row r="194" customFormat="false" ht="14.25" hidden="false" customHeight="false" outlineLevel="0" collapsed="false">
      <c r="A194" s="8" t="s">
        <v>640</v>
      </c>
      <c r="B194" s="9" t="s">
        <v>641</v>
      </c>
      <c r="C194" s="8" t="n">
        <v>115027</v>
      </c>
      <c r="D194" s="8" t="n">
        <v>119962</v>
      </c>
      <c r="E194" s="8" t="n">
        <f aca="false">D194-C194</f>
        <v>4935</v>
      </c>
      <c r="F194" s="10" t="s">
        <v>17</v>
      </c>
      <c r="G194" s="8" t="n">
        <v>54</v>
      </c>
      <c r="H194" s="8" t="n">
        <v>42660</v>
      </c>
      <c r="I194" s="8" t="n">
        <v>202.4787</v>
      </c>
      <c r="J194" s="0" t="n">
        <v>0</v>
      </c>
      <c r="K194" s="0" t="s">
        <v>18</v>
      </c>
      <c r="L194" s="0" t="n">
        <v>1</v>
      </c>
      <c r="M194" s="0" t="s">
        <v>642</v>
      </c>
      <c r="N194" s="0" t="n">
        <v>0</v>
      </c>
      <c r="O194" s="0" t="s">
        <v>18</v>
      </c>
    </row>
    <row r="195" customFormat="false" ht="14.25" hidden="false" customHeight="false" outlineLevel="0" collapsed="false">
      <c r="A195" s="8" t="s">
        <v>643</v>
      </c>
      <c r="B195" s="9" t="s">
        <v>644</v>
      </c>
      <c r="C195" s="8" t="n">
        <v>86337</v>
      </c>
      <c r="D195" s="8" t="n">
        <v>87504</v>
      </c>
      <c r="E195" s="8" t="n">
        <f aca="false">D195-C195</f>
        <v>1167</v>
      </c>
      <c r="F195" s="10" t="s">
        <v>23</v>
      </c>
      <c r="G195" s="8" t="n">
        <v>14</v>
      </c>
      <c r="H195" s="8" t="n">
        <v>22364</v>
      </c>
      <c r="I195" s="8" t="n">
        <v>106.147</v>
      </c>
      <c r="J195" s="0" t="n">
        <v>0</v>
      </c>
      <c r="K195" s="0" t="s">
        <v>18</v>
      </c>
      <c r="L195" s="0" t="n">
        <v>1</v>
      </c>
      <c r="M195" s="0" t="s">
        <v>645</v>
      </c>
      <c r="N195" s="0" t="n">
        <v>2</v>
      </c>
      <c r="O195" s="0" t="s">
        <v>646</v>
      </c>
    </row>
    <row r="196" customFormat="false" ht="14.25" hidden="false" customHeight="false" outlineLevel="0" collapsed="false">
      <c r="A196" s="8" t="s">
        <v>647</v>
      </c>
      <c r="B196" s="9" t="s">
        <v>648</v>
      </c>
      <c r="C196" s="8" t="n">
        <v>104543</v>
      </c>
      <c r="D196" s="8" t="n">
        <v>104761</v>
      </c>
      <c r="E196" s="8" t="n">
        <f aca="false">D196-C196</f>
        <v>218</v>
      </c>
      <c r="F196" s="10" t="s">
        <v>17</v>
      </c>
      <c r="G196" s="8" t="n">
        <v>15</v>
      </c>
      <c r="H196" s="8" t="n">
        <v>15942</v>
      </c>
      <c r="I196" s="8" t="n">
        <v>75.6661</v>
      </c>
      <c r="J196" s="0" t="n">
        <v>0</v>
      </c>
      <c r="K196" s="0" t="s">
        <v>18</v>
      </c>
      <c r="L196" s="0" t="n">
        <v>1</v>
      </c>
      <c r="M196" s="0" t="s">
        <v>649</v>
      </c>
      <c r="N196" s="0" t="n">
        <v>1</v>
      </c>
      <c r="O196" s="0" t="s">
        <v>650</v>
      </c>
    </row>
    <row r="197" customFormat="false" ht="14.25" hidden="false" customHeight="false" outlineLevel="0" collapsed="false">
      <c r="A197" s="8" t="s">
        <v>651</v>
      </c>
      <c r="B197" s="9" t="s">
        <v>652</v>
      </c>
      <c r="C197" s="8" t="n">
        <v>88648</v>
      </c>
      <c r="D197" s="8" t="n">
        <v>89001</v>
      </c>
      <c r="E197" s="8" t="n">
        <f aca="false">D197-C197</f>
        <v>353</v>
      </c>
      <c r="F197" s="10" t="s">
        <v>23</v>
      </c>
      <c r="G197" s="8" t="n">
        <v>13</v>
      </c>
      <c r="H197" s="8" t="n">
        <v>9669</v>
      </c>
      <c r="I197" s="8" t="n">
        <v>45.8923</v>
      </c>
      <c r="J197" s="0" t="n">
        <v>0</v>
      </c>
      <c r="K197" s="0" t="s">
        <v>18</v>
      </c>
      <c r="L197" s="0" t="n">
        <v>1</v>
      </c>
      <c r="M197" s="0" t="s">
        <v>653</v>
      </c>
      <c r="N197" s="0" t="n">
        <v>1</v>
      </c>
      <c r="O197" s="0" t="s">
        <v>654</v>
      </c>
    </row>
    <row r="198" customFormat="false" ht="14.25" hidden="false" customHeight="false" outlineLevel="0" collapsed="false">
      <c r="A198" s="8" t="s">
        <v>655</v>
      </c>
      <c r="B198" s="9" t="s">
        <v>656</v>
      </c>
      <c r="C198" s="8" t="n">
        <v>38032</v>
      </c>
      <c r="D198" s="8" t="n">
        <v>39673</v>
      </c>
      <c r="E198" s="8" t="n">
        <f aca="false">D198-C198</f>
        <v>1641</v>
      </c>
      <c r="F198" s="10" t="s">
        <v>17</v>
      </c>
      <c r="G198" s="8" t="n">
        <v>13</v>
      </c>
      <c r="H198" s="8" t="n">
        <v>9657</v>
      </c>
      <c r="I198" s="8" t="n">
        <v>45.8354</v>
      </c>
      <c r="J198" s="0" t="n">
        <v>0</v>
      </c>
      <c r="K198" s="0" t="s">
        <v>18</v>
      </c>
      <c r="L198" s="0" t="n">
        <v>1</v>
      </c>
      <c r="M198" s="0" t="s">
        <v>657</v>
      </c>
      <c r="N198" s="0" t="n">
        <v>0</v>
      </c>
      <c r="O198" s="0" t="s">
        <v>18</v>
      </c>
    </row>
    <row r="199" customFormat="false" ht="14.25" hidden="false" customHeight="false" outlineLevel="0" collapsed="false">
      <c r="A199" s="8" t="s">
        <v>658</v>
      </c>
      <c r="B199" s="9" t="s">
        <v>659</v>
      </c>
      <c r="C199" s="8" t="n">
        <v>148368</v>
      </c>
      <c r="D199" s="8" t="n">
        <v>168896</v>
      </c>
      <c r="E199" s="8" t="n">
        <f aca="false">D199-C199</f>
        <v>20528</v>
      </c>
      <c r="F199" s="10" t="s">
        <v>17</v>
      </c>
      <c r="G199" s="8" t="n">
        <v>44</v>
      </c>
      <c r="H199" s="8" t="n">
        <v>36115</v>
      </c>
      <c r="I199" s="8" t="n">
        <v>171.4139</v>
      </c>
      <c r="J199" s="0" t="n">
        <v>0</v>
      </c>
      <c r="K199" s="0" t="s">
        <v>18</v>
      </c>
      <c r="L199" s="0" t="n">
        <v>1</v>
      </c>
      <c r="M199" s="0" t="s">
        <v>660</v>
      </c>
      <c r="N199" s="0" t="n">
        <v>16</v>
      </c>
      <c r="O199" s="11" t="s">
        <v>661</v>
      </c>
    </row>
    <row r="200" customFormat="false" ht="14.25" hidden="false" customHeight="false" outlineLevel="0" collapsed="false">
      <c r="A200" s="8" t="s">
        <v>662</v>
      </c>
      <c r="B200" s="9" t="s">
        <v>663</v>
      </c>
      <c r="C200" s="8" t="n">
        <v>110310</v>
      </c>
      <c r="D200" s="8" t="n">
        <v>112874</v>
      </c>
      <c r="E200" s="8" t="n">
        <f aca="false">D200-C200</f>
        <v>2564</v>
      </c>
      <c r="F200" s="10" t="s">
        <v>23</v>
      </c>
      <c r="G200" s="8" t="n">
        <v>14</v>
      </c>
      <c r="H200" s="8" t="n">
        <v>22339</v>
      </c>
      <c r="I200" s="8" t="n">
        <v>106.0284</v>
      </c>
      <c r="J200" s="0" t="n">
        <v>0</v>
      </c>
      <c r="K200" s="0" t="s">
        <v>18</v>
      </c>
      <c r="L200" s="0" t="n">
        <v>1</v>
      </c>
      <c r="M200" s="0" t="s">
        <v>664</v>
      </c>
      <c r="N200" s="0" t="n">
        <v>0</v>
      </c>
      <c r="O200" s="0" t="s">
        <v>18</v>
      </c>
    </row>
    <row r="201" customFormat="false" ht="14.25" hidden="false" customHeight="false" outlineLevel="0" collapsed="false">
      <c r="A201" s="8" t="s">
        <v>665</v>
      </c>
      <c r="B201" s="9" t="s">
        <v>663</v>
      </c>
      <c r="C201" s="8" t="n">
        <v>162131</v>
      </c>
      <c r="D201" s="8" t="n">
        <v>169784</v>
      </c>
      <c r="E201" s="8" t="n">
        <f aca="false">D201-C201</f>
        <v>7653</v>
      </c>
      <c r="F201" s="10" t="s">
        <v>17</v>
      </c>
      <c r="G201" s="8" t="n">
        <v>34</v>
      </c>
      <c r="H201" s="8" t="n">
        <v>18323</v>
      </c>
      <c r="I201" s="8" t="n">
        <v>86.9671</v>
      </c>
      <c r="J201" s="0" t="n">
        <v>0</v>
      </c>
      <c r="K201" s="0" t="s">
        <v>18</v>
      </c>
      <c r="L201" s="0" t="n">
        <v>1</v>
      </c>
      <c r="M201" s="0" t="s">
        <v>666</v>
      </c>
      <c r="N201" s="0" t="n">
        <v>0</v>
      </c>
      <c r="O201" s="0" t="s">
        <v>18</v>
      </c>
    </row>
    <row r="202" customFormat="false" ht="14.25" hidden="false" customHeight="false" outlineLevel="0" collapsed="false">
      <c r="A202" s="8" t="s">
        <v>667</v>
      </c>
      <c r="B202" s="9" t="s">
        <v>668</v>
      </c>
      <c r="C202" s="8" t="n">
        <v>31191</v>
      </c>
      <c r="D202" s="8" t="n">
        <v>31311</v>
      </c>
      <c r="E202" s="8" t="n">
        <f aca="false">D202-C202</f>
        <v>120</v>
      </c>
      <c r="F202" s="10" t="s">
        <v>17</v>
      </c>
      <c r="G202" s="8" t="n">
        <v>18</v>
      </c>
      <c r="H202" s="8" t="n">
        <v>22084</v>
      </c>
      <c r="I202" s="8" t="n">
        <v>104.8181</v>
      </c>
      <c r="J202" s="0" t="n">
        <v>0</v>
      </c>
      <c r="K202" s="0" t="s">
        <v>18</v>
      </c>
      <c r="L202" s="0" t="n">
        <v>1</v>
      </c>
      <c r="M202" s="0" t="s">
        <v>669</v>
      </c>
      <c r="N202" s="0" t="n">
        <v>0</v>
      </c>
      <c r="O202" s="0" t="s">
        <v>18</v>
      </c>
    </row>
    <row r="203" customFormat="false" ht="14.25" hidden="false" customHeight="false" outlineLevel="0" collapsed="false">
      <c r="A203" s="8" t="s">
        <v>670</v>
      </c>
      <c r="B203" s="9" t="s">
        <v>671</v>
      </c>
      <c r="C203" s="8" t="n">
        <v>147899</v>
      </c>
      <c r="D203" s="8" t="n">
        <v>154875</v>
      </c>
      <c r="E203" s="8" t="n">
        <f aca="false">D203-C203</f>
        <v>6976</v>
      </c>
      <c r="F203" s="10" t="s">
        <v>23</v>
      </c>
      <c r="G203" s="8" t="n">
        <v>27</v>
      </c>
      <c r="H203" s="8" t="n">
        <v>20142</v>
      </c>
      <c r="I203" s="8" t="n">
        <v>95.6007</v>
      </c>
      <c r="J203" s="0" t="n">
        <v>0</v>
      </c>
      <c r="K203" s="0" t="s">
        <v>18</v>
      </c>
      <c r="L203" s="0" t="n">
        <v>1</v>
      </c>
      <c r="M203" s="0" t="s">
        <v>672</v>
      </c>
      <c r="N203" s="0" t="n">
        <v>0</v>
      </c>
      <c r="O203" s="0" t="s">
        <v>18</v>
      </c>
    </row>
    <row r="204" customFormat="false" ht="14.25" hidden="false" customHeight="false" outlineLevel="0" collapsed="false">
      <c r="A204" s="8" t="s">
        <v>673</v>
      </c>
      <c r="B204" s="9" t="s">
        <v>674</v>
      </c>
      <c r="C204" s="8" t="n">
        <v>26398</v>
      </c>
      <c r="D204" s="8" t="n">
        <v>29338</v>
      </c>
      <c r="E204" s="8" t="n">
        <f aca="false">D204-C204</f>
        <v>2940</v>
      </c>
      <c r="F204" s="10" t="s">
        <v>17</v>
      </c>
      <c r="G204" s="8" t="n">
        <v>17</v>
      </c>
      <c r="H204" s="8" t="n">
        <v>10693</v>
      </c>
      <c r="I204" s="8" t="n">
        <v>50.7526</v>
      </c>
      <c r="J204" s="0" t="n">
        <v>0</v>
      </c>
      <c r="K204" s="0" t="s">
        <v>18</v>
      </c>
      <c r="L204" s="0" t="n">
        <v>1</v>
      </c>
      <c r="M204" s="0" t="s">
        <v>675</v>
      </c>
      <c r="N204" s="0" t="n">
        <v>0</v>
      </c>
      <c r="O204" s="0" t="s">
        <v>18</v>
      </c>
    </row>
    <row r="205" customFormat="false" ht="14.25" hidden="false" customHeight="false" outlineLevel="0" collapsed="false">
      <c r="A205" s="8" t="s">
        <v>676</v>
      </c>
      <c r="B205" s="9" t="s">
        <v>677</v>
      </c>
      <c r="C205" s="8" t="n">
        <v>45108</v>
      </c>
      <c r="D205" s="8" t="n">
        <v>45222</v>
      </c>
      <c r="E205" s="8" t="n">
        <f aca="false">D205-C205</f>
        <v>114</v>
      </c>
      <c r="F205" s="10" t="s">
        <v>17</v>
      </c>
      <c r="G205" s="8" t="n">
        <v>11</v>
      </c>
      <c r="H205" s="8" t="n">
        <v>8810</v>
      </c>
      <c r="I205" s="8" t="n">
        <v>41.8152</v>
      </c>
      <c r="J205" s="0" t="n">
        <v>0</v>
      </c>
      <c r="K205" s="0" t="s">
        <v>18</v>
      </c>
      <c r="L205" s="0" t="n">
        <v>1</v>
      </c>
      <c r="M205" s="0" t="s">
        <v>678</v>
      </c>
      <c r="N205" s="0" t="n">
        <v>0</v>
      </c>
      <c r="O205" s="0" t="s">
        <v>18</v>
      </c>
    </row>
    <row r="206" customFormat="false" ht="14.25" hidden="false" customHeight="false" outlineLevel="0" collapsed="false">
      <c r="A206" s="8" t="s">
        <v>679</v>
      </c>
      <c r="B206" s="9" t="s">
        <v>680</v>
      </c>
      <c r="C206" s="8" t="n">
        <v>155556</v>
      </c>
      <c r="D206" s="8" t="n">
        <v>156189</v>
      </c>
      <c r="E206" s="8" t="n">
        <f aca="false">D206-C206</f>
        <v>633</v>
      </c>
      <c r="F206" s="10" t="s">
        <v>23</v>
      </c>
      <c r="G206" s="8" t="n">
        <v>12</v>
      </c>
      <c r="H206" s="8" t="n">
        <v>12382</v>
      </c>
      <c r="I206" s="8" t="n">
        <v>58.7691</v>
      </c>
      <c r="J206" s="0" t="n">
        <v>0</v>
      </c>
      <c r="K206" s="0" t="s">
        <v>18</v>
      </c>
      <c r="L206" s="0" t="n">
        <v>1</v>
      </c>
      <c r="M206" s="0" t="s">
        <v>681</v>
      </c>
      <c r="N206" s="0" t="n">
        <v>0</v>
      </c>
      <c r="O206" s="0" t="s">
        <v>18</v>
      </c>
    </row>
    <row r="207" customFormat="false" ht="14.25" hidden="false" customHeight="false" outlineLevel="0" collapsed="false">
      <c r="A207" s="8" t="s">
        <v>682</v>
      </c>
      <c r="B207" s="9" t="s">
        <v>683</v>
      </c>
      <c r="C207" s="8" t="n">
        <v>142188</v>
      </c>
      <c r="D207" s="8" t="n">
        <v>148235</v>
      </c>
      <c r="E207" s="8" t="n">
        <f aca="false">D207-C207</f>
        <v>6047</v>
      </c>
      <c r="F207" s="10" t="s">
        <v>17</v>
      </c>
      <c r="G207" s="8" t="n">
        <v>41</v>
      </c>
      <c r="H207" s="8" t="n">
        <v>88890</v>
      </c>
      <c r="I207" s="8" t="n">
        <v>421.9018</v>
      </c>
      <c r="J207" s="0" t="n">
        <v>1</v>
      </c>
      <c r="K207" s="0" t="s">
        <v>684</v>
      </c>
      <c r="L207" s="0" t="n">
        <v>2</v>
      </c>
      <c r="M207" s="0" t="s">
        <v>685</v>
      </c>
      <c r="N207" s="0" t="n">
        <v>8</v>
      </c>
      <c r="O207" s="11" t="s">
        <v>686</v>
      </c>
    </row>
    <row r="208" customFormat="false" ht="14.25" hidden="false" customHeight="false" outlineLevel="0" collapsed="false">
      <c r="A208" s="8" t="s">
        <v>687</v>
      </c>
      <c r="B208" s="9" t="s">
        <v>688</v>
      </c>
      <c r="C208" s="8" t="n">
        <v>104625</v>
      </c>
      <c r="D208" s="8" t="n">
        <v>104935</v>
      </c>
      <c r="E208" s="8" t="n">
        <f aca="false">D208-C208</f>
        <v>310</v>
      </c>
      <c r="F208" s="10" t="s">
        <v>23</v>
      </c>
      <c r="G208" s="8" t="n">
        <v>11</v>
      </c>
      <c r="H208" s="8" t="n">
        <v>8812</v>
      </c>
      <c r="I208" s="8" t="n">
        <v>41.8247</v>
      </c>
      <c r="J208" s="0" t="n">
        <v>0</v>
      </c>
      <c r="K208" s="0" t="s">
        <v>18</v>
      </c>
      <c r="L208" s="0" t="n">
        <v>1</v>
      </c>
      <c r="M208" s="0" t="s">
        <v>689</v>
      </c>
      <c r="N208" s="0" t="n">
        <v>0</v>
      </c>
      <c r="O208" s="0" t="s">
        <v>18</v>
      </c>
    </row>
    <row r="209" customFormat="false" ht="14.25" hidden="false" customHeight="false" outlineLevel="0" collapsed="false">
      <c r="A209" s="8" t="s">
        <v>690</v>
      </c>
      <c r="B209" s="9" t="s">
        <v>691</v>
      </c>
      <c r="C209" s="8" t="n">
        <v>1318</v>
      </c>
      <c r="D209" s="8" t="n">
        <v>1995</v>
      </c>
      <c r="E209" s="8" t="n">
        <f aca="false">D209-C209</f>
        <v>677</v>
      </c>
      <c r="F209" s="10" t="s">
        <v>23</v>
      </c>
      <c r="G209" s="8" t="n">
        <v>11</v>
      </c>
      <c r="H209" s="8" t="n">
        <v>7246</v>
      </c>
      <c r="I209" s="8" t="n">
        <v>34.3919</v>
      </c>
      <c r="J209" s="0" t="n">
        <v>0</v>
      </c>
      <c r="K209" s="0" t="s">
        <v>18</v>
      </c>
      <c r="L209" s="0" t="n">
        <v>1</v>
      </c>
      <c r="M209" s="0" t="s">
        <v>692</v>
      </c>
      <c r="N209" s="0" t="n">
        <v>0</v>
      </c>
      <c r="O209" s="0" t="s">
        <v>18</v>
      </c>
    </row>
    <row r="210" customFormat="false" ht="14.25" hidden="false" customHeight="false" outlineLevel="0" collapsed="false">
      <c r="A210" s="8" t="s">
        <v>693</v>
      </c>
      <c r="B210" s="9" t="s">
        <v>694</v>
      </c>
      <c r="C210" s="8" t="n">
        <v>113585</v>
      </c>
      <c r="D210" s="8" t="n">
        <v>113975</v>
      </c>
      <c r="E210" s="8" t="n">
        <f aca="false">D210-C210</f>
        <v>390</v>
      </c>
      <c r="F210" s="10" t="s">
        <v>17</v>
      </c>
      <c r="G210" s="8" t="n">
        <v>16</v>
      </c>
      <c r="H210" s="8" t="n">
        <v>7931</v>
      </c>
      <c r="I210" s="8" t="n">
        <v>37.6432</v>
      </c>
      <c r="J210" s="0" t="n">
        <v>0</v>
      </c>
      <c r="K210" s="0" t="s">
        <v>18</v>
      </c>
      <c r="L210" s="0" t="n">
        <v>1</v>
      </c>
      <c r="M210" s="0" t="s">
        <v>695</v>
      </c>
      <c r="N210" s="0" t="n">
        <v>1</v>
      </c>
      <c r="O210" s="0" t="s">
        <v>696</v>
      </c>
    </row>
    <row r="211" customFormat="false" ht="14.25" hidden="false" customHeight="false" outlineLevel="0" collapsed="false">
      <c r="A211" s="8" t="s">
        <v>697</v>
      </c>
      <c r="B211" s="9" t="s">
        <v>698</v>
      </c>
      <c r="C211" s="8" t="n">
        <v>12075</v>
      </c>
      <c r="D211" s="8" t="n">
        <v>12422</v>
      </c>
      <c r="E211" s="8" t="n">
        <f aca="false">D211-C211</f>
        <v>347</v>
      </c>
      <c r="F211" s="10" t="s">
        <v>23</v>
      </c>
      <c r="G211" s="8" t="n">
        <v>18</v>
      </c>
      <c r="H211" s="8" t="n">
        <v>18076</v>
      </c>
      <c r="I211" s="8" t="n">
        <v>85.7948</v>
      </c>
      <c r="J211" s="0" t="n">
        <v>0</v>
      </c>
      <c r="K211" s="0" t="s">
        <v>18</v>
      </c>
      <c r="L211" s="0" t="n">
        <v>1</v>
      </c>
      <c r="M211" s="0" t="s">
        <v>699</v>
      </c>
      <c r="N211" s="0" t="n">
        <v>0</v>
      </c>
      <c r="O211" s="0" t="s">
        <v>18</v>
      </c>
    </row>
    <row r="212" customFormat="false" ht="14.25" hidden="false" customHeight="false" outlineLevel="0" collapsed="false">
      <c r="A212" s="8" t="s">
        <v>700</v>
      </c>
      <c r="B212" s="9" t="s">
        <v>701</v>
      </c>
      <c r="C212" s="8" t="n">
        <v>26684</v>
      </c>
      <c r="D212" s="8" t="n">
        <v>28626</v>
      </c>
      <c r="E212" s="8" t="n">
        <f aca="false">D212-C212</f>
        <v>1942</v>
      </c>
      <c r="F212" s="10" t="s">
        <v>23</v>
      </c>
      <c r="G212" s="8" t="n">
        <v>21</v>
      </c>
      <c r="H212" s="8" t="n">
        <v>11047</v>
      </c>
      <c r="I212" s="8" t="n">
        <v>52.4328</v>
      </c>
      <c r="J212" s="0" t="n">
        <v>0</v>
      </c>
      <c r="K212" s="0" t="s">
        <v>18</v>
      </c>
      <c r="L212" s="0" t="n">
        <v>1</v>
      </c>
      <c r="M212" s="0" t="s">
        <v>702</v>
      </c>
      <c r="N212" s="0" t="n">
        <v>0</v>
      </c>
      <c r="O212" s="0" t="s">
        <v>18</v>
      </c>
    </row>
    <row r="213" customFormat="false" ht="14.25" hidden="false" customHeight="false" outlineLevel="0" collapsed="false">
      <c r="A213" s="8" t="s">
        <v>703</v>
      </c>
      <c r="B213" s="9" t="s">
        <v>704</v>
      </c>
      <c r="C213" s="8" t="n">
        <v>128996</v>
      </c>
      <c r="D213" s="8" t="n">
        <v>129312</v>
      </c>
      <c r="E213" s="8" t="n">
        <f aca="false">D213-C213</f>
        <v>316</v>
      </c>
      <c r="F213" s="10" t="s">
        <v>23</v>
      </c>
      <c r="G213" s="8" t="n">
        <v>15</v>
      </c>
      <c r="H213" s="8" t="n">
        <v>15942</v>
      </c>
      <c r="I213" s="8" t="n">
        <v>75.6661</v>
      </c>
      <c r="J213" s="0" t="n">
        <v>0</v>
      </c>
      <c r="K213" s="0" t="s">
        <v>18</v>
      </c>
      <c r="L213" s="0" t="n">
        <v>1</v>
      </c>
      <c r="M213" s="0" t="s">
        <v>705</v>
      </c>
      <c r="N213" s="0" t="n">
        <v>0</v>
      </c>
      <c r="O213" s="0" t="s">
        <v>18</v>
      </c>
    </row>
    <row r="214" customFormat="false" ht="14.25" hidden="false" customHeight="false" outlineLevel="0" collapsed="false">
      <c r="A214" s="8" t="s">
        <v>706</v>
      </c>
      <c r="B214" s="9" t="s">
        <v>707</v>
      </c>
      <c r="C214" s="8" t="n">
        <v>5767</v>
      </c>
      <c r="D214" s="8" t="n">
        <v>6403</v>
      </c>
      <c r="E214" s="8" t="n">
        <f aca="false">D214-C214</f>
        <v>636</v>
      </c>
      <c r="F214" s="10" t="s">
        <v>23</v>
      </c>
      <c r="G214" s="8" t="n">
        <v>20</v>
      </c>
      <c r="H214" s="8" t="n">
        <v>23709</v>
      </c>
      <c r="I214" s="8" t="n">
        <v>112.5309</v>
      </c>
      <c r="J214" s="0" t="n">
        <v>0</v>
      </c>
      <c r="K214" s="0" t="s">
        <v>18</v>
      </c>
      <c r="L214" s="0" t="n">
        <v>1</v>
      </c>
      <c r="M214" s="0" t="s">
        <v>708</v>
      </c>
      <c r="N214" s="0" t="n">
        <v>0</v>
      </c>
      <c r="O214" s="0" t="s">
        <v>18</v>
      </c>
    </row>
    <row r="215" customFormat="false" ht="14.25" hidden="false" customHeight="false" outlineLevel="0" collapsed="false">
      <c r="A215" s="8" t="s">
        <v>709</v>
      </c>
      <c r="B215" s="9" t="s">
        <v>710</v>
      </c>
      <c r="C215" s="8" t="n">
        <v>65813</v>
      </c>
      <c r="D215" s="8" t="n">
        <v>97876</v>
      </c>
      <c r="E215" s="8" t="n">
        <f aca="false">D215-C215</f>
        <v>32063</v>
      </c>
      <c r="F215" s="10" t="s">
        <v>17</v>
      </c>
      <c r="G215" s="8" t="n">
        <v>89</v>
      </c>
      <c r="H215" s="8" t="n">
        <v>93847</v>
      </c>
      <c r="I215" s="8" t="n">
        <v>445.4293</v>
      </c>
      <c r="J215" s="0" t="n">
        <v>1</v>
      </c>
      <c r="K215" s="0" t="s">
        <v>711</v>
      </c>
      <c r="L215" s="0" t="n">
        <v>2</v>
      </c>
      <c r="M215" s="0" t="s">
        <v>712</v>
      </c>
      <c r="N215" s="0" t="n">
        <v>12</v>
      </c>
      <c r="O215" s="11" t="s">
        <v>713</v>
      </c>
    </row>
    <row r="216" customFormat="false" ht="14.25" hidden="false" customHeight="false" outlineLevel="0" collapsed="false">
      <c r="A216" s="8" t="s">
        <v>714</v>
      </c>
      <c r="B216" s="9" t="s">
        <v>715</v>
      </c>
      <c r="C216" s="8" t="n">
        <v>169205</v>
      </c>
      <c r="D216" s="8" t="n">
        <v>169617</v>
      </c>
      <c r="E216" s="8" t="n">
        <f aca="false">D216-C216</f>
        <v>412</v>
      </c>
      <c r="F216" s="10" t="s">
        <v>17</v>
      </c>
      <c r="G216" s="8" t="n">
        <v>16</v>
      </c>
      <c r="H216" s="8" t="n">
        <v>30420</v>
      </c>
      <c r="I216" s="8" t="n">
        <v>144.3835</v>
      </c>
      <c r="J216" s="0" t="n">
        <v>0</v>
      </c>
      <c r="K216" s="0" t="s">
        <v>18</v>
      </c>
      <c r="L216" s="0" t="n">
        <v>1</v>
      </c>
      <c r="M216" s="0" t="s">
        <v>716</v>
      </c>
      <c r="N216" s="0" t="n">
        <v>1</v>
      </c>
      <c r="O216" s="0" t="s">
        <v>717</v>
      </c>
    </row>
    <row r="217" customFormat="false" ht="14.25" hidden="false" customHeight="false" outlineLevel="0" collapsed="false">
      <c r="A217" s="8" t="s">
        <v>718</v>
      </c>
      <c r="B217" s="9" t="s">
        <v>719</v>
      </c>
      <c r="C217" s="8" t="n">
        <v>135218</v>
      </c>
      <c r="D217" s="8" t="n">
        <v>148026</v>
      </c>
      <c r="E217" s="8" t="n">
        <f aca="false">D217-C217</f>
        <v>12808</v>
      </c>
      <c r="F217" s="10" t="s">
        <v>17</v>
      </c>
      <c r="G217" s="8" t="n">
        <v>36</v>
      </c>
      <c r="H217" s="8" t="n">
        <v>23955</v>
      </c>
      <c r="I217" s="8" t="n">
        <v>113.6985</v>
      </c>
      <c r="J217" s="0" t="n">
        <v>0</v>
      </c>
      <c r="K217" s="0" t="s">
        <v>18</v>
      </c>
      <c r="L217" s="0" t="n">
        <v>1</v>
      </c>
      <c r="M217" s="0" t="s">
        <v>720</v>
      </c>
      <c r="N217" s="0" t="n">
        <v>32</v>
      </c>
      <c r="O217" s="11" t="s">
        <v>721</v>
      </c>
    </row>
    <row r="218" customFormat="false" ht="14.25" hidden="false" customHeight="false" outlineLevel="0" collapsed="false">
      <c r="A218" s="8" t="s">
        <v>722</v>
      </c>
      <c r="B218" s="9" t="s">
        <v>723</v>
      </c>
      <c r="C218" s="8" t="n">
        <v>12</v>
      </c>
      <c r="D218" s="8" t="n">
        <v>727</v>
      </c>
      <c r="E218" s="8" t="n">
        <f aca="false">D218-C218</f>
        <v>715</v>
      </c>
      <c r="F218" s="10" t="s">
        <v>23</v>
      </c>
      <c r="G218" s="8" t="n">
        <v>18</v>
      </c>
      <c r="H218" s="8" t="n">
        <v>11503</v>
      </c>
      <c r="I218" s="8" t="n">
        <v>54.5971</v>
      </c>
      <c r="J218" s="0" t="n">
        <v>0</v>
      </c>
      <c r="K218" s="0" t="s">
        <v>18</v>
      </c>
      <c r="L218" s="0" t="n">
        <v>1</v>
      </c>
      <c r="M218" s="0" t="s">
        <v>724</v>
      </c>
      <c r="N218" s="0" t="n">
        <v>1</v>
      </c>
      <c r="O218" s="0" t="s">
        <v>725</v>
      </c>
    </row>
    <row r="219" customFormat="false" ht="14.25" hidden="false" customHeight="false" outlineLevel="0" collapsed="false">
      <c r="A219" s="8" t="s">
        <v>726</v>
      </c>
      <c r="B219" s="9" t="s">
        <v>727</v>
      </c>
      <c r="C219" s="8" t="n">
        <v>3</v>
      </c>
      <c r="D219" s="8" t="n">
        <v>296</v>
      </c>
      <c r="E219" s="8" t="n">
        <f aca="false">D219-C219</f>
        <v>293</v>
      </c>
      <c r="F219" s="10" t="s">
        <v>23</v>
      </c>
      <c r="G219" s="8" t="n">
        <v>15</v>
      </c>
      <c r="H219" s="8" t="n">
        <v>30125</v>
      </c>
      <c r="I219" s="8" t="n">
        <v>142.9834</v>
      </c>
      <c r="J219" s="0" t="n">
        <v>0</v>
      </c>
      <c r="K219" s="0" t="s">
        <v>18</v>
      </c>
      <c r="L219" s="0" t="n">
        <v>1</v>
      </c>
      <c r="M219" s="0" t="s">
        <v>728</v>
      </c>
      <c r="N219" s="0" t="n">
        <v>0</v>
      </c>
      <c r="O219" s="0" t="s">
        <v>18</v>
      </c>
    </row>
    <row r="220" customFormat="false" ht="14.25" hidden="false" customHeight="false" outlineLevel="0" collapsed="false">
      <c r="A220" s="8" t="s">
        <v>729</v>
      </c>
      <c r="B220" s="9" t="s">
        <v>730</v>
      </c>
      <c r="C220" s="8" t="n">
        <v>79117</v>
      </c>
      <c r="D220" s="8" t="n">
        <v>79465</v>
      </c>
      <c r="E220" s="8" t="n">
        <f aca="false">D220-C220</f>
        <v>348</v>
      </c>
      <c r="F220" s="10" t="s">
        <v>17</v>
      </c>
      <c r="G220" s="8" t="n">
        <v>18</v>
      </c>
      <c r="H220" s="8" t="n">
        <v>18076</v>
      </c>
      <c r="I220" s="8" t="n">
        <v>85.7948</v>
      </c>
      <c r="J220" s="0" t="n">
        <v>0</v>
      </c>
      <c r="K220" s="0" t="s">
        <v>18</v>
      </c>
      <c r="L220" s="0" t="n">
        <v>1</v>
      </c>
      <c r="M220" s="0" t="s">
        <v>731</v>
      </c>
      <c r="N220" s="0" t="n">
        <v>0</v>
      </c>
      <c r="O220" s="0" t="s">
        <v>18</v>
      </c>
    </row>
    <row r="221" customFormat="false" ht="14.25" hidden="false" customHeight="false" outlineLevel="0" collapsed="false">
      <c r="A221" s="8" t="s">
        <v>732</v>
      </c>
      <c r="B221" s="9" t="s">
        <v>733</v>
      </c>
      <c r="C221" s="8" t="n">
        <v>95492</v>
      </c>
      <c r="D221" s="8" t="n">
        <v>95882</v>
      </c>
      <c r="E221" s="8" t="n">
        <f aca="false">D221-C221</f>
        <v>390</v>
      </c>
      <c r="F221" s="10" t="s">
        <v>23</v>
      </c>
      <c r="G221" s="8" t="n">
        <v>17</v>
      </c>
      <c r="H221" s="8" t="n">
        <v>11562</v>
      </c>
      <c r="I221" s="8" t="n">
        <v>54.8771</v>
      </c>
      <c r="J221" s="0" t="n">
        <v>0</v>
      </c>
      <c r="K221" s="0" t="s">
        <v>18</v>
      </c>
      <c r="L221" s="0" t="n">
        <v>1</v>
      </c>
      <c r="M221" s="0" t="s">
        <v>734</v>
      </c>
      <c r="N221" s="0" t="n">
        <v>0</v>
      </c>
      <c r="O221" s="0" t="s">
        <v>18</v>
      </c>
    </row>
    <row r="222" customFormat="false" ht="14.25" hidden="false" customHeight="false" outlineLevel="0" collapsed="false">
      <c r="A222" s="8" t="s">
        <v>735</v>
      </c>
      <c r="B222" s="9" t="s">
        <v>736</v>
      </c>
      <c r="C222" s="8" t="n">
        <v>22856</v>
      </c>
      <c r="D222" s="8" t="n">
        <v>23104</v>
      </c>
      <c r="E222" s="8" t="n">
        <f aca="false">D222-C222</f>
        <v>248</v>
      </c>
      <c r="F222" s="10" t="s">
        <v>23</v>
      </c>
      <c r="G222" s="8" t="n">
        <v>14</v>
      </c>
      <c r="H222" s="8" t="n">
        <v>14772</v>
      </c>
      <c r="I222" s="8" t="n">
        <v>70.1129</v>
      </c>
      <c r="J222" s="0" t="n">
        <v>0</v>
      </c>
      <c r="K222" s="0" t="s">
        <v>18</v>
      </c>
      <c r="L222" s="0" t="n">
        <v>1</v>
      </c>
      <c r="M222" s="0" t="s">
        <v>737</v>
      </c>
      <c r="N222" s="0" t="n">
        <v>1</v>
      </c>
      <c r="O222" s="0" t="s">
        <v>738</v>
      </c>
    </row>
    <row r="223" customFormat="false" ht="14.25" hidden="false" customHeight="false" outlineLevel="0" collapsed="false">
      <c r="A223" s="8" t="s">
        <v>739</v>
      </c>
      <c r="B223" s="9" t="s">
        <v>736</v>
      </c>
      <c r="C223" s="8" t="n">
        <v>151679</v>
      </c>
      <c r="D223" s="8" t="n">
        <v>152046</v>
      </c>
      <c r="E223" s="8" t="n">
        <f aca="false">D223-C223</f>
        <v>367</v>
      </c>
      <c r="F223" s="10" t="s">
        <v>23</v>
      </c>
      <c r="G223" s="8" t="n">
        <v>10</v>
      </c>
      <c r="H223" s="8" t="n">
        <v>5641</v>
      </c>
      <c r="I223" s="8" t="n">
        <v>26.7741</v>
      </c>
      <c r="J223" s="0" t="n">
        <v>0</v>
      </c>
      <c r="K223" s="0" t="s">
        <v>18</v>
      </c>
      <c r="L223" s="0" t="n">
        <v>1</v>
      </c>
      <c r="M223" s="0" t="s">
        <v>740</v>
      </c>
      <c r="N223" s="0" t="n">
        <v>2</v>
      </c>
      <c r="O223" s="0" t="s">
        <v>741</v>
      </c>
    </row>
    <row r="224" customFormat="false" ht="14.25" hidden="false" customHeight="false" outlineLevel="0" collapsed="false">
      <c r="A224" s="8" t="s">
        <v>742</v>
      </c>
      <c r="B224" s="9" t="s">
        <v>743</v>
      </c>
      <c r="C224" s="8" t="n">
        <v>102</v>
      </c>
      <c r="D224" s="8" t="n">
        <v>405</v>
      </c>
      <c r="E224" s="8" t="n">
        <f aca="false">D224-C224</f>
        <v>303</v>
      </c>
      <c r="F224" s="10" t="s">
        <v>23</v>
      </c>
      <c r="G224" s="8" t="n">
        <v>11</v>
      </c>
      <c r="H224" s="8" t="n">
        <v>7928</v>
      </c>
      <c r="I224" s="8" t="n">
        <v>37.6289</v>
      </c>
      <c r="J224" s="0" t="n">
        <v>0</v>
      </c>
      <c r="K224" s="0" t="s">
        <v>18</v>
      </c>
      <c r="L224" s="0" t="n">
        <v>1</v>
      </c>
      <c r="M224" s="0" t="s">
        <v>744</v>
      </c>
      <c r="N224" s="0" t="n">
        <v>0</v>
      </c>
      <c r="O224" s="0" t="s">
        <v>18</v>
      </c>
    </row>
    <row r="225" customFormat="false" ht="14.25" hidden="false" customHeight="false" outlineLevel="0" collapsed="false">
      <c r="A225" s="8" t="s">
        <v>745</v>
      </c>
      <c r="B225" s="9" t="s">
        <v>746</v>
      </c>
      <c r="C225" s="8" t="n">
        <v>15213</v>
      </c>
      <c r="D225" s="8" t="n">
        <v>15376</v>
      </c>
      <c r="E225" s="8" t="n">
        <f aca="false">D225-C225</f>
        <v>163</v>
      </c>
      <c r="F225" s="10" t="s">
        <v>17</v>
      </c>
      <c r="G225" s="8" t="n">
        <v>12</v>
      </c>
      <c r="H225" s="8" t="n">
        <v>13949</v>
      </c>
      <c r="I225" s="8" t="n">
        <v>66.2066</v>
      </c>
      <c r="J225" s="0" t="n">
        <v>0</v>
      </c>
      <c r="K225" s="0" t="s">
        <v>18</v>
      </c>
      <c r="L225" s="0" t="n">
        <v>1</v>
      </c>
      <c r="M225" s="0" t="s">
        <v>747</v>
      </c>
      <c r="N225" s="0" t="n">
        <v>1</v>
      </c>
      <c r="O225" s="0" t="s">
        <v>748</v>
      </c>
    </row>
    <row r="226" customFormat="false" ht="14.25" hidden="false" customHeight="false" outlineLevel="0" collapsed="false">
      <c r="A226" s="8" t="s">
        <v>749</v>
      </c>
      <c r="B226" s="9" t="s">
        <v>750</v>
      </c>
      <c r="C226" s="8" t="n">
        <v>157701</v>
      </c>
      <c r="D226" s="8" t="n">
        <v>158343</v>
      </c>
      <c r="E226" s="8" t="n">
        <f aca="false">D226-C226</f>
        <v>642</v>
      </c>
      <c r="F226" s="10" t="s">
        <v>17</v>
      </c>
      <c r="G226" s="8" t="n">
        <v>12</v>
      </c>
      <c r="H226" s="8" t="n">
        <v>4408</v>
      </c>
      <c r="I226" s="8" t="n">
        <v>20.9218</v>
      </c>
      <c r="J226" s="0" t="n">
        <v>0</v>
      </c>
      <c r="K226" s="0" t="s">
        <v>18</v>
      </c>
      <c r="L226" s="0" t="n">
        <v>1</v>
      </c>
      <c r="M226" s="0" t="s">
        <v>751</v>
      </c>
      <c r="N226" s="0" t="n">
        <v>0</v>
      </c>
      <c r="O226" s="0" t="s">
        <v>18</v>
      </c>
    </row>
    <row r="227" customFormat="false" ht="14.25" hidden="false" customHeight="false" outlineLevel="0" collapsed="false">
      <c r="A227" s="8" t="s">
        <v>752</v>
      </c>
      <c r="B227" s="9" t="s">
        <v>753</v>
      </c>
      <c r="C227" s="8" t="n">
        <v>14031</v>
      </c>
      <c r="D227" s="8" t="n">
        <v>14443</v>
      </c>
      <c r="E227" s="8" t="n">
        <f aca="false">D227-C227</f>
        <v>412</v>
      </c>
      <c r="F227" s="10" t="s">
        <v>17</v>
      </c>
      <c r="G227" s="8" t="n">
        <v>16</v>
      </c>
      <c r="H227" s="8" t="n">
        <v>30420</v>
      </c>
      <c r="I227" s="8" t="n">
        <v>144.3835</v>
      </c>
      <c r="J227" s="0" t="n">
        <v>0</v>
      </c>
      <c r="K227" s="0" t="s">
        <v>18</v>
      </c>
      <c r="L227" s="0" t="n">
        <v>1</v>
      </c>
      <c r="M227" s="0" t="s">
        <v>754</v>
      </c>
      <c r="N227" s="0" t="n">
        <v>1</v>
      </c>
      <c r="O227" s="0" t="s">
        <v>755</v>
      </c>
    </row>
    <row r="228" customFormat="false" ht="14.25" hidden="false" customHeight="false" outlineLevel="0" collapsed="false">
      <c r="A228" s="8" t="s">
        <v>756</v>
      </c>
      <c r="B228" s="9" t="s">
        <v>757</v>
      </c>
      <c r="C228" s="8" t="n">
        <v>55621</v>
      </c>
      <c r="D228" s="8" t="n">
        <v>99836</v>
      </c>
      <c r="E228" s="8" t="n">
        <f aca="false">D228-C228</f>
        <v>44215</v>
      </c>
      <c r="F228" s="10" t="s">
        <v>17</v>
      </c>
      <c r="G228" s="8" t="n">
        <v>83</v>
      </c>
      <c r="H228" s="8" t="n">
        <v>64156</v>
      </c>
      <c r="I228" s="8" t="n">
        <v>304.5059</v>
      </c>
      <c r="J228" s="0" t="n">
        <v>0</v>
      </c>
      <c r="K228" s="0" t="s">
        <v>18</v>
      </c>
      <c r="L228" s="0" t="n">
        <v>1</v>
      </c>
      <c r="M228" s="0" t="s">
        <v>758</v>
      </c>
      <c r="N228" s="0" t="n">
        <v>12</v>
      </c>
      <c r="O228" s="11" t="s">
        <v>759</v>
      </c>
    </row>
    <row r="229" customFormat="false" ht="14.25" hidden="false" customHeight="false" outlineLevel="0" collapsed="false">
      <c r="A229" s="8" t="s">
        <v>760</v>
      </c>
      <c r="B229" s="9" t="s">
        <v>761</v>
      </c>
      <c r="C229" s="8" t="n">
        <v>117641</v>
      </c>
      <c r="D229" s="8" t="n">
        <v>119253</v>
      </c>
      <c r="E229" s="8" t="n">
        <f aca="false">D229-C229</f>
        <v>1612</v>
      </c>
      <c r="F229" s="10" t="s">
        <v>23</v>
      </c>
      <c r="G229" s="8" t="n">
        <v>12</v>
      </c>
      <c r="H229" s="8" t="n">
        <v>4511</v>
      </c>
      <c r="I229" s="8" t="n">
        <v>21.4107</v>
      </c>
      <c r="J229" s="0" t="n">
        <v>0</v>
      </c>
      <c r="K229" s="0" t="s">
        <v>18</v>
      </c>
      <c r="L229" s="0" t="n">
        <v>1</v>
      </c>
      <c r="M229" s="0" t="s">
        <v>762</v>
      </c>
      <c r="N229" s="0" t="n">
        <v>0</v>
      </c>
      <c r="O229" s="0" t="s">
        <v>18</v>
      </c>
    </row>
    <row r="230" customFormat="false" ht="14.25" hidden="false" customHeight="false" outlineLevel="0" collapsed="false">
      <c r="A230" s="8" t="s">
        <v>763</v>
      </c>
      <c r="B230" s="9" t="s">
        <v>764</v>
      </c>
      <c r="C230" s="8" t="n">
        <v>50337</v>
      </c>
      <c r="D230" s="8" t="n">
        <v>51195</v>
      </c>
      <c r="E230" s="8" t="n">
        <f aca="false">D230-C230</f>
        <v>858</v>
      </c>
      <c r="F230" s="10" t="s">
        <v>23</v>
      </c>
      <c r="G230" s="8" t="n">
        <v>31</v>
      </c>
      <c r="H230" s="8" t="n">
        <v>63137</v>
      </c>
      <c r="I230" s="8" t="n">
        <v>299.6694</v>
      </c>
      <c r="J230" s="0" t="n">
        <v>1</v>
      </c>
      <c r="K230" s="0" t="s">
        <v>765</v>
      </c>
      <c r="L230" s="0" t="n">
        <v>2</v>
      </c>
      <c r="M230" s="0" t="s">
        <v>766</v>
      </c>
      <c r="N230" s="0" t="n">
        <v>1</v>
      </c>
      <c r="O230" s="0" t="s">
        <v>767</v>
      </c>
    </row>
    <row r="231" customFormat="false" ht="14.25" hidden="false" customHeight="false" outlineLevel="0" collapsed="false">
      <c r="A231" s="8" t="s">
        <v>768</v>
      </c>
      <c r="B231" s="9" t="s">
        <v>769</v>
      </c>
      <c r="C231" s="8" t="n">
        <v>145743</v>
      </c>
      <c r="D231" s="8" t="n">
        <v>148421</v>
      </c>
      <c r="E231" s="8" t="n">
        <f aca="false">D231-C231</f>
        <v>2678</v>
      </c>
      <c r="F231" s="10" t="s">
        <v>17</v>
      </c>
      <c r="G231" s="8" t="n">
        <v>13</v>
      </c>
      <c r="H231" s="8" t="n">
        <v>8434</v>
      </c>
      <c r="I231" s="8" t="n">
        <v>40.0306</v>
      </c>
      <c r="J231" s="0" t="n">
        <v>0</v>
      </c>
      <c r="K231" s="0" t="s">
        <v>18</v>
      </c>
      <c r="L231" s="0" t="n">
        <v>1</v>
      </c>
      <c r="M231" s="0" t="s">
        <v>770</v>
      </c>
      <c r="N231" s="0" t="n">
        <v>0</v>
      </c>
      <c r="O231" s="0" t="s">
        <v>18</v>
      </c>
    </row>
    <row r="232" customFormat="false" ht="14.25" hidden="false" customHeight="false" outlineLevel="0" collapsed="false">
      <c r="A232" s="8" t="s">
        <v>771</v>
      </c>
      <c r="B232" s="9" t="s">
        <v>772</v>
      </c>
      <c r="C232" s="8" t="n">
        <v>145499</v>
      </c>
      <c r="D232" s="8" t="n">
        <v>149020</v>
      </c>
      <c r="E232" s="8" t="n">
        <f aca="false">D232-C232</f>
        <v>3521</v>
      </c>
      <c r="F232" s="10" t="s">
        <v>17</v>
      </c>
      <c r="G232" s="8" t="n">
        <v>14</v>
      </c>
      <c r="H232" s="8" t="n">
        <v>7427</v>
      </c>
      <c r="I232" s="8" t="n">
        <v>35.251</v>
      </c>
      <c r="J232" s="0" t="n">
        <v>0</v>
      </c>
      <c r="K232" s="0" t="s">
        <v>18</v>
      </c>
      <c r="L232" s="0" t="n">
        <v>1</v>
      </c>
      <c r="M232" s="0" t="s">
        <v>773</v>
      </c>
      <c r="N232" s="0" t="n">
        <v>0</v>
      </c>
      <c r="O232" s="0" t="s">
        <v>18</v>
      </c>
    </row>
    <row r="233" customFormat="false" ht="14.25" hidden="false" customHeight="false" outlineLevel="0" collapsed="false">
      <c r="A233" s="8" t="s">
        <v>774</v>
      </c>
      <c r="B233" s="9" t="s">
        <v>775</v>
      </c>
      <c r="C233" s="8" t="n">
        <v>148827</v>
      </c>
      <c r="D233" s="8" t="n">
        <v>149508</v>
      </c>
      <c r="E233" s="8" t="n">
        <f aca="false">D233-C233</f>
        <v>681</v>
      </c>
      <c r="F233" s="10" t="s">
        <v>17</v>
      </c>
      <c r="G233" s="8" t="n">
        <v>12</v>
      </c>
      <c r="H233" s="8" t="n">
        <v>10948</v>
      </c>
      <c r="I233" s="8" t="n">
        <v>51.9629</v>
      </c>
      <c r="J233" s="0" t="n">
        <v>0</v>
      </c>
      <c r="K233" s="0" t="s">
        <v>18</v>
      </c>
      <c r="L233" s="0" t="n">
        <v>1</v>
      </c>
      <c r="M233" s="0" t="s">
        <v>776</v>
      </c>
      <c r="N233" s="0" t="n">
        <v>0</v>
      </c>
      <c r="O233" s="0" t="s">
        <v>18</v>
      </c>
    </row>
    <row r="234" customFormat="false" ht="14.25" hidden="false" customHeight="false" outlineLevel="0" collapsed="false">
      <c r="A234" s="8" t="s">
        <v>777</v>
      </c>
      <c r="B234" s="9" t="s">
        <v>778</v>
      </c>
      <c r="C234" s="8" t="n">
        <v>12004</v>
      </c>
      <c r="D234" s="8" t="n">
        <v>12416</v>
      </c>
      <c r="E234" s="8" t="n">
        <f aca="false">D234-C234</f>
        <v>412</v>
      </c>
      <c r="F234" s="10" t="s">
        <v>23</v>
      </c>
      <c r="G234" s="8" t="n">
        <v>16</v>
      </c>
      <c r="H234" s="8" t="n">
        <v>30420</v>
      </c>
      <c r="I234" s="8" t="n">
        <v>144.3835</v>
      </c>
      <c r="J234" s="0" t="n">
        <v>0</v>
      </c>
      <c r="K234" s="0" t="s">
        <v>18</v>
      </c>
      <c r="L234" s="0" t="n">
        <v>1</v>
      </c>
      <c r="M234" s="0" t="s">
        <v>779</v>
      </c>
      <c r="N234" s="0" t="n">
        <v>0</v>
      </c>
      <c r="O234" s="0" t="s">
        <v>18</v>
      </c>
    </row>
    <row r="235" customFormat="false" ht="14.25" hidden="false" customHeight="false" outlineLevel="0" collapsed="false">
      <c r="A235" s="8" t="s">
        <v>780</v>
      </c>
      <c r="B235" s="9" t="s">
        <v>781</v>
      </c>
      <c r="C235" s="8" t="n">
        <v>149112</v>
      </c>
      <c r="D235" s="8" t="n">
        <v>149171</v>
      </c>
      <c r="E235" s="8" t="n">
        <f aca="false">D235-C235</f>
        <v>59</v>
      </c>
      <c r="F235" s="10" t="s">
        <v>23</v>
      </c>
      <c r="G235" s="8" t="n">
        <v>11</v>
      </c>
      <c r="H235" s="8" t="n">
        <v>16110</v>
      </c>
      <c r="I235" s="8" t="n">
        <v>76.4635</v>
      </c>
      <c r="J235" s="0" t="n">
        <v>0</v>
      </c>
      <c r="K235" s="0" t="s">
        <v>18</v>
      </c>
      <c r="L235" s="0" t="n">
        <v>1</v>
      </c>
      <c r="M235" s="0" t="s">
        <v>782</v>
      </c>
      <c r="N235" s="0" t="n">
        <v>0</v>
      </c>
      <c r="O235" s="0" t="s">
        <v>18</v>
      </c>
    </row>
    <row r="236" customFormat="false" ht="14.25" hidden="false" customHeight="false" outlineLevel="0" collapsed="false">
      <c r="A236" s="8" t="s">
        <v>783</v>
      </c>
      <c r="B236" s="9" t="s">
        <v>784</v>
      </c>
      <c r="C236" s="8" t="n">
        <v>76732</v>
      </c>
      <c r="D236" s="8" t="n">
        <v>77449</v>
      </c>
      <c r="E236" s="8" t="n">
        <f aca="false">D236-C236</f>
        <v>717</v>
      </c>
      <c r="F236" s="10" t="s">
        <v>17</v>
      </c>
      <c r="G236" s="8" t="n">
        <v>18</v>
      </c>
      <c r="H236" s="8" t="n">
        <v>11503</v>
      </c>
      <c r="I236" s="8" t="n">
        <v>54.5971</v>
      </c>
      <c r="J236" s="0" t="n">
        <v>0</v>
      </c>
      <c r="K236" s="0" t="s">
        <v>18</v>
      </c>
      <c r="L236" s="0" t="n">
        <v>1</v>
      </c>
      <c r="M236" s="0" t="s">
        <v>785</v>
      </c>
      <c r="N236" s="0" t="n">
        <v>0</v>
      </c>
      <c r="O236" s="0" t="s">
        <v>18</v>
      </c>
    </row>
    <row r="237" customFormat="false" ht="14.25" hidden="false" customHeight="false" outlineLevel="0" collapsed="false">
      <c r="A237" s="8" t="s">
        <v>786</v>
      </c>
      <c r="B237" s="9" t="s">
        <v>787</v>
      </c>
      <c r="C237" s="8" t="n">
        <v>4421</v>
      </c>
      <c r="D237" s="8" t="n">
        <v>4559</v>
      </c>
      <c r="E237" s="8" t="n">
        <f aca="false">D237-C237</f>
        <v>138</v>
      </c>
      <c r="F237" s="10" t="s">
        <v>17</v>
      </c>
      <c r="G237" s="8" t="n">
        <v>10</v>
      </c>
      <c r="H237" s="8" t="n">
        <v>5629</v>
      </c>
      <c r="I237" s="8" t="n">
        <v>26.7171</v>
      </c>
      <c r="J237" s="0" t="n">
        <v>0</v>
      </c>
      <c r="K237" s="0" t="s">
        <v>18</v>
      </c>
      <c r="L237" s="0" t="n">
        <v>1</v>
      </c>
      <c r="M237" s="0" t="s">
        <v>788</v>
      </c>
      <c r="N237" s="0" t="n">
        <v>0</v>
      </c>
      <c r="O237" s="0" t="s">
        <v>18</v>
      </c>
    </row>
    <row r="238" customFormat="false" ht="14.25" hidden="false" customHeight="false" outlineLevel="0" collapsed="false">
      <c r="A238" s="8" t="s">
        <v>789</v>
      </c>
      <c r="B238" s="9" t="s">
        <v>790</v>
      </c>
      <c r="C238" s="8" t="n">
        <v>87019</v>
      </c>
      <c r="D238" s="8" t="n">
        <v>87407</v>
      </c>
      <c r="E238" s="8" t="n">
        <f aca="false">D238-C238</f>
        <v>388</v>
      </c>
      <c r="F238" s="10" t="s">
        <v>17</v>
      </c>
      <c r="G238" s="8" t="n">
        <v>13</v>
      </c>
      <c r="H238" s="8" t="n">
        <v>8971</v>
      </c>
      <c r="I238" s="8" t="n">
        <v>42.5794</v>
      </c>
      <c r="J238" s="0" t="n">
        <v>0</v>
      </c>
      <c r="K238" s="0" t="s">
        <v>18</v>
      </c>
      <c r="L238" s="0" t="n">
        <v>1</v>
      </c>
      <c r="M238" s="0" t="s">
        <v>791</v>
      </c>
      <c r="N238" s="0" t="n">
        <v>0</v>
      </c>
      <c r="O238" s="0" t="s">
        <v>18</v>
      </c>
    </row>
    <row r="239" customFormat="false" ht="14.25" hidden="false" customHeight="false" outlineLevel="0" collapsed="false">
      <c r="A239" s="8" t="s">
        <v>792</v>
      </c>
      <c r="B239" s="9" t="s">
        <v>790</v>
      </c>
      <c r="C239" s="8" t="n">
        <v>132179</v>
      </c>
      <c r="D239" s="8" t="n">
        <v>132896</v>
      </c>
      <c r="E239" s="8" t="n">
        <f aca="false">D239-C239</f>
        <v>717</v>
      </c>
      <c r="F239" s="10" t="s">
        <v>17</v>
      </c>
      <c r="G239" s="8" t="n">
        <v>17</v>
      </c>
      <c r="H239" s="8" t="n">
        <v>11205</v>
      </c>
      <c r="I239" s="8" t="n">
        <v>53.1827</v>
      </c>
      <c r="J239" s="0" t="n">
        <v>0</v>
      </c>
      <c r="K239" s="0" t="s">
        <v>18</v>
      </c>
      <c r="L239" s="0" t="n">
        <v>1</v>
      </c>
      <c r="M239" s="0" t="s">
        <v>793</v>
      </c>
      <c r="N239" s="0" t="n">
        <v>0</v>
      </c>
      <c r="O239" s="0" t="s">
        <v>18</v>
      </c>
    </row>
    <row r="240" customFormat="false" ht="14.25" hidden="false" customHeight="false" outlineLevel="0" collapsed="false">
      <c r="A240" s="8" t="s">
        <v>794</v>
      </c>
      <c r="B240" s="9" t="s">
        <v>795</v>
      </c>
      <c r="C240" s="8" t="n">
        <v>121361</v>
      </c>
      <c r="D240" s="8" t="n">
        <v>121424</v>
      </c>
      <c r="E240" s="8" t="n">
        <f aca="false">D240-C240</f>
        <v>63</v>
      </c>
      <c r="F240" s="10" t="s">
        <v>17</v>
      </c>
      <c r="G240" s="8" t="n">
        <v>11</v>
      </c>
      <c r="H240" s="8" t="n">
        <v>12722</v>
      </c>
      <c r="I240" s="8" t="n">
        <v>60.3829</v>
      </c>
      <c r="J240" s="0" t="n">
        <v>0</v>
      </c>
      <c r="K240" s="0" t="s">
        <v>18</v>
      </c>
      <c r="L240" s="0" t="n">
        <v>1</v>
      </c>
      <c r="M240" s="0" t="s">
        <v>796</v>
      </c>
      <c r="N240" s="0" t="n">
        <v>1</v>
      </c>
      <c r="O240" s="0" t="s">
        <v>797</v>
      </c>
    </row>
    <row r="241" customFormat="false" ht="14.25" hidden="false" customHeight="false" outlineLevel="0" collapsed="false">
      <c r="A241" s="8" t="s">
        <v>798</v>
      </c>
      <c r="B241" s="9" t="s">
        <v>799</v>
      </c>
      <c r="C241" s="8" t="n">
        <v>61932</v>
      </c>
      <c r="D241" s="8" t="n">
        <v>69754</v>
      </c>
      <c r="E241" s="8" t="n">
        <f aca="false">D241-C241</f>
        <v>7822</v>
      </c>
      <c r="F241" s="10" t="s">
        <v>23</v>
      </c>
      <c r="G241" s="8" t="n">
        <v>28</v>
      </c>
      <c r="H241" s="8" t="n">
        <v>31292</v>
      </c>
      <c r="I241" s="8" t="n">
        <v>148.5223</v>
      </c>
      <c r="J241" s="0" t="n">
        <v>0</v>
      </c>
      <c r="K241" s="0" t="s">
        <v>18</v>
      </c>
      <c r="L241" s="0" t="n">
        <v>1</v>
      </c>
      <c r="M241" s="0" t="s">
        <v>800</v>
      </c>
      <c r="N241" s="0" t="n">
        <v>0</v>
      </c>
      <c r="O241" s="0" t="s">
        <v>18</v>
      </c>
    </row>
    <row r="242" customFormat="false" ht="14.25" hidden="false" customHeight="false" outlineLevel="0" collapsed="false">
      <c r="A242" s="8" t="s">
        <v>801</v>
      </c>
      <c r="B242" s="9" t="s">
        <v>802</v>
      </c>
      <c r="C242" s="8" t="n">
        <v>21767</v>
      </c>
      <c r="D242" s="8" t="n">
        <v>23965</v>
      </c>
      <c r="E242" s="8" t="n">
        <f aca="false">D242-C242</f>
        <v>2198</v>
      </c>
      <c r="F242" s="10" t="s">
        <v>23</v>
      </c>
      <c r="G242" s="8" t="n">
        <v>15</v>
      </c>
      <c r="H242" s="8" t="n">
        <v>10304</v>
      </c>
      <c r="I242" s="8" t="n">
        <v>48.9062</v>
      </c>
      <c r="J242" s="0" t="n">
        <v>0</v>
      </c>
      <c r="K242" s="0" t="s">
        <v>18</v>
      </c>
      <c r="L242" s="0" t="n">
        <v>1</v>
      </c>
      <c r="M242" s="0" t="s">
        <v>803</v>
      </c>
      <c r="N242" s="0" t="n">
        <v>0</v>
      </c>
      <c r="O242" s="0" t="s">
        <v>18</v>
      </c>
    </row>
    <row r="243" customFormat="false" ht="14.25" hidden="false" customHeight="false" outlineLevel="0" collapsed="false">
      <c r="A243" s="8" t="s">
        <v>804</v>
      </c>
      <c r="B243" s="9" t="s">
        <v>805</v>
      </c>
      <c r="C243" s="8" t="n">
        <v>90706</v>
      </c>
      <c r="D243" s="8" t="n">
        <v>90744</v>
      </c>
      <c r="E243" s="8" t="n">
        <f aca="false">D243-C243</f>
        <v>38</v>
      </c>
      <c r="F243" s="10" t="s">
        <v>23</v>
      </c>
      <c r="G243" s="8" t="n">
        <v>10</v>
      </c>
      <c r="H243" s="8" t="n">
        <v>8923</v>
      </c>
      <c r="I243" s="8" t="n">
        <v>42.3516</v>
      </c>
      <c r="J243" s="0" t="n">
        <v>0</v>
      </c>
      <c r="K243" s="0" t="s">
        <v>18</v>
      </c>
      <c r="L243" s="0" t="n">
        <v>1</v>
      </c>
      <c r="M243" s="0" t="s">
        <v>806</v>
      </c>
      <c r="N243" s="0" t="n">
        <v>0</v>
      </c>
      <c r="O243" s="0" t="s">
        <v>18</v>
      </c>
    </row>
    <row r="244" customFormat="false" ht="14.25" hidden="false" customHeight="false" outlineLevel="0" collapsed="false">
      <c r="A244" s="8" t="s">
        <v>807</v>
      </c>
      <c r="B244" s="9" t="s">
        <v>808</v>
      </c>
      <c r="C244" s="8" t="n">
        <v>416</v>
      </c>
      <c r="D244" s="8" t="n">
        <v>543</v>
      </c>
      <c r="E244" s="8" t="n">
        <f aca="false">D244-C244</f>
        <v>127</v>
      </c>
      <c r="F244" s="10" t="s">
        <v>17</v>
      </c>
      <c r="G244" s="8" t="n">
        <v>11</v>
      </c>
      <c r="H244" s="8" t="n">
        <v>11043</v>
      </c>
      <c r="I244" s="8" t="n">
        <v>52.4138</v>
      </c>
      <c r="J244" s="0" t="n">
        <v>0</v>
      </c>
      <c r="K244" s="0" t="s">
        <v>18</v>
      </c>
      <c r="L244" s="0" t="n">
        <v>1</v>
      </c>
      <c r="M244" s="0" t="s">
        <v>809</v>
      </c>
      <c r="N244" s="0" t="n">
        <v>0</v>
      </c>
      <c r="O244" s="0" t="s">
        <v>18</v>
      </c>
    </row>
    <row r="245" customFormat="false" ht="14.25" hidden="false" customHeight="false" outlineLevel="0" collapsed="false">
      <c r="A245" s="8" t="s">
        <v>810</v>
      </c>
      <c r="B245" s="9" t="s">
        <v>811</v>
      </c>
      <c r="C245" s="8" t="n">
        <v>75601</v>
      </c>
      <c r="D245" s="8" t="n">
        <v>75714</v>
      </c>
      <c r="E245" s="8" t="n">
        <f aca="false">D245-C245</f>
        <v>113</v>
      </c>
      <c r="F245" s="10" t="s">
        <v>23</v>
      </c>
      <c r="G245" s="8" t="n">
        <v>11</v>
      </c>
      <c r="H245" s="8" t="n">
        <v>13512</v>
      </c>
      <c r="I245" s="8" t="n">
        <v>64.1325</v>
      </c>
      <c r="J245" s="0" t="n">
        <v>0</v>
      </c>
      <c r="K245" s="0" t="s">
        <v>18</v>
      </c>
      <c r="L245" s="0" t="n">
        <v>1</v>
      </c>
      <c r="M245" s="0" t="s">
        <v>812</v>
      </c>
      <c r="N245" s="0" t="n">
        <v>1</v>
      </c>
      <c r="O245" s="0" t="s">
        <v>813</v>
      </c>
    </row>
    <row r="246" customFormat="false" ht="14.25" hidden="false" customHeight="false" outlineLevel="0" collapsed="false">
      <c r="A246" s="8" t="s">
        <v>814</v>
      </c>
      <c r="B246" s="9" t="s">
        <v>811</v>
      </c>
      <c r="C246" s="8" t="n">
        <v>140466</v>
      </c>
      <c r="D246" s="8" t="n">
        <v>140820</v>
      </c>
      <c r="E246" s="8" t="n">
        <f aca="false">D246-C246</f>
        <v>354</v>
      </c>
      <c r="F246" s="10" t="s">
        <v>23</v>
      </c>
      <c r="G246" s="8" t="n">
        <v>15</v>
      </c>
      <c r="H246" s="8" t="n">
        <v>30113</v>
      </c>
      <c r="I246" s="8" t="n">
        <v>142.9264</v>
      </c>
      <c r="J246" s="0" t="n">
        <v>0</v>
      </c>
      <c r="K246" s="0" t="s">
        <v>18</v>
      </c>
      <c r="L246" s="0" t="n">
        <v>1</v>
      </c>
      <c r="M246" s="0" t="s">
        <v>815</v>
      </c>
      <c r="N246" s="0" t="n">
        <v>1</v>
      </c>
      <c r="O246" s="0" t="s">
        <v>816</v>
      </c>
    </row>
    <row r="247" customFormat="false" ht="14.25" hidden="false" customHeight="false" outlineLevel="0" collapsed="false">
      <c r="A247" s="8" t="s">
        <v>817</v>
      </c>
      <c r="B247" s="9" t="s">
        <v>818</v>
      </c>
      <c r="C247" s="8" t="n">
        <v>37721</v>
      </c>
      <c r="D247" s="8" t="n">
        <v>38111</v>
      </c>
      <c r="E247" s="8" t="n">
        <f aca="false">D247-C247</f>
        <v>390</v>
      </c>
      <c r="F247" s="10" t="s">
        <v>23</v>
      </c>
      <c r="G247" s="8" t="n">
        <v>14</v>
      </c>
      <c r="H247" s="8" t="n">
        <v>10011</v>
      </c>
      <c r="I247" s="8" t="n">
        <v>47.5156</v>
      </c>
      <c r="J247" s="0" t="n">
        <v>0</v>
      </c>
      <c r="K247" s="0" t="s">
        <v>18</v>
      </c>
      <c r="L247" s="0" t="n">
        <v>1</v>
      </c>
      <c r="M247" s="0" t="s">
        <v>819</v>
      </c>
      <c r="N247" s="0" t="n">
        <v>0</v>
      </c>
      <c r="O247" s="0" t="s">
        <v>18</v>
      </c>
    </row>
    <row r="248" customFormat="false" ht="14.25" hidden="false" customHeight="false" outlineLevel="0" collapsed="false">
      <c r="A248" s="8" t="s">
        <v>820</v>
      </c>
      <c r="B248" s="9" t="s">
        <v>821</v>
      </c>
      <c r="C248" s="8" t="n">
        <v>121289</v>
      </c>
      <c r="D248" s="8" t="n">
        <v>124744</v>
      </c>
      <c r="E248" s="8" t="n">
        <f aca="false">D248-C248</f>
        <v>3455</v>
      </c>
      <c r="F248" s="10" t="s">
        <v>23</v>
      </c>
      <c r="G248" s="8" t="n">
        <v>18</v>
      </c>
      <c r="H248" s="8" t="n">
        <v>9188</v>
      </c>
      <c r="I248" s="8" t="n">
        <v>43.6093</v>
      </c>
      <c r="J248" s="0" t="n">
        <v>0</v>
      </c>
      <c r="K248" s="0" t="s">
        <v>18</v>
      </c>
      <c r="L248" s="0" t="n">
        <v>1</v>
      </c>
      <c r="M248" s="0" t="s">
        <v>822</v>
      </c>
      <c r="N248" s="0" t="n">
        <v>0</v>
      </c>
      <c r="O248" s="0" t="s">
        <v>18</v>
      </c>
    </row>
    <row r="249" customFormat="false" ht="14.25" hidden="false" customHeight="false" outlineLevel="0" collapsed="false">
      <c r="A249" s="8" t="s">
        <v>823</v>
      </c>
      <c r="B249" s="9" t="s">
        <v>824</v>
      </c>
      <c r="C249" s="8" t="n">
        <v>135112</v>
      </c>
      <c r="D249" s="8" t="n">
        <v>138140</v>
      </c>
      <c r="E249" s="8" t="n">
        <f aca="false">D249-C249</f>
        <v>3028</v>
      </c>
      <c r="F249" s="10" t="s">
        <v>17</v>
      </c>
      <c r="G249" s="8" t="n">
        <v>17</v>
      </c>
      <c r="H249" s="8" t="n">
        <v>10832</v>
      </c>
      <c r="I249" s="8" t="n">
        <v>51.4123</v>
      </c>
      <c r="J249" s="0" t="n">
        <v>0</v>
      </c>
      <c r="K249" s="0" t="s">
        <v>18</v>
      </c>
      <c r="L249" s="0" t="n">
        <v>1</v>
      </c>
      <c r="M249" s="0" t="s">
        <v>825</v>
      </c>
      <c r="N249" s="0" t="n">
        <v>0</v>
      </c>
      <c r="O249" s="0" t="s">
        <v>18</v>
      </c>
    </row>
    <row r="250" customFormat="false" ht="14.25" hidden="false" customHeight="false" outlineLevel="0" collapsed="false">
      <c r="A250" s="8" t="s">
        <v>826</v>
      </c>
      <c r="B250" s="9" t="s">
        <v>827</v>
      </c>
      <c r="C250" s="8" t="n">
        <v>20888</v>
      </c>
      <c r="D250" s="8" t="n">
        <v>20914</v>
      </c>
      <c r="E250" s="8" t="n">
        <f aca="false">D250-C250</f>
        <v>26</v>
      </c>
      <c r="F250" s="10" t="s">
        <v>23</v>
      </c>
      <c r="G250" s="8" t="n">
        <v>11</v>
      </c>
      <c r="H250" s="8" t="n">
        <v>6585</v>
      </c>
      <c r="I250" s="8" t="n">
        <v>31.2546</v>
      </c>
      <c r="J250" s="0" t="n">
        <v>0</v>
      </c>
      <c r="K250" s="0" t="s">
        <v>18</v>
      </c>
      <c r="L250" s="0" t="n">
        <v>1</v>
      </c>
      <c r="M250" s="0" t="s">
        <v>828</v>
      </c>
      <c r="N250" s="0" t="n">
        <v>0</v>
      </c>
      <c r="O250" s="0" t="s">
        <v>18</v>
      </c>
    </row>
    <row r="251" customFormat="false" ht="14.25" hidden="false" customHeight="false" outlineLevel="0" collapsed="false">
      <c r="A251" s="8" t="s">
        <v>829</v>
      </c>
      <c r="B251" s="9" t="s">
        <v>830</v>
      </c>
      <c r="C251" s="8" t="n">
        <v>110740</v>
      </c>
      <c r="D251" s="8" t="n">
        <v>114176</v>
      </c>
      <c r="E251" s="8" t="n">
        <f aca="false">D251-C251</f>
        <v>3436</v>
      </c>
      <c r="F251" s="10" t="s">
        <v>23</v>
      </c>
      <c r="G251" s="8" t="n">
        <v>17</v>
      </c>
      <c r="H251" s="8" t="n">
        <v>12812</v>
      </c>
      <c r="I251" s="8" t="n">
        <v>60.81</v>
      </c>
      <c r="J251" s="0" t="n">
        <v>0</v>
      </c>
      <c r="K251" s="0" t="s">
        <v>18</v>
      </c>
      <c r="L251" s="0" t="n">
        <v>1</v>
      </c>
      <c r="M251" s="0" t="s">
        <v>831</v>
      </c>
      <c r="N251" s="0" t="n">
        <v>0</v>
      </c>
      <c r="O251" s="0" t="s">
        <v>18</v>
      </c>
    </row>
    <row r="252" customFormat="false" ht="14.25" hidden="false" customHeight="false" outlineLevel="0" collapsed="false">
      <c r="A252" s="8" t="s">
        <v>832</v>
      </c>
      <c r="B252" s="9" t="s">
        <v>833</v>
      </c>
      <c r="C252" s="8" t="n">
        <v>42232</v>
      </c>
      <c r="D252" s="8" t="n">
        <v>48995</v>
      </c>
      <c r="E252" s="8" t="n">
        <f aca="false">D252-C252</f>
        <v>6763</v>
      </c>
      <c r="F252" s="10" t="s">
        <v>17</v>
      </c>
      <c r="G252" s="8" t="n">
        <v>30</v>
      </c>
      <c r="H252" s="8" t="n">
        <v>15911</v>
      </c>
      <c r="I252" s="8" t="n">
        <v>75.5189</v>
      </c>
      <c r="J252" s="0" t="n">
        <v>0</v>
      </c>
      <c r="K252" s="0" t="s">
        <v>18</v>
      </c>
      <c r="L252" s="0" t="n">
        <v>1</v>
      </c>
      <c r="M252" s="0" t="s">
        <v>834</v>
      </c>
      <c r="N252" s="0" t="n">
        <v>11</v>
      </c>
      <c r="O252" s="11" t="s">
        <v>835</v>
      </c>
    </row>
    <row r="253" customFormat="false" ht="14.25" hidden="false" customHeight="false" outlineLevel="0" collapsed="false">
      <c r="A253" s="8" t="s">
        <v>836</v>
      </c>
      <c r="B253" s="9" t="s">
        <v>837</v>
      </c>
      <c r="C253" s="8" t="n">
        <v>55886</v>
      </c>
      <c r="D253" s="8" t="n">
        <v>56233</v>
      </c>
      <c r="E253" s="8" t="n">
        <f aca="false">D253-C253</f>
        <v>347</v>
      </c>
      <c r="F253" s="10" t="s">
        <v>23</v>
      </c>
      <c r="G253" s="8" t="n">
        <v>18</v>
      </c>
      <c r="H253" s="8" t="n">
        <v>18076</v>
      </c>
      <c r="I253" s="8" t="n">
        <v>85.7948</v>
      </c>
      <c r="J253" s="0" t="n">
        <v>0</v>
      </c>
      <c r="K253" s="0" t="s">
        <v>18</v>
      </c>
      <c r="L253" s="0" t="n">
        <v>1</v>
      </c>
      <c r="M253" s="0" t="s">
        <v>838</v>
      </c>
      <c r="N253" s="0" t="n">
        <v>0</v>
      </c>
      <c r="O253" s="0" t="s">
        <v>18</v>
      </c>
    </row>
    <row r="254" customFormat="false" ht="14.25" hidden="false" customHeight="false" outlineLevel="0" collapsed="false">
      <c r="A254" s="8" t="s">
        <v>839</v>
      </c>
      <c r="B254" s="9" t="s">
        <v>840</v>
      </c>
      <c r="C254" s="8" t="n">
        <v>637</v>
      </c>
      <c r="D254" s="8" t="n">
        <v>1790</v>
      </c>
      <c r="E254" s="8" t="n">
        <f aca="false">D254-C254</f>
        <v>1153</v>
      </c>
      <c r="F254" s="10" t="s">
        <v>23</v>
      </c>
      <c r="G254" s="8" t="n">
        <v>15</v>
      </c>
      <c r="H254" s="8" t="n">
        <v>8261</v>
      </c>
      <c r="I254" s="8" t="n">
        <v>39.2095</v>
      </c>
      <c r="J254" s="0" t="n">
        <v>0</v>
      </c>
      <c r="K254" s="0" t="s">
        <v>18</v>
      </c>
      <c r="L254" s="0" t="n">
        <v>1</v>
      </c>
      <c r="M254" s="0" t="s">
        <v>841</v>
      </c>
      <c r="N254" s="0" t="n">
        <v>2</v>
      </c>
      <c r="O254" s="0" t="s">
        <v>842</v>
      </c>
    </row>
    <row r="255" customFormat="false" ht="14.25" hidden="false" customHeight="false" outlineLevel="0" collapsed="false">
      <c r="A255" s="8" t="s">
        <v>843</v>
      </c>
      <c r="B255" s="9" t="s">
        <v>844</v>
      </c>
      <c r="C255" s="8" t="n">
        <v>92595</v>
      </c>
      <c r="D255" s="8" t="n">
        <v>92943</v>
      </c>
      <c r="E255" s="8" t="n">
        <f aca="false">D255-C255</f>
        <v>348</v>
      </c>
      <c r="F255" s="10" t="s">
        <v>17</v>
      </c>
      <c r="G255" s="8" t="n">
        <v>18</v>
      </c>
      <c r="H255" s="8" t="n">
        <v>18076</v>
      </c>
      <c r="I255" s="8" t="n">
        <v>85.7948</v>
      </c>
      <c r="J255" s="0" t="n">
        <v>1</v>
      </c>
      <c r="K255" s="0" t="s">
        <v>845</v>
      </c>
      <c r="L255" s="0" t="n">
        <v>0</v>
      </c>
      <c r="M255" s="0" t="s">
        <v>18</v>
      </c>
      <c r="N255" s="0" t="n">
        <v>0</v>
      </c>
      <c r="O255" s="0" t="s">
        <v>18</v>
      </c>
    </row>
    <row r="256" customFormat="false" ht="14.25" hidden="false" customHeight="false" outlineLevel="0" collapsed="false">
      <c r="A256" s="8" t="s">
        <v>846</v>
      </c>
      <c r="B256" s="9" t="s">
        <v>847</v>
      </c>
      <c r="C256" s="8" t="n">
        <v>76645</v>
      </c>
      <c r="D256" s="8" t="n">
        <v>76772</v>
      </c>
      <c r="E256" s="8" t="n">
        <f aca="false">D256-C256</f>
        <v>127</v>
      </c>
      <c r="F256" s="10" t="s">
        <v>23</v>
      </c>
      <c r="G256" s="8" t="n">
        <v>11</v>
      </c>
      <c r="H256" s="8" t="n">
        <v>11043</v>
      </c>
      <c r="I256" s="8" t="n">
        <v>52.4138</v>
      </c>
      <c r="J256" s="0" t="n">
        <v>0</v>
      </c>
      <c r="K256" s="0" t="s">
        <v>18</v>
      </c>
      <c r="L256" s="0" t="n">
        <v>1</v>
      </c>
      <c r="M256" s="0" t="s">
        <v>848</v>
      </c>
      <c r="N256" s="0" t="n">
        <v>0</v>
      </c>
      <c r="O256" s="0" t="s">
        <v>18</v>
      </c>
    </row>
    <row r="257" customFormat="false" ht="14.25" hidden="false" customHeight="false" outlineLevel="0" collapsed="false">
      <c r="A257" s="8" t="s">
        <v>849</v>
      </c>
      <c r="B257" s="9" t="s">
        <v>850</v>
      </c>
      <c r="C257" s="8" t="n">
        <v>131554</v>
      </c>
      <c r="D257" s="8" t="n">
        <v>131854</v>
      </c>
      <c r="E257" s="8" t="n">
        <f aca="false">D257-C257</f>
        <v>300</v>
      </c>
      <c r="F257" s="10" t="s">
        <v>23</v>
      </c>
      <c r="G257" s="8" t="n">
        <v>10</v>
      </c>
      <c r="H257" s="8" t="n">
        <v>7711</v>
      </c>
      <c r="I257" s="8" t="n">
        <v>36.599</v>
      </c>
      <c r="J257" s="0" t="n">
        <v>0</v>
      </c>
      <c r="K257" s="0" t="s">
        <v>18</v>
      </c>
      <c r="L257" s="0" t="n">
        <v>1</v>
      </c>
      <c r="M257" s="0" t="s">
        <v>851</v>
      </c>
      <c r="N257" s="0" t="n">
        <v>0</v>
      </c>
      <c r="O257" s="0" t="s">
        <v>18</v>
      </c>
    </row>
    <row r="258" customFormat="false" ht="14.25" hidden="false" customHeight="false" outlineLevel="0" collapsed="false">
      <c r="A258" s="8" t="s">
        <v>852</v>
      </c>
      <c r="B258" s="9" t="s">
        <v>853</v>
      </c>
      <c r="C258" s="8" t="n">
        <v>22813</v>
      </c>
      <c r="D258" s="8" t="n">
        <v>23530</v>
      </c>
      <c r="E258" s="8" t="n">
        <f aca="false">D258-C258</f>
        <v>717</v>
      </c>
      <c r="F258" s="10" t="s">
        <v>17</v>
      </c>
      <c r="G258" s="8" t="n">
        <v>18</v>
      </c>
      <c r="H258" s="8" t="n">
        <v>11503</v>
      </c>
      <c r="I258" s="8" t="n">
        <v>54.5971</v>
      </c>
      <c r="J258" s="0" t="n">
        <v>0</v>
      </c>
      <c r="K258" s="0" t="s">
        <v>18</v>
      </c>
      <c r="L258" s="0" t="n">
        <v>1</v>
      </c>
      <c r="M258" s="0" t="s">
        <v>854</v>
      </c>
      <c r="N258" s="0" t="n">
        <v>0</v>
      </c>
      <c r="O258" s="0" t="s">
        <v>18</v>
      </c>
    </row>
    <row r="259" customFormat="false" ht="14.25" hidden="false" customHeight="false" outlineLevel="0" collapsed="false">
      <c r="A259" s="8" t="s">
        <v>855</v>
      </c>
      <c r="B259" s="9" t="s">
        <v>856</v>
      </c>
      <c r="C259" s="8" t="n">
        <v>120265</v>
      </c>
      <c r="D259" s="8" t="n">
        <v>124163</v>
      </c>
      <c r="E259" s="8" t="n">
        <f aca="false">D259-C259</f>
        <v>3898</v>
      </c>
      <c r="F259" s="10" t="s">
        <v>17</v>
      </c>
      <c r="G259" s="8" t="n">
        <v>13</v>
      </c>
      <c r="H259" s="8" t="n">
        <v>7127</v>
      </c>
      <c r="I259" s="8" t="n">
        <v>33.8271</v>
      </c>
      <c r="J259" s="0" t="n">
        <v>0</v>
      </c>
      <c r="K259" s="0" t="s">
        <v>18</v>
      </c>
      <c r="L259" s="0" t="n">
        <v>1</v>
      </c>
      <c r="M259" s="0" t="s">
        <v>857</v>
      </c>
      <c r="N259" s="0" t="n">
        <v>1</v>
      </c>
      <c r="O259" s="0" t="s">
        <v>858</v>
      </c>
    </row>
    <row r="260" customFormat="false" ht="14.25" hidden="false" customHeight="false" outlineLevel="0" collapsed="false">
      <c r="A260" s="8" t="s">
        <v>859</v>
      </c>
      <c r="B260" s="9" t="s">
        <v>860</v>
      </c>
      <c r="C260" s="8" t="n">
        <v>48453</v>
      </c>
      <c r="D260" s="8" t="n">
        <v>49068</v>
      </c>
      <c r="E260" s="8" t="n">
        <f aca="false">D260-C260</f>
        <v>615</v>
      </c>
      <c r="F260" s="10" t="s">
        <v>23</v>
      </c>
      <c r="G260" s="8" t="n">
        <v>17</v>
      </c>
      <c r="H260" s="8" t="n">
        <v>11205</v>
      </c>
      <c r="I260" s="8" t="n">
        <v>53.1827</v>
      </c>
      <c r="J260" s="0" t="n">
        <v>0</v>
      </c>
      <c r="K260" s="0" t="s">
        <v>18</v>
      </c>
      <c r="L260" s="0" t="n">
        <v>1</v>
      </c>
      <c r="M260" s="0" t="s">
        <v>861</v>
      </c>
      <c r="N260" s="0" t="n">
        <v>1</v>
      </c>
      <c r="O260" s="0" t="s">
        <v>862</v>
      </c>
    </row>
    <row r="261" customFormat="false" ht="14.25" hidden="false" customHeight="false" outlineLevel="0" collapsed="false">
      <c r="A261" s="8" t="s">
        <v>863</v>
      </c>
      <c r="B261" s="9" t="s">
        <v>864</v>
      </c>
      <c r="C261" s="8" t="n">
        <v>103582</v>
      </c>
      <c r="D261" s="8" t="n">
        <v>103930</v>
      </c>
      <c r="E261" s="8" t="n">
        <f aca="false">D261-C261</f>
        <v>348</v>
      </c>
      <c r="F261" s="10" t="s">
        <v>17</v>
      </c>
      <c r="G261" s="8" t="n">
        <v>18</v>
      </c>
      <c r="H261" s="8" t="n">
        <v>18106</v>
      </c>
      <c r="I261" s="8" t="n">
        <v>85.9371</v>
      </c>
      <c r="J261" s="0" t="n">
        <v>0</v>
      </c>
      <c r="K261" s="0" t="s">
        <v>18</v>
      </c>
      <c r="L261" s="0" t="n">
        <v>1</v>
      </c>
      <c r="M261" s="0" t="s">
        <v>865</v>
      </c>
      <c r="N261" s="0" t="n">
        <v>0</v>
      </c>
      <c r="O261" s="0" t="s">
        <v>18</v>
      </c>
    </row>
    <row r="262" customFormat="false" ht="14.25" hidden="false" customHeight="false" outlineLevel="0" collapsed="false">
      <c r="A262" s="8" t="s">
        <v>866</v>
      </c>
      <c r="B262" s="9" t="s">
        <v>867</v>
      </c>
      <c r="C262" s="8" t="n">
        <v>14610</v>
      </c>
      <c r="D262" s="8" t="n">
        <v>14920</v>
      </c>
      <c r="E262" s="8" t="n">
        <f aca="false">D262-C262</f>
        <v>310</v>
      </c>
      <c r="F262" s="10" t="s">
        <v>23</v>
      </c>
      <c r="G262" s="8" t="n">
        <v>15</v>
      </c>
      <c r="H262" s="8" t="n">
        <v>10554</v>
      </c>
      <c r="I262" s="8" t="n">
        <v>50.0928</v>
      </c>
      <c r="J262" s="0" t="n">
        <v>0</v>
      </c>
      <c r="K262" s="0" t="s">
        <v>18</v>
      </c>
      <c r="L262" s="0" t="n">
        <v>1</v>
      </c>
      <c r="M262" s="0" t="s">
        <v>868</v>
      </c>
      <c r="N262" s="0" t="n">
        <v>0</v>
      </c>
      <c r="O262" s="0" t="s">
        <v>18</v>
      </c>
    </row>
    <row r="263" customFormat="false" ht="14.25" hidden="false" customHeight="false" outlineLevel="0" collapsed="false">
      <c r="A263" s="8" t="s">
        <v>869</v>
      </c>
      <c r="B263" s="9" t="s">
        <v>870</v>
      </c>
      <c r="C263" s="8" t="n">
        <v>121605</v>
      </c>
      <c r="D263" s="8" t="n">
        <v>122880</v>
      </c>
      <c r="E263" s="8" t="n">
        <f aca="false">D263-C263</f>
        <v>1275</v>
      </c>
      <c r="F263" s="10" t="s">
        <v>17</v>
      </c>
      <c r="G263" s="8" t="n">
        <v>32</v>
      </c>
      <c r="H263" s="8" t="n">
        <v>60840</v>
      </c>
      <c r="I263" s="8" t="n">
        <v>288.767</v>
      </c>
      <c r="J263" s="0" t="n">
        <v>0</v>
      </c>
      <c r="K263" s="0" t="s">
        <v>18</v>
      </c>
      <c r="L263" s="0" t="n">
        <v>1</v>
      </c>
      <c r="M263" s="0" t="s">
        <v>871</v>
      </c>
      <c r="N263" s="0" t="n">
        <v>3</v>
      </c>
      <c r="O263" s="0" t="s">
        <v>872</v>
      </c>
    </row>
    <row r="264" customFormat="false" ht="14.25" hidden="false" customHeight="false" outlineLevel="0" collapsed="false">
      <c r="A264" s="8" t="s">
        <v>873</v>
      </c>
      <c r="B264" s="9" t="s">
        <v>874</v>
      </c>
      <c r="C264" s="8" t="n">
        <v>1577</v>
      </c>
      <c r="D264" s="8" t="n">
        <v>4269</v>
      </c>
      <c r="E264" s="8" t="n">
        <f aca="false">D264-C264</f>
        <v>2692</v>
      </c>
      <c r="F264" s="10" t="s">
        <v>23</v>
      </c>
      <c r="G264" s="8" t="n">
        <v>19</v>
      </c>
      <c r="H264" s="8" t="n">
        <v>10846</v>
      </c>
      <c r="I264" s="8" t="n">
        <v>51.4788</v>
      </c>
      <c r="J264" s="0" t="n">
        <v>0</v>
      </c>
      <c r="K264" s="0" t="s">
        <v>18</v>
      </c>
      <c r="L264" s="0" t="n">
        <v>1</v>
      </c>
      <c r="M264" s="0" t="s">
        <v>875</v>
      </c>
      <c r="N264" s="0" t="n">
        <v>0</v>
      </c>
      <c r="O264" s="0" t="s">
        <v>18</v>
      </c>
    </row>
    <row r="265" customFormat="false" ht="14.25" hidden="false" customHeight="false" outlineLevel="0" collapsed="false">
      <c r="A265" s="8" t="s">
        <v>876</v>
      </c>
      <c r="B265" s="9" t="s">
        <v>874</v>
      </c>
      <c r="C265" s="8" t="n">
        <v>26079</v>
      </c>
      <c r="D265" s="8" t="n">
        <v>53134</v>
      </c>
      <c r="E265" s="8" t="n">
        <f aca="false">D265-C265</f>
        <v>27055</v>
      </c>
      <c r="F265" s="10" t="s">
        <v>23</v>
      </c>
      <c r="G265" s="8" t="n">
        <v>61</v>
      </c>
      <c r="H265" s="8" t="n">
        <v>45307</v>
      </c>
      <c r="I265" s="8" t="n">
        <v>215.0422</v>
      </c>
      <c r="J265" s="0" t="n">
        <v>0</v>
      </c>
      <c r="K265" s="0" t="s">
        <v>18</v>
      </c>
      <c r="L265" s="0" t="n">
        <v>1</v>
      </c>
      <c r="M265" s="0" t="s">
        <v>877</v>
      </c>
      <c r="N265" s="0" t="n">
        <v>23</v>
      </c>
      <c r="O265" s="11" t="s">
        <v>878</v>
      </c>
    </row>
    <row r="266" customFormat="false" ht="14.25" hidden="false" customHeight="false" outlineLevel="0" collapsed="false">
      <c r="A266" s="8" t="s">
        <v>879</v>
      </c>
      <c r="B266" s="9" t="s">
        <v>874</v>
      </c>
      <c r="C266" s="8" t="n">
        <v>80006</v>
      </c>
      <c r="D266" s="8" t="n">
        <v>96339</v>
      </c>
      <c r="E266" s="8" t="n">
        <f aca="false">D266-C266</f>
        <v>16333</v>
      </c>
      <c r="F266" s="10" t="s">
        <v>23</v>
      </c>
      <c r="G266" s="8" t="n">
        <v>65</v>
      </c>
      <c r="H266" s="8" t="n">
        <v>67071</v>
      </c>
      <c r="I266" s="8" t="n">
        <v>318.3415</v>
      </c>
      <c r="J266" s="0" t="n">
        <v>1</v>
      </c>
      <c r="K266" s="0" t="s">
        <v>880</v>
      </c>
      <c r="L266" s="0" t="n">
        <v>2</v>
      </c>
      <c r="M266" s="0" t="s">
        <v>881</v>
      </c>
      <c r="N266" s="0" t="n">
        <v>6</v>
      </c>
      <c r="O266" s="0" t="s">
        <v>882</v>
      </c>
    </row>
    <row r="267" customFormat="false" ht="14.25" hidden="false" customHeight="false" outlineLevel="0" collapsed="false">
      <c r="A267" s="8" t="s">
        <v>883</v>
      </c>
      <c r="B267" s="9" t="s">
        <v>884</v>
      </c>
      <c r="C267" s="8" t="n">
        <v>401</v>
      </c>
      <c r="D267" s="8" t="n">
        <v>2100</v>
      </c>
      <c r="E267" s="8" t="n">
        <f aca="false">D267-C267</f>
        <v>1699</v>
      </c>
      <c r="F267" s="10" t="s">
        <v>23</v>
      </c>
      <c r="G267" s="8" t="n">
        <v>48</v>
      </c>
      <c r="H267" s="8" t="n">
        <v>24155</v>
      </c>
      <c r="I267" s="8" t="n">
        <v>114.6477</v>
      </c>
      <c r="J267" s="0" t="n">
        <v>0</v>
      </c>
      <c r="K267" s="0" t="s">
        <v>18</v>
      </c>
      <c r="L267" s="0" t="n">
        <v>1</v>
      </c>
      <c r="M267" s="0" t="s">
        <v>885</v>
      </c>
      <c r="N267" s="0" t="n">
        <v>0</v>
      </c>
      <c r="O267" s="0" t="s">
        <v>18</v>
      </c>
    </row>
    <row r="268" customFormat="false" ht="14.25" hidden="false" customHeight="false" outlineLevel="0" collapsed="false">
      <c r="A268" s="8" t="s">
        <v>886</v>
      </c>
      <c r="B268" s="9" t="s">
        <v>887</v>
      </c>
      <c r="C268" s="8" t="n">
        <v>97079</v>
      </c>
      <c r="D268" s="8" t="n">
        <v>97712</v>
      </c>
      <c r="E268" s="8" t="n">
        <f aca="false">D268-C268</f>
        <v>633</v>
      </c>
      <c r="F268" s="10" t="s">
        <v>23</v>
      </c>
      <c r="G268" s="8" t="n">
        <v>12</v>
      </c>
      <c r="H268" s="8" t="n">
        <v>12382</v>
      </c>
      <c r="I268" s="8" t="n">
        <v>58.7691</v>
      </c>
      <c r="J268" s="0" t="n">
        <v>0</v>
      </c>
      <c r="K268" s="0" t="s">
        <v>18</v>
      </c>
      <c r="L268" s="0" t="n">
        <v>1</v>
      </c>
      <c r="M268" s="0" t="s">
        <v>888</v>
      </c>
      <c r="N268" s="0" t="n">
        <v>2</v>
      </c>
      <c r="O268" s="0" t="s">
        <v>889</v>
      </c>
    </row>
    <row r="269" customFormat="false" ht="14.25" hidden="false" customHeight="false" outlineLevel="0" collapsed="false">
      <c r="A269" s="8" t="s">
        <v>890</v>
      </c>
      <c r="B269" s="9" t="s">
        <v>891</v>
      </c>
      <c r="C269" s="8" t="n">
        <v>40031</v>
      </c>
      <c r="D269" s="8" t="n">
        <v>41255</v>
      </c>
      <c r="E269" s="8" t="n">
        <f aca="false">D269-C269</f>
        <v>1224</v>
      </c>
      <c r="F269" s="10" t="s">
        <v>23</v>
      </c>
      <c r="G269" s="8" t="n">
        <v>10</v>
      </c>
      <c r="H269" s="8" t="n">
        <v>7900</v>
      </c>
      <c r="I269" s="8" t="n">
        <v>37.496</v>
      </c>
      <c r="J269" s="0" t="n">
        <v>0</v>
      </c>
      <c r="K269" s="0" t="s">
        <v>18</v>
      </c>
      <c r="L269" s="0" t="n">
        <v>1</v>
      </c>
      <c r="M269" s="0" t="s">
        <v>892</v>
      </c>
      <c r="N269" s="0" t="n">
        <v>0</v>
      </c>
      <c r="O269" s="0" t="s">
        <v>18</v>
      </c>
    </row>
    <row r="270" customFormat="false" ht="14.25" hidden="false" customHeight="false" outlineLevel="0" collapsed="false">
      <c r="A270" s="8" t="s">
        <v>893</v>
      </c>
      <c r="B270" s="9" t="s">
        <v>891</v>
      </c>
      <c r="C270" s="8" t="n">
        <v>89998</v>
      </c>
      <c r="D270" s="8" t="n">
        <v>91600</v>
      </c>
      <c r="E270" s="8" t="n">
        <f aca="false">D270-C270</f>
        <v>1602</v>
      </c>
      <c r="F270" s="10" t="s">
        <v>17</v>
      </c>
      <c r="G270" s="8" t="n">
        <v>20</v>
      </c>
      <c r="H270" s="8" t="n">
        <v>15800</v>
      </c>
      <c r="I270" s="8" t="n">
        <v>74.9921</v>
      </c>
      <c r="J270" s="0" t="n">
        <v>0</v>
      </c>
      <c r="K270" s="0" t="s">
        <v>18</v>
      </c>
      <c r="L270" s="0" t="n">
        <v>1</v>
      </c>
      <c r="M270" s="0" t="s">
        <v>894</v>
      </c>
      <c r="N270" s="0" t="n">
        <v>1</v>
      </c>
      <c r="O270" s="0" t="s">
        <v>895</v>
      </c>
    </row>
    <row r="271" customFormat="false" ht="14.25" hidden="false" customHeight="false" outlineLevel="0" collapsed="false">
      <c r="A271" s="8" t="s">
        <v>896</v>
      </c>
      <c r="B271" s="9" t="s">
        <v>897</v>
      </c>
      <c r="C271" s="8" t="n">
        <v>40859</v>
      </c>
      <c r="D271" s="8" t="n">
        <v>44918</v>
      </c>
      <c r="E271" s="8" t="n">
        <f aca="false">D271-C271</f>
        <v>4059</v>
      </c>
      <c r="F271" s="10" t="s">
        <v>23</v>
      </c>
      <c r="G271" s="8" t="n">
        <v>45</v>
      </c>
      <c r="H271" s="8" t="n">
        <v>87645</v>
      </c>
      <c r="I271" s="8" t="n">
        <v>415.9926</v>
      </c>
      <c r="J271" s="0" t="n">
        <v>0</v>
      </c>
      <c r="K271" s="0" t="s">
        <v>18</v>
      </c>
      <c r="L271" s="0" t="n">
        <v>1</v>
      </c>
      <c r="M271" s="0" t="s">
        <v>898</v>
      </c>
      <c r="N271" s="0" t="n">
        <v>1</v>
      </c>
      <c r="O271" s="0" t="s">
        <v>899</v>
      </c>
    </row>
    <row r="272" customFormat="false" ht="14.25" hidden="false" customHeight="false" outlineLevel="0" collapsed="false">
      <c r="A272" s="8" t="s">
        <v>900</v>
      </c>
      <c r="B272" s="9" t="s">
        <v>901</v>
      </c>
      <c r="C272" s="8" t="n">
        <v>511</v>
      </c>
      <c r="D272" s="8" t="n">
        <v>3871</v>
      </c>
      <c r="E272" s="8" t="n">
        <f aca="false">D272-C272</f>
        <v>3360</v>
      </c>
      <c r="F272" s="10" t="s">
        <v>23</v>
      </c>
      <c r="G272" s="8" t="n">
        <v>11</v>
      </c>
      <c r="H272" s="8" t="n">
        <v>4360</v>
      </c>
      <c r="I272" s="8" t="n">
        <v>20.694</v>
      </c>
      <c r="J272" s="0" t="n">
        <v>0</v>
      </c>
      <c r="K272" s="0" t="s">
        <v>18</v>
      </c>
      <c r="L272" s="0" t="n">
        <v>1</v>
      </c>
      <c r="M272" s="0" t="s">
        <v>902</v>
      </c>
      <c r="N272" s="0" t="n">
        <v>1</v>
      </c>
      <c r="O272" s="0" t="s">
        <v>903</v>
      </c>
    </row>
    <row r="273" customFormat="false" ht="14.25" hidden="false" customHeight="false" outlineLevel="0" collapsed="false">
      <c r="A273" s="8" t="s">
        <v>904</v>
      </c>
      <c r="B273" s="9" t="s">
        <v>905</v>
      </c>
      <c r="C273" s="8" t="n">
        <v>80450</v>
      </c>
      <c r="D273" s="8" t="n">
        <v>98461</v>
      </c>
      <c r="E273" s="8" t="n">
        <f aca="false">D273-C273</f>
        <v>18011</v>
      </c>
      <c r="F273" s="10" t="s">
        <v>23</v>
      </c>
      <c r="G273" s="8" t="n">
        <v>74</v>
      </c>
      <c r="H273" s="8" t="n">
        <v>74306</v>
      </c>
      <c r="I273" s="8" t="n">
        <v>352.6812</v>
      </c>
      <c r="J273" s="0" t="n">
        <v>0</v>
      </c>
      <c r="K273" s="0" t="s">
        <v>18</v>
      </c>
      <c r="L273" s="0" t="n">
        <v>1</v>
      </c>
      <c r="M273" s="0" t="s">
        <v>906</v>
      </c>
      <c r="N273" s="0" t="n">
        <v>0</v>
      </c>
      <c r="O273" s="0" t="s">
        <v>18</v>
      </c>
    </row>
    <row r="274" customFormat="false" ht="14.25" hidden="false" customHeight="false" outlineLevel="0" collapsed="false">
      <c r="A274" s="8" t="s">
        <v>907</v>
      </c>
      <c r="B274" s="9" t="s">
        <v>908</v>
      </c>
      <c r="C274" s="8" t="n">
        <v>41</v>
      </c>
      <c r="D274" s="8" t="n">
        <v>155</v>
      </c>
      <c r="E274" s="8" t="n">
        <f aca="false">D274-C274</f>
        <v>114</v>
      </c>
      <c r="F274" s="10" t="s">
        <v>17</v>
      </c>
      <c r="G274" s="8" t="n">
        <v>10</v>
      </c>
      <c r="H274" s="8" t="n">
        <v>8387</v>
      </c>
      <c r="I274" s="8" t="n">
        <v>39.8075</v>
      </c>
      <c r="J274" s="0" t="n">
        <v>0</v>
      </c>
      <c r="K274" s="0" t="s">
        <v>18</v>
      </c>
      <c r="L274" s="0" t="n">
        <v>1</v>
      </c>
      <c r="M274" s="0" t="s">
        <v>909</v>
      </c>
      <c r="N274" s="0" t="n">
        <v>0</v>
      </c>
      <c r="O274" s="0" t="s">
        <v>18</v>
      </c>
    </row>
    <row r="275" customFormat="false" ht="14.25" hidden="false" customHeight="false" outlineLevel="0" collapsed="false">
      <c r="A275" s="8" t="s">
        <v>910</v>
      </c>
      <c r="B275" s="9" t="s">
        <v>911</v>
      </c>
      <c r="C275" s="8" t="n">
        <v>72549</v>
      </c>
      <c r="D275" s="8" t="n">
        <v>72936</v>
      </c>
      <c r="E275" s="8" t="n">
        <f aca="false">D275-C275</f>
        <v>387</v>
      </c>
      <c r="F275" s="10" t="s">
        <v>23</v>
      </c>
      <c r="G275" s="8" t="n">
        <v>16</v>
      </c>
      <c r="H275" s="8" t="n">
        <v>11345</v>
      </c>
      <c r="I275" s="8" t="n">
        <v>53.8472</v>
      </c>
      <c r="J275" s="0" t="n">
        <v>0</v>
      </c>
      <c r="K275" s="0" t="s">
        <v>18</v>
      </c>
      <c r="L275" s="0" t="n">
        <v>1</v>
      </c>
      <c r="M275" s="0" t="s">
        <v>912</v>
      </c>
      <c r="N275" s="0" t="n">
        <v>2</v>
      </c>
      <c r="O275" s="0" t="s">
        <v>913</v>
      </c>
    </row>
    <row r="276" customFormat="false" ht="14.25" hidden="false" customHeight="false" outlineLevel="0" collapsed="false">
      <c r="A276" s="8" t="s">
        <v>914</v>
      </c>
      <c r="B276" s="9" t="s">
        <v>915</v>
      </c>
      <c r="C276" s="8" t="n">
        <v>22108</v>
      </c>
      <c r="D276" s="8" t="n">
        <v>89427</v>
      </c>
      <c r="E276" s="8" t="n">
        <f aca="false">D276-C276</f>
        <v>67319</v>
      </c>
      <c r="F276" s="10" t="s">
        <v>17</v>
      </c>
      <c r="G276" s="8" t="n">
        <v>590</v>
      </c>
      <c r="H276" s="8" t="n">
        <v>4864487</v>
      </c>
      <c r="I276" s="8" t="n">
        <v>23088.4869</v>
      </c>
      <c r="J276" s="0" t="n">
        <v>0</v>
      </c>
      <c r="K276" s="0" t="s">
        <v>18</v>
      </c>
      <c r="L276" s="0" t="n">
        <v>1</v>
      </c>
      <c r="M276" s="0" t="s">
        <v>916</v>
      </c>
      <c r="N276" s="0" t="n">
        <v>96</v>
      </c>
      <c r="O276" s="11" t="s">
        <v>917</v>
      </c>
    </row>
    <row r="277" customFormat="false" ht="14.25" hidden="false" customHeight="false" outlineLevel="0" collapsed="false">
      <c r="A277" s="8" t="s">
        <v>918</v>
      </c>
      <c r="B277" s="9" t="s">
        <v>915</v>
      </c>
      <c r="C277" s="8" t="n">
        <v>112123</v>
      </c>
      <c r="D277" s="8" t="n">
        <v>115201</v>
      </c>
      <c r="E277" s="8" t="n">
        <f aca="false">D277-C277</f>
        <v>3078</v>
      </c>
      <c r="F277" s="10" t="s">
        <v>17</v>
      </c>
      <c r="G277" s="8" t="n">
        <v>138</v>
      </c>
      <c r="H277" s="8" t="n">
        <v>1302379</v>
      </c>
      <c r="I277" s="8" t="n">
        <v>6181.5276</v>
      </c>
      <c r="J277" s="0" t="n">
        <v>0</v>
      </c>
      <c r="K277" s="0" t="s">
        <v>18</v>
      </c>
      <c r="L277" s="0" t="n">
        <v>1</v>
      </c>
      <c r="M277" s="0" t="s">
        <v>919</v>
      </c>
      <c r="N277" s="0" t="n">
        <v>5</v>
      </c>
      <c r="O277" s="0" t="s">
        <v>920</v>
      </c>
    </row>
    <row r="278" customFormat="false" ht="14.25" hidden="false" customHeight="false" outlineLevel="0" collapsed="false">
      <c r="A278" s="8" t="s">
        <v>921</v>
      </c>
      <c r="B278" s="9" t="s">
        <v>922</v>
      </c>
      <c r="C278" s="8" t="n">
        <v>3631</v>
      </c>
      <c r="D278" s="8" t="n">
        <v>4021</v>
      </c>
      <c r="E278" s="8" t="n">
        <f aca="false">D278-C278</f>
        <v>390</v>
      </c>
      <c r="F278" s="10" t="s">
        <v>23</v>
      </c>
      <c r="G278" s="8" t="n">
        <v>17</v>
      </c>
      <c r="H278" s="8" t="n">
        <v>11562</v>
      </c>
      <c r="I278" s="8" t="n">
        <v>54.8771</v>
      </c>
      <c r="J278" s="0" t="n">
        <v>0</v>
      </c>
      <c r="K278" s="0" t="s">
        <v>18</v>
      </c>
      <c r="L278" s="0" t="n">
        <v>1</v>
      </c>
      <c r="M278" s="0" t="s">
        <v>923</v>
      </c>
      <c r="N278" s="0" t="n">
        <v>0</v>
      </c>
      <c r="O278" s="0" t="s">
        <v>18</v>
      </c>
    </row>
    <row r="279" customFormat="false" ht="14.25" hidden="false" customHeight="false" outlineLevel="0" collapsed="false">
      <c r="A279" s="8" t="s">
        <v>924</v>
      </c>
      <c r="B279" s="9" t="s">
        <v>925</v>
      </c>
      <c r="C279" s="8" t="n">
        <v>102</v>
      </c>
      <c r="D279" s="8" t="n">
        <v>595</v>
      </c>
      <c r="E279" s="8" t="n">
        <f aca="false">D279-C279</f>
        <v>493</v>
      </c>
      <c r="F279" s="10" t="s">
        <v>23</v>
      </c>
      <c r="G279" s="8" t="n">
        <v>14</v>
      </c>
      <c r="H279" s="8" t="n">
        <v>10145</v>
      </c>
      <c r="I279" s="8" t="n">
        <v>48.1516</v>
      </c>
      <c r="J279" s="0" t="n">
        <v>0</v>
      </c>
      <c r="K279" s="0" t="s">
        <v>18</v>
      </c>
      <c r="L279" s="0" t="n">
        <v>1</v>
      </c>
      <c r="M279" s="0" t="s">
        <v>926</v>
      </c>
      <c r="N279" s="0" t="n">
        <v>0</v>
      </c>
      <c r="O279" s="0" t="s">
        <v>18</v>
      </c>
    </row>
    <row r="280" customFormat="false" ht="14.25" hidden="false" customHeight="false" outlineLevel="0" collapsed="false">
      <c r="A280" s="8" t="s">
        <v>927</v>
      </c>
      <c r="B280" s="9" t="s">
        <v>928</v>
      </c>
      <c r="C280" s="8" t="n">
        <v>118229</v>
      </c>
      <c r="D280" s="8" t="n">
        <v>118557</v>
      </c>
      <c r="E280" s="8" t="n">
        <f aca="false">D280-C280</f>
        <v>328</v>
      </c>
      <c r="F280" s="10" t="s">
        <v>17</v>
      </c>
      <c r="G280" s="8" t="n">
        <v>35</v>
      </c>
      <c r="H280" s="8" t="n">
        <v>54034</v>
      </c>
      <c r="I280" s="8" t="n">
        <v>256.4635</v>
      </c>
      <c r="J280" s="0" t="n">
        <v>0</v>
      </c>
      <c r="K280" s="0" t="s">
        <v>18</v>
      </c>
      <c r="L280" s="0" t="n">
        <v>1</v>
      </c>
      <c r="M280" s="0" t="s">
        <v>929</v>
      </c>
      <c r="N280" s="0" t="n">
        <v>0</v>
      </c>
      <c r="O280" s="0" t="s">
        <v>18</v>
      </c>
    </row>
    <row r="281" customFormat="false" ht="14.25" hidden="false" customHeight="false" outlineLevel="0" collapsed="false">
      <c r="A281" s="8" t="s">
        <v>930</v>
      </c>
      <c r="B281" s="9" t="s">
        <v>931</v>
      </c>
      <c r="C281" s="8" t="n">
        <v>27808</v>
      </c>
      <c r="D281" s="8" t="n">
        <v>28607</v>
      </c>
      <c r="E281" s="8" t="n">
        <f aca="false">D281-C281</f>
        <v>799</v>
      </c>
      <c r="F281" s="10" t="s">
        <v>17</v>
      </c>
      <c r="G281" s="8" t="n">
        <v>19</v>
      </c>
      <c r="H281" s="8" t="n">
        <v>16883</v>
      </c>
      <c r="I281" s="8" t="n">
        <v>80.1324</v>
      </c>
      <c r="J281" s="0" t="n">
        <v>0</v>
      </c>
      <c r="K281" s="0" t="s">
        <v>18</v>
      </c>
      <c r="L281" s="0" t="n">
        <v>1</v>
      </c>
      <c r="M281" s="0" t="s">
        <v>932</v>
      </c>
      <c r="N281" s="0" t="n">
        <v>0</v>
      </c>
      <c r="O281" s="0" t="s">
        <v>18</v>
      </c>
    </row>
    <row r="282" customFormat="false" ht="14.25" hidden="false" customHeight="false" outlineLevel="0" collapsed="false">
      <c r="A282" s="8" t="s">
        <v>933</v>
      </c>
      <c r="B282" s="9" t="s">
        <v>934</v>
      </c>
      <c r="C282" s="8" t="n">
        <v>491</v>
      </c>
      <c r="D282" s="8" t="n">
        <v>791</v>
      </c>
      <c r="E282" s="8" t="n">
        <f aca="false">D282-C282</f>
        <v>300</v>
      </c>
      <c r="F282" s="10" t="s">
        <v>23</v>
      </c>
      <c r="G282" s="8" t="n">
        <v>10</v>
      </c>
      <c r="H282" s="8" t="n">
        <v>7711</v>
      </c>
      <c r="I282" s="8" t="n">
        <v>36.599</v>
      </c>
      <c r="J282" s="0" t="n">
        <v>0</v>
      </c>
      <c r="K282" s="0" t="s">
        <v>18</v>
      </c>
      <c r="L282" s="0" t="n">
        <v>1</v>
      </c>
      <c r="M282" s="0" t="s">
        <v>935</v>
      </c>
      <c r="N282" s="0" t="n">
        <v>0</v>
      </c>
      <c r="O282" s="0" t="s">
        <v>18</v>
      </c>
    </row>
    <row r="283" customFormat="false" ht="14.25" hidden="false" customHeight="false" outlineLevel="0" collapsed="false">
      <c r="A283" s="8" t="s">
        <v>936</v>
      </c>
      <c r="B283" s="9" t="s">
        <v>937</v>
      </c>
      <c r="C283" s="8" t="n">
        <v>29043</v>
      </c>
      <c r="D283" s="8" t="n">
        <v>36251</v>
      </c>
      <c r="E283" s="8" t="n">
        <f aca="false">D283-C283</f>
        <v>7208</v>
      </c>
      <c r="F283" s="10" t="s">
        <v>17</v>
      </c>
      <c r="G283" s="8" t="n">
        <v>42</v>
      </c>
      <c r="H283" s="8" t="n">
        <v>24122</v>
      </c>
      <c r="I283" s="8" t="n">
        <v>114.4911</v>
      </c>
      <c r="J283" s="0" t="n">
        <v>0</v>
      </c>
      <c r="K283" s="0" t="s">
        <v>18</v>
      </c>
      <c r="L283" s="0" t="n">
        <v>1</v>
      </c>
      <c r="M283" s="0" t="s">
        <v>938</v>
      </c>
      <c r="N283" s="0" t="n">
        <v>0</v>
      </c>
      <c r="O283" s="0" t="s">
        <v>18</v>
      </c>
    </row>
    <row r="284" customFormat="false" ht="14.25" hidden="false" customHeight="false" outlineLevel="0" collapsed="false">
      <c r="A284" s="8" t="s">
        <v>939</v>
      </c>
      <c r="B284" s="9" t="s">
        <v>940</v>
      </c>
      <c r="C284" s="8" t="n">
        <v>86083</v>
      </c>
      <c r="D284" s="8" t="n">
        <v>109905</v>
      </c>
      <c r="E284" s="8" t="n">
        <f aca="false">D284-C284</f>
        <v>23822</v>
      </c>
      <c r="F284" s="10" t="s">
        <v>17</v>
      </c>
      <c r="G284" s="8" t="n">
        <v>33</v>
      </c>
      <c r="H284" s="8" t="n">
        <v>21109</v>
      </c>
      <c r="I284" s="8" t="n">
        <v>100.1904</v>
      </c>
      <c r="J284" s="0" t="n">
        <v>0</v>
      </c>
      <c r="K284" s="0" t="s">
        <v>18</v>
      </c>
      <c r="L284" s="0" t="n">
        <v>1</v>
      </c>
      <c r="M284" s="0" t="s">
        <v>941</v>
      </c>
      <c r="N284" s="0" t="n">
        <v>2</v>
      </c>
      <c r="O284" s="0" t="s">
        <v>942</v>
      </c>
    </row>
    <row r="285" customFormat="false" ht="14.25" hidden="false" customHeight="false" outlineLevel="0" collapsed="false">
      <c r="A285" s="8" t="s">
        <v>943</v>
      </c>
      <c r="B285" s="9" t="s">
        <v>944</v>
      </c>
      <c r="C285" s="8" t="n">
        <v>15650</v>
      </c>
      <c r="D285" s="8" t="n">
        <v>16861</v>
      </c>
      <c r="E285" s="8" t="n">
        <f aca="false">D285-C285</f>
        <v>1211</v>
      </c>
      <c r="F285" s="10" t="s">
        <v>17</v>
      </c>
      <c r="G285" s="8" t="n">
        <v>10</v>
      </c>
      <c r="H285" s="8" t="n">
        <v>6251</v>
      </c>
      <c r="I285" s="8" t="n">
        <v>29.6693</v>
      </c>
      <c r="J285" s="0" t="n">
        <v>0</v>
      </c>
      <c r="K285" s="0" t="s">
        <v>18</v>
      </c>
      <c r="L285" s="0" t="n">
        <v>1</v>
      </c>
      <c r="M285" s="0" t="s">
        <v>945</v>
      </c>
      <c r="N285" s="0" t="n">
        <v>0</v>
      </c>
      <c r="O285" s="0" t="s">
        <v>18</v>
      </c>
    </row>
    <row r="286" customFormat="false" ht="14.25" hidden="false" customHeight="false" outlineLevel="0" collapsed="false">
      <c r="A286" s="8" t="s">
        <v>946</v>
      </c>
      <c r="B286" s="9" t="s">
        <v>947</v>
      </c>
      <c r="C286" s="8" t="n">
        <v>37694</v>
      </c>
      <c r="D286" s="8" t="n">
        <v>37996</v>
      </c>
      <c r="E286" s="8" t="n">
        <f aca="false">D286-C286</f>
        <v>302</v>
      </c>
      <c r="F286" s="10" t="s">
        <v>17</v>
      </c>
      <c r="G286" s="8" t="n">
        <v>11</v>
      </c>
      <c r="H286" s="8" t="n">
        <v>7928</v>
      </c>
      <c r="I286" s="8" t="n">
        <v>37.6289</v>
      </c>
      <c r="J286" s="0" t="n">
        <v>0</v>
      </c>
      <c r="K286" s="0" t="s">
        <v>18</v>
      </c>
      <c r="L286" s="0" t="n">
        <v>1</v>
      </c>
      <c r="M286" s="0" t="s">
        <v>948</v>
      </c>
      <c r="N286" s="0" t="n">
        <v>1</v>
      </c>
      <c r="O286" s="0" t="s">
        <v>949</v>
      </c>
    </row>
    <row r="287" customFormat="false" ht="14.25" hidden="false" customHeight="false" outlineLevel="0" collapsed="false">
      <c r="A287" s="8" t="s">
        <v>950</v>
      </c>
      <c r="B287" s="9" t="s">
        <v>951</v>
      </c>
      <c r="C287" s="8" t="n">
        <v>61777</v>
      </c>
      <c r="D287" s="8" t="n">
        <v>68799</v>
      </c>
      <c r="E287" s="8" t="n">
        <f aca="false">D287-C287</f>
        <v>7022</v>
      </c>
      <c r="F287" s="10" t="s">
        <v>17</v>
      </c>
      <c r="G287" s="8" t="n">
        <v>33</v>
      </c>
      <c r="H287" s="8" t="n">
        <v>22057</v>
      </c>
      <c r="I287" s="8" t="n">
        <v>104.6899</v>
      </c>
      <c r="J287" s="0" t="n">
        <v>0</v>
      </c>
      <c r="K287" s="0" t="s">
        <v>18</v>
      </c>
      <c r="L287" s="0" t="n">
        <v>1</v>
      </c>
      <c r="M287" s="0" t="s">
        <v>952</v>
      </c>
      <c r="N287" s="0" t="n">
        <v>11</v>
      </c>
      <c r="O287" s="11" t="s">
        <v>953</v>
      </c>
    </row>
    <row r="288" customFormat="false" ht="14.25" hidden="false" customHeight="false" outlineLevel="0" collapsed="false">
      <c r="A288" s="8" t="s">
        <v>954</v>
      </c>
      <c r="B288" s="9" t="s">
        <v>955</v>
      </c>
      <c r="C288" s="8" t="n">
        <v>32476</v>
      </c>
      <c r="D288" s="8" t="n">
        <v>32511</v>
      </c>
      <c r="E288" s="8" t="n">
        <f aca="false">D288-C288</f>
        <v>35</v>
      </c>
      <c r="F288" s="10" t="s">
        <v>17</v>
      </c>
      <c r="G288" s="8" t="n">
        <v>10</v>
      </c>
      <c r="H288" s="8" t="n">
        <v>8923</v>
      </c>
      <c r="I288" s="8" t="n">
        <v>42.3516</v>
      </c>
      <c r="J288" s="0" t="n">
        <v>0</v>
      </c>
      <c r="K288" s="0" t="s">
        <v>18</v>
      </c>
      <c r="L288" s="0" t="n">
        <v>1</v>
      </c>
      <c r="M288" s="0" t="s">
        <v>956</v>
      </c>
      <c r="N288" s="0" t="n">
        <v>0</v>
      </c>
      <c r="O288" s="0" t="s">
        <v>18</v>
      </c>
    </row>
    <row r="289" customFormat="false" ht="14.25" hidden="false" customHeight="false" outlineLevel="0" collapsed="false">
      <c r="A289" s="8" t="s">
        <v>957</v>
      </c>
      <c r="B289" s="9" t="s">
        <v>958</v>
      </c>
      <c r="C289" s="8" t="n">
        <v>91156</v>
      </c>
      <c r="D289" s="8" t="n">
        <v>91503</v>
      </c>
      <c r="E289" s="8" t="n">
        <f aca="false">D289-C289</f>
        <v>347</v>
      </c>
      <c r="F289" s="10" t="s">
        <v>23</v>
      </c>
      <c r="G289" s="8" t="n">
        <v>18</v>
      </c>
      <c r="H289" s="8" t="n">
        <v>18076</v>
      </c>
      <c r="I289" s="8" t="n">
        <v>85.7948</v>
      </c>
      <c r="J289" s="0" t="n">
        <v>0</v>
      </c>
      <c r="K289" s="0" t="s">
        <v>18</v>
      </c>
      <c r="L289" s="0" t="n">
        <v>1</v>
      </c>
      <c r="M289" s="0" t="s">
        <v>959</v>
      </c>
      <c r="N289" s="0" t="n">
        <v>0</v>
      </c>
      <c r="O289" s="0" t="s">
        <v>18</v>
      </c>
    </row>
    <row r="290" customFormat="false" ht="14.25" hidden="false" customHeight="false" outlineLevel="0" collapsed="false">
      <c r="A290" s="8" t="s">
        <v>960</v>
      </c>
      <c r="B290" s="9" t="s">
        <v>961</v>
      </c>
      <c r="C290" s="8" t="n">
        <v>47668</v>
      </c>
      <c r="D290" s="8" t="n">
        <v>48071</v>
      </c>
      <c r="E290" s="8" t="n">
        <f aca="false">D290-C290</f>
        <v>403</v>
      </c>
      <c r="F290" s="12" t="s">
        <v>84</v>
      </c>
      <c r="G290" s="8" t="n">
        <v>11</v>
      </c>
      <c r="H290" s="8" t="n">
        <v>4130</v>
      </c>
      <c r="I290" s="8" t="n">
        <v>19.6024</v>
      </c>
      <c r="J290" s="0" t="n">
        <v>1</v>
      </c>
      <c r="K290" s="0" t="s">
        <v>962</v>
      </c>
      <c r="L290" s="0" t="n">
        <v>1</v>
      </c>
      <c r="M290" s="0" t="s">
        <v>963</v>
      </c>
      <c r="N290" s="0" t="n">
        <v>0</v>
      </c>
      <c r="O290" s="0" t="s">
        <v>18</v>
      </c>
    </row>
    <row r="291" customFormat="false" ht="14.25" hidden="false" customHeight="false" outlineLevel="0" collapsed="false">
      <c r="A291" s="8" t="s">
        <v>964</v>
      </c>
      <c r="B291" s="9" t="s">
        <v>965</v>
      </c>
      <c r="C291" s="8" t="n">
        <v>54095</v>
      </c>
      <c r="D291" s="8" t="n">
        <v>54442</v>
      </c>
      <c r="E291" s="8" t="n">
        <f aca="false">D291-C291</f>
        <v>347</v>
      </c>
      <c r="F291" s="10" t="s">
        <v>23</v>
      </c>
      <c r="G291" s="8" t="n">
        <v>18</v>
      </c>
      <c r="H291" s="8" t="n">
        <v>18076</v>
      </c>
      <c r="I291" s="8" t="n">
        <v>85.7948</v>
      </c>
      <c r="J291" s="0" t="n">
        <v>0</v>
      </c>
      <c r="K291" s="0" t="s">
        <v>18</v>
      </c>
      <c r="L291" s="0" t="n">
        <v>1</v>
      </c>
      <c r="M291" s="0" t="s">
        <v>966</v>
      </c>
      <c r="N291" s="0" t="n">
        <v>0</v>
      </c>
      <c r="O291" s="0" t="s">
        <v>18</v>
      </c>
    </row>
    <row r="292" customFormat="false" ht="14.25" hidden="false" customHeight="false" outlineLevel="0" collapsed="false">
      <c r="A292" s="8" t="s">
        <v>967</v>
      </c>
      <c r="B292" s="9" t="s">
        <v>968</v>
      </c>
      <c r="C292" s="8" t="n">
        <v>90476</v>
      </c>
      <c r="D292" s="8" t="n">
        <v>94601</v>
      </c>
      <c r="E292" s="8" t="n">
        <f aca="false">D292-C292</f>
        <v>4125</v>
      </c>
      <c r="F292" s="10" t="s">
        <v>23</v>
      </c>
      <c r="G292" s="8" t="n">
        <v>12</v>
      </c>
      <c r="H292" s="8" t="n">
        <v>6481</v>
      </c>
      <c r="I292" s="8" t="n">
        <v>30.761</v>
      </c>
      <c r="J292" s="0" t="n">
        <v>0</v>
      </c>
      <c r="K292" s="0" t="s">
        <v>18</v>
      </c>
      <c r="L292" s="0" t="n">
        <v>1</v>
      </c>
      <c r="M292" s="0" t="s">
        <v>969</v>
      </c>
      <c r="N292" s="0" t="n">
        <v>0</v>
      </c>
      <c r="O292" s="0" t="s">
        <v>18</v>
      </c>
    </row>
    <row r="293" customFormat="false" ht="14.25" hidden="false" customHeight="false" outlineLevel="0" collapsed="false">
      <c r="A293" s="8" t="s">
        <v>970</v>
      </c>
      <c r="B293" s="9" t="s">
        <v>971</v>
      </c>
      <c r="C293" s="8" t="n">
        <v>35107</v>
      </c>
      <c r="D293" s="8" t="n">
        <v>35441</v>
      </c>
      <c r="E293" s="8" t="n">
        <f aca="false">D293-C293</f>
        <v>334</v>
      </c>
      <c r="F293" s="10" t="s">
        <v>17</v>
      </c>
      <c r="G293" s="8" t="n">
        <v>10</v>
      </c>
      <c r="H293" s="8" t="n">
        <v>9588</v>
      </c>
      <c r="I293" s="8" t="n">
        <v>45.5079</v>
      </c>
      <c r="J293" s="0" t="n">
        <v>0</v>
      </c>
      <c r="K293" s="0" t="s">
        <v>18</v>
      </c>
      <c r="L293" s="0" t="n">
        <v>1</v>
      </c>
      <c r="M293" s="0" t="s">
        <v>972</v>
      </c>
      <c r="N293" s="0" t="n">
        <v>0</v>
      </c>
      <c r="O293" s="0" t="s">
        <v>18</v>
      </c>
    </row>
    <row r="294" customFormat="false" ht="14.25" hidden="false" customHeight="false" outlineLevel="0" collapsed="false">
      <c r="A294" s="8" t="s">
        <v>973</v>
      </c>
      <c r="B294" s="9" t="s">
        <v>974</v>
      </c>
      <c r="C294" s="8" t="n">
        <v>1999</v>
      </c>
      <c r="D294" s="8" t="n">
        <v>3713</v>
      </c>
      <c r="E294" s="8" t="n">
        <f aca="false">D294-C294</f>
        <v>1714</v>
      </c>
      <c r="F294" s="10" t="s">
        <v>23</v>
      </c>
      <c r="G294" s="8" t="n">
        <v>14</v>
      </c>
      <c r="H294" s="8" t="n">
        <v>14745</v>
      </c>
      <c r="I294" s="8" t="n">
        <v>69.9847</v>
      </c>
      <c r="J294" s="0" t="n">
        <v>0</v>
      </c>
      <c r="K294" s="0" t="s">
        <v>18</v>
      </c>
      <c r="L294" s="0" t="n">
        <v>1</v>
      </c>
      <c r="M294" s="0" t="s">
        <v>975</v>
      </c>
      <c r="N294" s="0" t="n">
        <v>0</v>
      </c>
      <c r="O294" s="0" t="s">
        <v>18</v>
      </c>
    </row>
    <row r="295" customFormat="false" ht="14.25" hidden="false" customHeight="false" outlineLevel="0" collapsed="false">
      <c r="A295" s="8" t="s">
        <v>976</v>
      </c>
      <c r="B295" s="9" t="s">
        <v>977</v>
      </c>
      <c r="C295" s="8" t="n">
        <v>35017</v>
      </c>
      <c r="D295" s="8" t="n">
        <v>39205</v>
      </c>
      <c r="E295" s="8" t="n">
        <f aca="false">D295-C295</f>
        <v>4188</v>
      </c>
      <c r="F295" s="10" t="s">
        <v>23</v>
      </c>
      <c r="G295" s="8" t="n">
        <v>14</v>
      </c>
      <c r="H295" s="8" t="n">
        <v>8737</v>
      </c>
      <c r="I295" s="8" t="n">
        <v>41.4687</v>
      </c>
      <c r="J295" s="0" t="n">
        <v>1</v>
      </c>
      <c r="K295" s="0" t="s">
        <v>978</v>
      </c>
      <c r="L295" s="0" t="n">
        <v>1</v>
      </c>
      <c r="M295" s="0" t="s">
        <v>979</v>
      </c>
      <c r="N295" s="0" t="n">
        <v>0</v>
      </c>
      <c r="O295" s="0" t="s">
        <v>18</v>
      </c>
    </row>
    <row r="296" customFormat="false" ht="14.25" hidden="false" customHeight="false" outlineLevel="0" collapsed="false">
      <c r="A296" s="8" t="s">
        <v>980</v>
      </c>
      <c r="B296" s="9" t="s">
        <v>981</v>
      </c>
      <c r="C296" s="8" t="n">
        <v>15673</v>
      </c>
      <c r="D296" s="8" t="n">
        <v>23901</v>
      </c>
      <c r="E296" s="8" t="n">
        <f aca="false">D296-C296</f>
        <v>8228</v>
      </c>
      <c r="F296" s="10" t="s">
        <v>17</v>
      </c>
      <c r="G296" s="8" t="n">
        <v>21</v>
      </c>
      <c r="H296" s="8" t="n">
        <v>22491</v>
      </c>
      <c r="I296" s="8" t="n">
        <v>106.7498</v>
      </c>
      <c r="J296" s="0" t="n">
        <v>0</v>
      </c>
      <c r="K296" s="0" t="s">
        <v>18</v>
      </c>
      <c r="L296" s="0" t="n">
        <v>1</v>
      </c>
      <c r="M296" s="0" t="s">
        <v>982</v>
      </c>
      <c r="N296" s="0" t="n">
        <v>0</v>
      </c>
      <c r="O296" s="0" t="s">
        <v>18</v>
      </c>
    </row>
    <row r="297" customFormat="false" ht="14.25" hidden="false" customHeight="false" outlineLevel="0" collapsed="false">
      <c r="A297" s="8" t="s">
        <v>983</v>
      </c>
      <c r="B297" s="9" t="s">
        <v>984</v>
      </c>
      <c r="C297" s="8" t="n">
        <v>28945</v>
      </c>
      <c r="D297" s="8" t="n">
        <v>29421</v>
      </c>
      <c r="E297" s="8" t="n">
        <f aca="false">D297-C297</f>
        <v>476</v>
      </c>
      <c r="F297" s="10" t="s">
        <v>23</v>
      </c>
      <c r="G297" s="8" t="n">
        <v>16</v>
      </c>
      <c r="H297" s="8" t="n">
        <v>15806</v>
      </c>
      <c r="I297" s="8" t="n">
        <v>75.0206</v>
      </c>
      <c r="J297" s="0" t="n">
        <v>0</v>
      </c>
      <c r="K297" s="0" t="s">
        <v>18</v>
      </c>
      <c r="L297" s="0" t="n">
        <v>1</v>
      </c>
      <c r="M297" s="0" t="s">
        <v>985</v>
      </c>
      <c r="N297" s="0" t="n">
        <v>0</v>
      </c>
      <c r="O297" s="0" t="s">
        <v>18</v>
      </c>
    </row>
    <row r="298" customFormat="false" ht="14.25" hidden="false" customHeight="false" outlineLevel="0" collapsed="false">
      <c r="A298" s="8" t="s">
        <v>986</v>
      </c>
      <c r="B298" s="9" t="s">
        <v>984</v>
      </c>
      <c r="C298" s="8" t="n">
        <v>70511</v>
      </c>
      <c r="D298" s="8" t="n">
        <v>70904</v>
      </c>
      <c r="E298" s="8" t="n">
        <f aca="false">D298-C298</f>
        <v>393</v>
      </c>
      <c r="F298" s="10" t="s">
        <v>23</v>
      </c>
      <c r="G298" s="8" t="n">
        <v>10</v>
      </c>
      <c r="H298" s="8" t="n">
        <v>4569</v>
      </c>
      <c r="I298" s="8" t="n">
        <v>21.686</v>
      </c>
      <c r="J298" s="0" t="n">
        <v>0</v>
      </c>
      <c r="K298" s="0" t="s">
        <v>18</v>
      </c>
      <c r="L298" s="0" t="n">
        <v>1</v>
      </c>
      <c r="M298" s="0" t="s">
        <v>987</v>
      </c>
      <c r="N298" s="0" t="n">
        <v>0</v>
      </c>
      <c r="O298" s="0" t="s">
        <v>18</v>
      </c>
    </row>
    <row r="299" customFormat="false" ht="14.25" hidden="false" customHeight="false" outlineLevel="0" collapsed="false">
      <c r="A299" s="8" t="s">
        <v>988</v>
      </c>
      <c r="B299" s="9" t="s">
        <v>989</v>
      </c>
      <c r="C299" s="8" t="n">
        <v>43741</v>
      </c>
      <c r="D299" s="8" t="n">
        <v>43904</v>
      </c>
      <c r="E299" s="8" t="n">
        <f aca="false">D299-C299</f>
        <v>163</v>
      </c>
      <c r="F299" s="10" t="s">
        <v>23</v>
      </c>
      <c r="G299" s="8" t="n">
        <v>12</v>
      </c>
      <c r="H299" s="8" t="n">
        <v>12947</v>
      </c>
      <c r="I299" s="8" t="n">
        <v>61.4508</v>
      </c>
      <c r="J299" s="0" t="n">
        <v>0</v>
      </c>
      <c r="K299" s="0" t="s">
        <v>18</v>
      </c>
      <c r="L299" s="0" t="n">
        <v>1</v>
      </c>
      <c r="M299" s="0" t="s">
        <v>990</v>
      </c>
      <c r="N299" s="0" t="n">
        <v>0</v>
      </c>
      <c r="O299" s="0" t="s">
        <v>18</v>
      </c>
    </row>
    <row r="300" customFormat="false" ht="14.25" hidden="false" customHeight="false" outlineLevel="0" collapsed="false">
      <c r="A300" s="8" t="s">
        <v>991</v>
      </c>
      <c r="B300" s="9" t="s">
        <v>992</v>
      </c>
      <c r="C300" s="8" t="n">
        <v>94163</v>
      </c>
      <c r="D300" s="8" t="n">
        <v>101020</v>
      </c>
      <c r="E300" s="8" t="n">
        <f aca="false">D300-C300</f>
        <v>6857</v>
      </c>
      <c r="F300" s="10" t="s">
        <v>17</v>
      </c>
      <c r="G300" s="8" t="n">
        <v>22</v>
      </c>
      <c r="H300" s="8" t="n">
        <v>24024</v>
      </c>
      <c r="I300" s="8" t="n">
        <v>114.026</v>
      </c>
      <c r="J300" s="0" t="n">
        <v>0</v>
      </c>
      <c r="K300" s="0" t="s">
        <v>18</v>
      </c>
      <c r="L300" s="0" t="n">
        <v>1</v>
      </c>
      <c r="M300" s="0" t="s">
        <v>993</v>
      </c>
      <c r="N300" s="0" t="n">
        <v>0</v>
      </c>
      <c r="O300" s="0" t="s">
        <v>18</v>
      </c>
    </row>
    <row r="301" customFormat="false" ht="14.25" hidden="false" customHeight="false" outlineLevel="0" collapsed="false">
      <c r="A301" s="8" t="s">
        <v>994</v>
      </c>
      <c r="B301" s="9" t="s">
        <v>995</v>
      </c>
      <c r="C301" s="8" t="n">
        <v>106652</v>
      </c>
      <c r="D301" s="8" t="n">
        <v>107006</v>
      </c>
      <c r="E301" s="8" t="n">
        <f aca="false">D301-C301</f>
        <v>354</v>
      </c>
      <c r="F301" s="10" t="s">
        <v>23</v>
      </c>
      <c r="G301" s="8" t="n">
        <v>15</v>
      </c>
      <c r="H301" s="8" t="n">
        <v>30113</v>
      </c>
      <c r="I301" s="8" t="n">
        <v>142.9264</v>
      </c>
      <c r="J301" s="0" t="n">
        <v>0</v>
      </c>
      <c r="K301" s="0" t="s">
        <v>18</v>
      </c>
      <c r="L301" s="0" t="n">
        <v>1</v>
      </c>
      <c r="M301" s="0" t="s">
        <v>996</v>
      </c>
      <c r="N301" s="0" t="n">
        <v>0</v>
      </c>
      <c r="O301" s="0" t="s">
        <v>18</v>
      </c>
    </row>
    <row r="302" customFormat="false" ht="14.25" hidden="false" customHeight="false" outlineLevel="0" collapsed="false">
      <c r="A302" s="8" t="s">
        <v>997</v>
      </c>
      <c r="B302" s="9" t="s">
        <v>998</v>
      </c>
      <c r="C302" s="8" t="n">
        <v>20671</v>
      </c>
      <c r="D302" s="8" t="n">
        <v>28974</v>
      </c>
      <c r="E302" s="8" t="n">
        <f aca="false">D302-C302</f>
        <v>8303</v>
      </c>
      <c r="F302" s="10" t="s">
        <v>17</v>
      </c>
      <c r="G302" s="8" t="n">
        <v>27</v>
      </c>
      <c r="H302" s="8" t="n">
        <v>13785</v>
      </c>
      <c r="I302" s="8" t="n">
        <v>65.4282</v>
      </c>
      <c r="J302" s="0" t="n">
        <v>0</v>
      </c>
      <c r="K302" s="0" t="s">
        <v>18</v>
      </c>
      <c r="L302" s="0" t="n">
        <v>1</v>
      </c>
      <c r="M302" s="0" t="s">
        <v>999</v>
      </c>
      <c r="N302" s="0" t="n">
        <v>0</v>
      </c>
      <c r="O302" s="0" t="s">
        <v>18</v>
      </c>
    </row>
    <row r="303" customFormat="false" ht="14.25" hidden="false" customHeight="false" outlineLevel="0" collapsed="false">
      <c r="A303" s="8" t="s">
        <v>1000</v>
      </c>
      <c r="B303" s="9" t="s">
        <v>1001</v>
      </c>
      <c r="C303" s="8" t="n">
        <v>14860</v>
      </c>
      <c r="D303" s="8" t="n">
        <v>14902</v>
      </c>
      <c r="E303" s="8" t="n">
        <f aca="false">D303-C303</f>
        <v>42</v>
      </c>
      <c r="F303" s="10" t="s">
        <v>17</v>
      </c>
      <c r="G303" s="8" t="n">
        <v>13</v>
      </c>
      <c r="H303" s="8" t="n">
        <v>7763</v>
      </c>
      <c r="I303" s="8" t="n">
        <v>36.8458</v>
      </c>
      <c r="J303" s="0" t="n">
        <v>0</v>
      </c>
      <c r="K303" s="0" t="s">
        <v>18</v>
      </c>
      <c r="L303" s="0" t="n">
        <v>1</v>
      </c>
      <c r="M303" s="0" t="s">
        <v>1002</v>
      </c>
      <c r="N303" s="0" t="n">
        <v>0</v>
      </c>
      <c r="O303" s="0" t="s">
        <v>18</v>
      </c>
    </row>
    <row r="304" customFormat="false" ht="14.25" hidden="false" customHeight="false" outlineLevel="0" collapsed="false">
      <c r="A304" s="8" t="s">
        <v>1003</v>
      </c>
      <c r="B304" s="9" t="s">
        <v>1004</v>
      </c>
      <c r="C304" s="8" t="n">
        <v>47332</v>
      </c>
      <c r="D304" s="8" t="n">
        <v>47495</v>
      </c>
      <c r="E304" s="8" t="n">
        <f aca="false">D304-C304</f>
        <v>163</v>
      </c>
      <c r="F304" s="10" t="s">
        <v>17</v>
      </c>
      <c r="G304" s="8" t="n">
        <v>14</v>
      </c>
      <c r="H304" s="8" t="n">
        <v>15646</v>
      </c>
      <c r="I304" s="8" t="n">
        <v>74.2612</v>
      </c>
      <c r="J304" s="0" t="n">
        <v>0</v>
      </c>
      <c r="K304" s="0" t="s">
        <v>18</v>
      </c>
      <c r="L304" s="0" t="n">
        <v>1</v>
      </c>
      <c r="M304" s="0" t="s">
        <v>1005</v>
      </c>
      <c r="N304" s="0" t="n">
        <v>0</v>
      </c>
      <c r="O304" s="0" t="s">
        <v>18</v>
      </c>
    </row>
    <row r="305" customFormat="false" ht="14.25" hidden="false" customHeight="false" outlineLevel="0" collapsed="false">
      <c r="A305" s="8" t="s">
        <v>1006</v>
      </c>
      <c r="B305" s="9" t="s">
        <v>1007</v>
      </c>
      <c r="C305" s="8" t="n">
        <v>17551</v>
      </c>
      <c r="D305" s="8" t="n">
        <v>19756</v>
      </c>
      <c r="E305" s="8" t="n">
        <f aca="false">D305-C305</f>
        <v>2205</v>
      </c>
      <c r="F305" s="10" t="s">
        <v>17</v>
      </c>
      <c r="G305" s="8" t="n">
        <v>18</v>
      </c>
      <c r="H305" s="8" t="n">
        <v>31223</v>
      </c>
      <c r="I305" s="8" t="n">
        <v>148.1948</v>
      </c>
      <c r="J305" s="0" t="n">
        <v>0</v>
      </c>
      <c r="K305" s="0" t="s">
        <v>18</v>
      </c>
      <c r="L305" s="0" t="n">
        <v>1</v>
      </c>
      <c r="M305" s="0" t="s">
        <v>1008</v>
      </c>
      <c r="N305" s="0" t="n">
        <v>0</v>
      </c>
      <c r="O305" s="0" t="s">
        <v>18</v>
      </c>
    </row>
    <row r="306" customFormat="false" ht="14.25" hidden="false" customHeight="false" outlineLevel="0" collapsed="false">
      <c r="A306" s="8" t="s">
        <v>1009</v>
      </c>
      <c r="B306" s="9" t="s">
        <v>1010</v>
      </c>
      <c r="C306" s="8" t="n">
        <v>3303</v>
      </c>
      <c r="D306" s="8" t="n">
        <v>3391</v>
      </c>
      <c r="E306" s="8" t="n">
        <f aca="false">D306-C306</f>
        <v>88</v>
      </c>
      <c r="F306" s="10" t="s">
        <v>17</v>
      </c>
      <c r="G306" s="8" t="n">
        <v>10</v>
      </c>
      <c r="H306" s="8" t="n">
        <v>5409</v>
      </c>
      <c r="I306" s="8" t="n">
        <v>25.6729</v>
      </c>
      <c r="J306" s="0" t="n">
        <v>0</v>
      </c>
      <c r="K306" s="0" t="s">
        <v>18</v>
      </c>
      <c r="L306" s="0" t="n">
        <v>1</v>
      </c>
      <c r="M306" s="0" t="s">
        <v>1011</v>
      </c>
      <c r="N306" s="0" t="n">
        <v>0</v>
      </c>
      <c r="O306" s="0" t="s">
        <v>18</v>
      </c>
    </row>
    <row r="307" customFormat="false" ht="14.25" hidden="false" customHeight="false" outlineLevel="0" collapsed="false">
      <c r="A307" s="8" t="s">
        <v>1012</v>
      </c>
      <c r="B307" s="9" t="s">
        <v>1013</v>
      </c>
      <c r="C307" s="8" t="n">
        <v>35286</v>
      </c>
      <c r="D307" s="8" t="n">
        <v>35538</v>
      </c>
      <c r="E307" s="8" t="n">
        <f aca="false">D307-C307</f>
        <v>252</v>
      </c>
      <c r="F307" s="10" t="s">
        <v>17</v>
      </c>
      <c r="G307" s="8" t="n">
        <v>11</v>
      </c>
      <c r="H307" s="8" t="n">
        <v>13512</v>
      </c>
      <c r="I307" s="8" t="n">
        <v>64.1325</v>
      </c>
      <c r="J307" s="0" t="n">
        <v>1</v>
      </c>
      <c r="K307" s="0" t="s">
        <v>1014</v>
      </c>
      <c r="L307" s="0" t="n">
        <v>0</v>
      </c>
      <c r="M307" s="0" t="s">
        <v>18</v>
      </c>
      <c r="N307" s="0" t="n">
        <v>1</v>
      </c>
      <c r="O307" s="0" t="s">
        <v>1015</v>
      </c>
    </row>
    <row r="308" customFormat="false" ht="14.25" hidden="false" customHeight="false" outlineLevel="0" collapsed="false">
      <c r="A308" s="8" t="s">
        <v>1016</v>
      </c>
      <c r="B308" s="9" t="s">
        <v>1017</v>
      </c>
      <c r="C308" s="8" t="n">
        <v>134</v>
      </c>
      <c r="D308" s="8" t="n">
        <v>3025</v>
      </c>
      <c r="E308" s="8" t="n">
        <f aca="false">D308-C308</f>
        <v>2891</v>
      </c>
      <c r="F308" s="12" t="s">
        <v>84</v>
      </c>
      <c r="G308" s="8" t="n">
        <v>10</v>
      </c>
      <c r="H308" s="8" t="n">
        <v>5709</v>
      </c>
      <c r="I308" s="8" t="n">
        <v>27.0968</v>
      </c>
      <c r="J308" s="0" t="n">
        <v>1</v>
      </c>
      <c r="K308" s="0" t="s">
        <v>1018</v>
      </c>
      <c r="L308" s="0" t="n">
        <v>2</v>
      </c>
      <c r="M308" s="0" t="s">
        <v>1019</v>
      </c>
      <c r="N308" s="0" t="n">
        <v>0</v>
      </c>
      <c r="O308" s="0" t="s">
        <v>18</v>
      </c>
    </row>
    <row r="309" customFormat="false" ht="14.25" hidden="false" customHeight="false" outlineLevel="0" collapsed="false">
      <c r="A309" s="8" t="s">
        <v>1020</v>
      </c>
      <c r="B309" s="9" t="s">
        <v>1021</v>
      </c>
      <c r="C309" s="8" t="n">
        <v>7528</v>
      </c>
      <c r="D309" s="8" t="n">
        <v>8243</v>
      </c>
      <c r="E309" s="8" t="n">
        <f aca="false">D309-C309</f>
        <v>715</v>
      </c>
      <c r="F309" s="10" t="s">
        <v>23</v>
      </c>
      <c r="G309" s="8" t="n">
        <v>17</v>
      </c>
      <c r="H309" s="8" t="n">
        <v>11080</v>
      </c>
      <c r="I309" s="8" t="n">
        <v>52.5894</v>
      </c>
      <c r="J309" s="0" t="n">
        <v>0</v>
      </c>
      <c r="K309" s="0" t="s">
        <v>18</v>
      </c>
      <c r="L309" s="0" t="n">
        <v>1</v>
      </c>
      <c r="M309" s="0" t="s">
        <v>1022</v>
      </c>
      <c r="N309" s="0" t="n">
        <v>0</v>
      </c>
      <c r="O309" s="0" t="s">
        <v>18</v>
      </c>
    </row>
    <row r="310" customFormat="false" ht="14.25" hidden="false" customHeight="false" outlineLevel="0" collapsed="false">
      <c r="A310" s="8" t="s">
        <v>1023</v>
      </c>
      <c r="B310" s="9" t="s">
        <v>1024</v>
      </c>
      <c r="C310" s="8" t="n">
        <v>157263</v>
      </c>
      <c r="D310" s="8" t="n">
        <v>157565</v>
      </c>
      <c r="E310" s="8" t="n">
        <f aca="false">D310-C310</f>
        <v>302</v>
      </c>
      <c r="F310" s="10" t="s">
        <v>17</v>
      </c>
      <c r="G310" s="8" t="n">
        <v>11</v>
      </c>
      <c r="H310" s="8" t="n">
        <v>7928</v>
      </c>
      <c r="I310" s="8" t="n">
        <v>37.6289</v>
      </c>
      <c r="J310" s="0" t="n">
        <v>0</v>
      </c>
      <c r="K310" s="0" t="s">
        <v>18</v>
      </c>
      <c r="L310" s="0" t="n">
        <v>1</v>
      </c>
      <c r="M310" s="0" t="s">
        <v>1025</v>
      </c>
      <c r="N310" s="0" t="n">
        <v>0</v>
      </c>
      <c r="O310" s="0" t="s">
        <v>18</v>
      </c>
    </row>
    <row r="311" customFormat="false" ht="14.25" hidden="false" customHeight="false" outlineLevel="0" collapsed="false">
      <c r="A311" s="8" t="s">
        <v>1026</v>
      </c>
      <c r="B311" s="9" t="s">
        <v>1027</v>
      </c>
      <c r="C311" s="8" t="n">
        <v>80128</v>
      </c>
      <c r="D311" s="8" t="n">
        <v>99845</v>
      </c>
      <c r="E311" s="8" t="n">
        <f aca="false">D311-C311</f>
        <v>19717</v>
      </c>
      <c r="F311" s="10" t="s">
        <v>17</v>
      </c>
      <c r="G311" s="8" t="n">
        <v>58</v>
      </c>
      <c r="H311" s="8" t="n">
        <v>41221</v>
      </c>
      <c r="I311" s="8" t="n">
        <v>195.6487</v>
      </c>
      <c r="J311" s="0" t="n">
        <v>0</v>
      </c>
      <c r="K311" s="0" t="s">
        <v>18</v>
      </c>
      <c r="L311" s="0" t="n">
        <v>1</v>
      </c>
      <c r="M311" s="0" t="s">
        <v>1028</v>
      </c>
      <c r="N311" s="0" t="n">
        <v>0</v>
      </c>
      <c r="O311" s="0" t="s">
        <v>18</v>
      </c>
    </row>
    <row r="312" customFormat="false" ht="14.25" hidden="false" customHeight="false" outlineLevel="0" collapsed="false">
      <c r="A312" s="8" t="s">
        <v>1029</v>
      </c>
      <c r="B312" s="9" t="s">
        <v>1030</v>
      </c>
      <c r="C312" s="8" t="n">
        <v>92008</v>
      </c>
      <c r="D312" s="8" t="n">
        <v>98053</v>
      </c>
      <c r="E312" s="8" t="n">
        <f aca="false">D312-C312</f>
        <v>6045</v>
      </c>
      <c r="F312" s="10" t="s">
        <v>23</v>
      </c>
      <c r="G312" s="8" t="n">
        <v>119</v>
      </c>
      <c r="H312" s="8" t="n">
        <v>71945</v>
      </c>
      <c r="I312" s="8" t="n">
        <v>341.4751</v>
      </c>
      <c r="J312" s="0" t="n">
        <v>0</v>
      </c>
      <c r="K312" s="0" t="s">
        <v>18</v>
      </c>
      <c r="L312" s="0" t="n">
        <v>1</v>
      </c>
      <c r="M312" s="0" t="s">
        <v>1031</v>
      </c>
      <c r="N312" s="0" t="n">
        <v>1</v>
      </c>
      <c r="O312" s="0" t="s">
        <v>1032</v>
      </c>
    </row>
    <row r="313" customFormat="false" ht="14.25" hidden="false" customHeight="false" outlineLevel="0" collapsed="false">
      <c r="A313" s="8" t="s">
        <v>1033</v>
      </c>
      <c r="B313" s="9" t="s">
        <v>1034</v>
      </c>
      <c r="C313" s="8" t="n">
        <v>8867</v>
      </c>
      <c r="D313" s="8" t="n">
        <v>9115</v>
      </c>
      <c r="E313" s="8" t="n">
        <f aca="false">D313-C313</f>
        <v>248</v>
      </c>
      <c r="F313" s="10" t="s">
        <v>23</v>
      </c>
      <c r="G313" s="8" t="n">
        <v>18</v>
      </c>
      <c r="H313" s="8" t="n">
        <v>18076</v>
      </c>
      <c r="I313" s="8" t="n">
        <v>85.7948</v>
      </c>
      <c r="J313" s="0" t="n">
        <v>0</v>
      </c>
      <c r="K313" s="0" t="s">
        <v>18</v>
      </c>
      <c r="L313" s="0" t="n">
        <v>1</v>
      </c>
      <c r="M313" s="0" t="s">
        <v>1035</v>
      </c>
      <c r="N313" s="0" t="n">
        <v>0</v>
      </c>
      <c r="O313" s="0" t="s">
        <v>18</v>
      </c>
    </row>
    <row r="314" customFormat="false" ht="14.25" hidden="false" customHeight="false" outlineLevel="0" collapsed="false">
      <c r="A314" s="8" t="s">
        <v>1036</v>
      </c>
      <c r="B314" s="9" t="s">
        <v>1037</v>
      </c>
      <c r="C314" s="8" t="n">
        <v>722</v>
      </c>
      <c r="D314" s="8" t="n">
        <v>3026</v>
      </c>
      <c r="E314" s="8" t="n">
        <f aca="false">D314-C314</f>
        <v>2304</v>
      </c>
      <c r="F314" s="10" t="s">
        <v>17</v>
      </c>
      <c r="G314" s="8" t="n">
        <v>13</v>
      </c>
      <c r="H314" s="8" t="n">
        <v>8038</v>
      </c>
      <c r="I314" s="8" t="n">
        <v>38.151</v>
      </c>
      <c r="J314" s="0" t="n">
        <v>0</v>
      </c>
      <c r="K314" s="0" t="s">
        <v>18</v>
      </c>
      <c r="L314" s="0" t="n">
        <v>1</v>
      </c>
      <c r="M314" s="0" t="s">
        <v>1038</v>
      </c>
      <c r="N314" s="0" t="n">
        <v>3</v>
      </c>
      <c r="O314" s="0" t="s">
        <v>1039</v>
      </c>
    </row>
    <row r="315" customFormat="false" ht="14.25" hidden="false" customHeight="false" outlineLevel="0" collapsed="false">
      <c r="A315" s="8" t="s">
        <v>1040</v>
      </c>
      <c r="B315" s="9" t="s">
        <v>1041</v>
      </c>
      <c r="C315" s="8" t="n">
        <v>70406</v>
      </c>
      <c r="D315" s="8" t="n">
        <v>74284</v>
      </c>
      <c r="E315" s="8" t="n">
        <f aca="false">D315-C315</f>
        <v>3878</v>
      </c>
      <c r="F315" s="10" t="s">
        <v>23</v>
      </c>
      <c r="G315" s="8" t="n">
        <v>11</v>
      </c>
      <c r="H315" s="8" t="n">
        <v>4861</v>
      </c>
      <c r="I315" s="8" t="n">
        <v>23.0719</v>
      </c>
      <c r="J315" s="0" t="n">
        <v>0</v>
      </c>
      <c r="K315" s="0" t="s">
        <v>18</v>
      </c>
      <c r="L315" s="0" t="n">
        <v>1</v>
      </c>
      <c r="M315" s="0" t="s">
        <v>1042</v>
      </c>
      <c r="N315" s="0" t="n">
        <v>0</v>
      </c>
      <c r="O315" s="0" t="s">
        <v>18</v>
      </c>
    </row>
    <row r="316" customFormat="false" ht="14.25" hidden="false" customHeight="false" outlineLevel="0" collapsed="false">
      <c r="A316" s="8" t="s">
        <v>1043</v>
      </c>
      <c r="B316" s="9" t="s">
        <v>1044</v>
      </c>
      <c r="C316" s="8" t="n">
        <v>24325</v>
      </c>
      <c r="D316" s="8" t="n">
        <v>24663</v>
      </c>
      <c r="E316" s="8" t="n">
        <f aca="false">D316-C316</f>
        <v>338</v>
      </c>
      <c r="F316" s="10" t="s">
        <v>17</v>
      </c>
      <c r="G316" s="8" t="n">
        <v>15</v>
      </c>
      <c r="H316" s="8" t="n">
        <v>16026</v>
      </c>
      <c r="I316" s="8" t="n">
        <v>76.0648</v>
      </c>
      <c r="J316" s="0" t="n">
        <v>0</v>
      </c>
      <c r="K316" s="0" t="s">
        <v>18</v>
      </c>
      <c r="L316" s="0" t="n">
        <v>1</v>
      </c>
      <c r="M316" s="0" t="s">
        <v>1045</v>
      </c>
      <c r="N316" s="0" t="n">
        <v>0</v>
      </c>
      <c r="O316" s="0" t="s">
        <v>18</v>
      </c>
    </row>
    <row r="317" customFormat="false" ht="14.25" hidden="false" customHeight="false" outlineLevel="0" collapsed="false">
      <c r="A317" s="8" t="s">
        <v>1046</v>
      </c>
      <c r="B317" s="9" t="s">
        <v>1047</v>
      </c>
      <c r="C317" s="8" t="n">
        <v>42051</v>
      </c>
      <c r="D317" s="8" t="n">
        <v>42398</v>
      </c>
      <c r="E317" s="8" t="n">
        <f aca="false">D317-C317</f>
        <v>347</v>
      </c>
      <c r="F317" s="10" t="s">
        <v>23</v>
      </c>
      <c r="G317" s="8" t="n">
        <v>16</v>
      </c>
      <c r="H317" s="8" t="n">
        <v>15377</v>
      </c>
      <c r="I317" s="8" t="n">
        <v>72.9844</v>
      </c>
      <c r="J317" s="0" t="n">
        <v>0</v>
      </c>
      <c r="K317" s="0" t="s">
        <v>18</v>
      </c>
      <c r="L317" s="0" t="n">
        <v>1</v>
      </c>
      <c r="M317" s="0" t="s">
        <v>1048</v>
      </c>
      <c r="N317" s="0" t="n">
        <v>0</v>
      </c>
      <c r="O317" s="0" t="s">
        <v>18</v>
      </c>
    </row>
    <row r="318" customFormat="false" ht="14.25" hidden="false" customHeight="false" outlineLevel="0" collapsed="false">
      <c r="A318" s="8" t="s">
        <v>1049</v>
      </c>
      <c r="B318" s="9" t="s">
        <v>1050</v>
      </c>
      <c r="C318" s="8" t="n">
        <v>80057</v>
      </c>
      <c r="D318" s="8" t="n">
        <v>80447</v>
      </c>
      <c r="E318" s="8" t="n">
        <f aca="false">D318-C318</f>
        <v>390</v>
      </c>
      <c r="F318" s="10" t="s">
        <v>23</v>
      </c>
      <c r="G318" s="8" t="n">
        <v>17</v>
      </c>
      <c r="H318" s="8" t="n">
        <v>11562</v>
      </c>
      <c r="I318" s="8" t="n">
        <v>54.8771</v>
      </c>
      <c r="J318" s="0" t="n">
        <v>0</v>
      </c>
      <c r="K318" s="0" t="s">
        <v>18</v>
      </c>
      <c r="L318" s="0" t="n">
        <v>1</v>
      </c>
      <c r="M318" s="0" t="s">
        <v>1051</v>
      </c>
      <c r="N318" s="0" t="n">
        <v>0</v>
      </c>
      <c r="O318" s="0" t="s">
        <v>18</v>
      </c>
    </row>
    <row r="319" customFormat="false" ht="14.25" hidden="false" customHeight="false" outlineLevel="0" collapsed="false">
      <c r="A319" s="8" t="s">
        <v>1052</v>
      </c>
      <c r="B319" s="9" t="s">
        <v>1053</v>
      </c>
      <c r="C319" s="8" t="n">
        <v>85084</v>
      </c>
      <c r="D319" s="8" t="n">
        <v>87838</v>
      </c>
      <c r="E319" s="8" t="n">
        <f aca="false">D319-C319</f>
        <v>2754</v>
      </c>
      <c r="F319" s="10" t="s">
        <v>23</v>
      </c>
      <c r="G319" s="8" t="n">
        <v>51</v>
      </c>
      <c r="H319" s="8" t="n">
        <v>51369</v>
      </c>
      <c r="I319" s="8" t="n">
        <v>243.8145</v>
      </c>
      <c r="J319" s="0" t="n">
        <v>0</v>
      </c>
      <c r="K319" s="0" t="s">
        <v>18</v>
      </c>
      <c r="L319" s="0" t="n">
        <v>1</v>
      </c>
      <c r="M319" s="0" t="s">
        <v>1054</v>
      </c>
      <c r="N319" s="0" t="n">
        <v>0</v>
      </c>
      <c r="O319" s="0" t="s">
        <v>18</v>
      </c>
    </row>
    <row r="320" customFormat="false" ht="14.25" hidden="false" customHeight="false" outlineLevel="0" collapsed="false">
      <c r="A320" s="8" t="s">
        <v>1055</v>
      </c>
      <c r="B320" s="9" t="s">
        <v>1056</v>
      </c>
      <c r="C320" s="8" t="n">
        <v>50552</v>
      </c>
      <c r="D320" s="8" t="n">
        <v>50684</v>
      </c>
      <c r="E320" s="8" t="n">
        <f aca="false">D320-C320</f>
        <v>132</v>
      </c>
      <c r="F320" s="10" t="s">
        <v>23</v>
      </c>
      <c r="G320" s="8" t="n">
        <v>11</v>
      </c>
      <c r="H320" s="8" t="n">
        <v>13512</v>
      </c>
      <c r="I320" s="8" t="n">
        <v>64.1325</v>
      </c>
      <c r="J320" s="0" t="n">
        <v>0</v>
      </c>
      <c r="K320" s="0" t="s">
        <v>18</v>
      </c>
      <c r="L320" s="0" t="n">
        <v>1</v>
      </c>
      <c r="M320" s="0" t="s">
        <v>1057</v>
      </c>
      <c r="N320" s="0" t="n">
        <v>0</v>
      </c>
      <c r="O320" s="0" t="s">
        <v>18</v>
      </c>
    </row>
    <row r="321" customFormat="false" ht="14.25" hidden="false" customHeight="false" outlineLevel="0" collapsed="false">
      <c r="A321" s="8" t="s">
        <v>1058</v>
      </c>
      <c r="B321" s="9" t="s">
        <v>1059</v>
      </c>
      <c r="C321" s="8" t="n">
        <v>40217</v>
      </c>
      <c r="D321" s="8" t="n">
        <v>42154</v>
      </c>
      <c r="E321" s="8" t="n">
        <f aca="false">D321-C321</f>
        <v>1937</v>
      </c>
      <c r="F321" s="10" t="s">
        <v>17</v>
      </c>
      <c r="G321" s="8" t="n">
        <v>11</v>
      </c>
      <c r="H321" s="8" t="n">
        <v>9148</v>
      </c>
      <c r="I321" s="8" t="n">
        <v>43.4195</v>
      </c>
      <c r="J321" s="0" t="n">
        <v>0</v>
      </c>
      <c r="K321" s="0" t="s">
        <v>18</v>
      </c>
      <c r="L321" s="0" t="n">
        <v>1</v>
      </c>
      <c r="M321" s="0" t="s">
        <v>1060</v>
      </c>
      <c r="N321" s="0" t="n">
        <v>1</v>
      </c>
      <c r="O321" s="0" t="s">
        <v>1061</v>
      </c>
    </row>
    <row r="322" customFormat="false" ht="14.25" hidden="false" customHeight="false" outlineLevel="0" collapsed="false">
      <c r="A322" s="8" t="s">
        <v>1062</v>
      </c>
      <c r="B322" s="9" t="s">
        <v>1063</v>
      </c>
      <c r="C322" s="8" t="n">
        <v>38956</v>
      </c>
      <c r="D322" s="8" t="n">
        <v>39303</v>
      </c>
      <c r="E322" s="8" t="n">
        <f aca="false">D322-C322</f>
        <v>347</v>
      </c>
      <c r="F322" s="10" t="s">
        <v>23</v>
      </c>
      <c r="G322" s="8" t="n">
        <v>18</v>
      </c>
      <c r="H322" s="8" t="n">
        <v>18076</v>
      </c>
      <c r="I322" s="8" t="n">
        <v>85.7948</v>
      </c>
      <c r="J322" s="0" t="n">
        <v>0</v>
      </c>
      <c r="K322" s="0" t="s">
        <v>18</v>
      </c>
      <c r="L322" s="0" t="n">
        <v>1</v>
      </c>
      <c r="M322" s="0" t="s">
        <v>1064</v>
      </c>
      <c r="N322" s="0" t="n">
        <v>0</v>
      </c>
      <c r="O322" s="0" t="s">
        <v>18</v>
      </c>
    </row>
    <row r="323" customFormat="false" ht="14.25" hidden="false" customHeight="false" outlineLevel="0" collapsed="false">
      <c r="A323" s="8" t="s">
        <v>1065</v>
      </c>
      <c r="B323" s="9" t="s">
        <v>1066</v>
      </c>
      <c r="C323" s="8" t="n">
        <v>6871</v>
      </c>
      <c r="D323" s="8" t="n">
        <v>9031</v>
      </c>
      <c r="E323" s="8" t="n">
        <f aca="false">D323-C323</f>
        <v>2160</v>
      </c>
      <c r="F323" s="10" t="s">
        <v>17</v>
      </c>
      <c r="G323" s="8" t="n">
        <v>12</v>
      </c>
      <c r="H323" s="8" t="n">
        <v>7673</v>
      </c>
      <c r="I323" s="8" t="n">
        <v>36.4186</v>
      </c>
      <c r="J323" s="0" t="n">
        <v>0</v>
      </c>
      <c r="K323" s="0" t="s">
        <v>18</v>
      </c>
      <c r="L323" s="0" t="n">
        <v>1</v>
      </c>
      <c r="M323" s="0" t="s">
        <v>1067</v>
      </c>
      <c r="N323" s="0" t="n">
        <v>1</v>
      </c>
      <c r="O323" s="0" t="s">
        <v>1068</v>
      </c>
    </row>
    <row r="324" customFormat="false" ht="14.25" hidden="false" customHeight="false" outlineLevel="0" collapsed="false">
      <c r="A324" s="8" t="s">
        <v>1069</v>
      </c>
      <c r="B324" s="9" t="s">
        <v>1070</v>
      </c>
      <c r="C324" s="8" t="n">
        <v>2016</v>
      </c>
      <c r="D324" s="8" t="n">
        <v>12714</v>
      </c>
      <c r="E324" s="8" t="n">
        <f aca="false">D324-C324</f>
        <v>10698</v>
      </c>
      <c r="F324" s="10" t="s">
        <v>17</v>
      </c>
      <c r="G324" s="8" t="n">
        <v>28</v>
      </c>
      <c r="H324" s="8" t="n">
        <v>20359</v>
      </c>
      <c r="I324" s="8" t="n">
        <v>96.6306</v>
      </c>
      <c r="J324" s="0" t="n">
        <v>0</v>
      </c>
      <c r="K324" s="0" t="s">
        <v>18</v>
      </c>
      <c r="L324" s="0" t="n">
        <v>1</v>
      </c>
      <c r="M324" s="0" t="s">
        <v>1071</v>
      </c>
      <c r="N324" s="0" t="n">
        <v>0</v>
      </c>
      <c r="O324" s="0" t="s">
        <v>18</v>
      </c>
    </row>
    <row r="325" customFormat="false" ht="14.25" hidden="false" customHeight="false" outlineLevel="0" collapsed="false">
      <c r="A325" s="8" t="s">
        <v>1072</v>
      </c>
      <c r="B325" s="9" t="s">
        <v>1073</v>
      </c>
      <c r="C325" s="8" t="n">
        <v>1764</v>
      </c>
      <c r="D325" s="8" t="n">
        <v>4757</v>
      </c>
      <c r="E325" s="8" t="n">
        <f aca="false">D325-C325</f>
        <v>2993</v>
      </c>
      <c r="F325" s="10" t="s">
        <v>23</v>
      </c>
      <c r="G325" s="8" t="n">
        <v>10</v>
      </c>
      <c r="H325" s="8" t="n">
        <v>5893</v>
      </c>
      <c r="I325" s="8" t="n">
        <v>27.9702</v>
      </c>
      <c r="J325" s="0" t="n">
        <v>0</v>
      </c>
      <c r="K325" s="0" t="s">
        <v>18</v>
      </c>
      <c r="L325" s="0" t="n">
        <v>1</v>
      </c>
      <c r="M325" s="0" t="s">
        <v>1074</v>
      </c>
      <c r="N325" s="0" t="n">
        <v>2</v>
      </c>
      <c r="O325" s="0" t="s">
        <v>1075</v>
      </c>
    </row>
    <row r="326" customFormat="false" ht="14.25" hidden="false" customHeight="false" outlineLevel="0" collapsed="false">
      <c r="A326" s="8" t="s">
        <v>1076</v>
      </c>
      <c r="B326" s="9" t="s">
        <v>1077</v>
      </c>
      <c r="C326" s="8" t="n">
        <v>1283</v>
      </c>
      <c r="D326" s="8" t="n">
        <v>3278</v>
      </c>
      <c r="E326" s="8" t="n">
        <f aca="false">D326-C326</f>
        <v>1995</v>
      </c>
      <c r="F326" s="10" t="s">
        <v>23</v>
      </c>
      <c r="G326" s="8" t="n">
        <v>24</v>
      </c>
      <c r="H326" s="8" t="n">
        <v>20398</v>
      </c>
      <c r="I326" s="8" t="n">
        <v>96.8157</v>
      </c>
      <c r="J326" s="0" t="n">
        <v>0</v>
      </c>
      <c r="K326" s="0" t="s">
        <v>18</v>
      </c>
      <c r="L326" s="0" t="n">
        <v>1</v>
      </c>
      <c r="M326" s="0" t="s">
        <v>1078</v>
      </c>
      <c r="N326" s="0" t="n">
        <v>0</v>
      </c>
      <c r="O326" s="0" t="s">
        <v>18</v>
      </c>
    </row>
    <row r="327" customFormat="false" ht="14.25" hidden="false" customHeight="false" outlineLevel="0" collapsed="false">
      <c r="A327" s="8" t="s">
        <v>1079</v>
      </c>
      <c r="B327" s="9" t="s">
        <v>1080</v>
      </c>
      <c r="C327" s="8" t="n">
        <v>44757</v>
      </c>
      <c r="D327" s="8" t="n">
        <v>44877</v>
      </c>
      <c r="E327" s="8" t="n">
        <f aca="false">D327-C327</f>
        <v>120</v>
      </c>
      <c r="F327" s="10" t="s">
        <v>17</v>
      </c>
      <c r="G327" s="8" t="n">
        <v>14</v>
      </c>
      <c r="H327" s="8" t="n">
        <v>17295</v>
      </c>
      <c r="I327" s="8" t="n">
        <v>82.0879</v>
      </c>
      <c r="J327" s="0" t="n">
        <v>0</v>
      </c>
      <c r="K327" s="0" t="s">
        <v>18</v>
      </c>
      <c r="L327" s="0" t="n">
        <v>1</v>
      </c>
      <c r="M327" s="0" t="s">
        <v>1081</v>
      </c>
      <c r="N327" s="0" t="n">
        <v>0</v>
      </c>
      <c r="O327" s="0" t="s">
        <v>18</v>
      </c>
    </row>
    <row r="328" customFormat="false" ht="14.25" hidden="false" customHeight="false" outlineLevel="0" collapsed="false">
      <c r="A328" s="8" t="s">
        <v>1082</v>
      </c>
      <c r="B328" s="9" t="s">
        <v>1083</v>
      </c>
      <c r="C328" s="8" t="n">
        <v>75699</v>
      </c>
      <c r="D328" s="8" t="n">
        <v>78340</v>
      </c>
      <c r="E328" s="8" t="n">
        <f aca="false">D328-C328</f>
        <v>2641</v>
      </c>
      <c r="F328" s="10" t="s">
        <v>23</v>
      </c>
      <c r="G328" s="8" t="n">
        <v>15</v>
      </c>
      <c r="H328" s="8" t="n">
        <v>15942</v>
      </c>
      <c r="I328" s="8" t="n">
        <v>75.6661</v>
      </c>
      <c r="J328" s="0" t="n">
        <v>0</v>
      </c>
      <c r="K328" s="0" t="s">
        <v>18</v>
      </c>
      <c r="L328" s="0" t="n">
        <v>1</v>
      </c>
      <c r="M328" s="0" t="s">
        <v>1084</v>
      </c>
      <c r="N328" s="0" t="n">
        <v>0</v>
      </c>
      <c r="O328" s="0" t="s">
        <v>18</v>
      </c>
    </row>
    <row r="329" customFormat="false" ht="14.25" hidden="false" customHeight="false" outlineLevel="0" collapsed="false">
      <c r="A329" s="8" t="s">
        <v>1085</v>
      </c>
      <c r="B329" s="9" t="s">
        <v>1086</v>
      </c>
      <c r="C329" s="8" t="n">
        <v>19525</v>
      </c>
      <c r="D329" s="8" t="n">
        <v>28344</v>
      </c>
      <c r="E329" s="8" t="n">
        <f aca="false">D329-C329</f>
        <v>8819</v>
      </c>
      <c r="F329" s="10" t="s">
        <v>17</v>
      </c>
      <c r="G329" s="8" t="n">
        <v>34</v>
      </c>
      <c r="H329" s="8" t="n">
        <v>23039</v>
      </c>
      <c r="I329" s="8" t="n">
        <v>109.3508</v>
      </c>
      <c r="J329" s="0" t="n">
        <v>0</v>
      </c>
      <c r="K329" s="0" t="s">
        <v>18</v>
      </c>
      <c r="L329" s="0" t="n">
        <v>1</v>
      </c>
      <c r="M329" s="0" t="s">
        <v>1087</v>
      </c>
      <c r="N329" s="0" t="n">
        <v>2</v>
      </c>
      <c r="O329" s="0" t="s">
        <v>1088</v>
      </c>
    </row>
    <row r="330" customFormat="false" ht="14.25" hidden="false" customHeight="false" outlineLevel="0" collapsed="false">
      <c r="A330" s="8" t="s">
        <v>1089</v>
      </c>
      <c r="B330" s="9" t="s">
        <v>1090</v>
      </c>
      <c r="C330" s="8" t="n">
        <v>6661</v>
      </c>
      <c r="D330" s="8" t="n">
        <v>6943</v>
      </c>
      <c r="E330" s="8" t="n">
        <f aca="false">D330-C330</f>
        <v>282</v>
      </c>
      <c r="F330" s="10" t="s">
        <v>17</v>
      </c>
      <c r="G330" s="8" t="n">
        <v>12</v>
      </c>
      <c r="H330" s="8" t="n">
        <v>26713</v>
      </c>
      <c r="I330" s="8" t="n">
        <v>126.7889</v>
      </c>
      <c r="J330" s="0" t="n">
        <v>0</v>
      </c>
      <c r="K330" s="0" t="s">
        <v>18</v>
      </c>
      <c r="L330" s="0" t="n">
        <v>1</v>
      </c>
      <c r="M330" s="0" t="s">
        <v>1091</v>
      </c>
      <c r="N330" s="0" t="n">
        <v>0</v>
      </c>
      <c r="O330" s="0" t="s">
        <v>18</v>
      </c>
    </row>
    <row r="331" customFormat="false" ht="14.25" hidden="false" customHeight="false" outlineLevel="0" collapsed="false">
      <c r="A331" s="8" t="s">
        <v>1092</v>
      </c>
      <c r="B331" s="9" t="s">
        <v>1093</v>
      </c>
      <c r="C331" s="8" t="n">
        <v>50813</v>
      </c>
      <c r="D331" s="8" t="n">
        <v>89700</v>
      </c>
      <c r="E331" s="8" t="n">
        <f aca="false">D331-C331</f>
        <v>38887</v>
      </c>
      <c r="F331" s="10" t="s">
        <v>17</v>
      </c>
      <c r="G331" s="8" t="n">
        <v>211</v>
      </c>
      <c r="H331" s="8" t="n">
        <v>407125</v>
      </c>
      <c r="I331" s="8" t="n">
        <v>1932.3518</v>
      </c>
      <c r="J331" s="0" t="n">
        <v>0</v>
      </c>
      <c r="K331" s="0" t="s">
        <v>18</v>
      </c>
      <c r="L331" s="0" t="n">
        <v>1</v>
      </c>
      <c r="M331" s="0" t="s">
        <v>1094</v>
      </c>
      <c r="N331" s="0" t="n">
        <v>0</v>
      </c>
      <c r="O331" s="0" t="s">
        <v>18</v>
      </c>
    </row>
    <row r="332" customFormat="false" ht="14.25" hidden="false" customHeight="false" outlineLevel="0" collapsed="false">
      <c r="A332" s="8" t="s">
        <v>1095</v>
      </c>
      <c r="B332" s="9" t="s">
        <v>1096</v>
      </c>
      <c r="C332" s="8" t="n">
        <v>73046</v>
      </c>
      <c r="D332" s="8" t="n">
        <v>73488</v>
      </c>
      <c r="E332" s="8" t="n">
        <f aca="false">D332-C332</f>
        <v>442</v>
      </c>
      <c r="F332" s="10" t="s">
        <v>17</v>
      </c>
      <c r="G332" s="8" t="n">
        <v>12</v>
      </c>
      <c r="H332" s="8" t="n">
        <v>6519</v>
      </c>
      <c r="I332" s="8" t="n">
        <v>30.9414</v>
      </c>
      <c r="J332" s="0" t="n">
        <v>0</v>
      </c>
      <c r="K332" s="0" t="s">
        <v>18</v>
      </c>
      <c r="L332" s="0" t="n">
        <v>1</v>
      </c>
      <c r="M332" s="0" t="s">
        <v>1097</v>
      </c>
      <c r="N332" s="0" t="n">
        <v>0</v>
      </c>
      <c r="O332" s="0" t="s">
        <v>18</v>
      </c>
    </row>
    <row r="333" customFormat="false" ht="14.25" hidden="false" customHeight="false" outlineLevel="0" collapsed="false">
      <c r="A333" s="8" t="s">
        <v>1098</v>
      </c>
      <c r="B333" s="9" t="s">
        <v>1099</v>
      </c>
      <c r="C333" s="8" t="n">
        <v>48088</v>
      </c>
      <c r="D333" s="8" t="n">
        <v>48768</v>
      </c>
      <c r="E333" s="8" t="n">
        <f aca="false">D333-C333</f>
        <v>680</v>
      </c>
      <c r="F333" s="10" t="s">
        <v>17</v>
      </c>
      <c r="G333" s="8" t="n">
        <v>13</v>
      </c>
      <c r="H333" s="8" t="n">
        <v>4831</v>
      </c>
      <c r="I333" s="8" t="n">
        <v>22.9295</v>
      </c>
      <c r="J333" s="0" t="n">
        <v>0</v>
      </c>
      <c r="K333" s="0" t="s">
        <v>18</v>
      </c>
      <c r="L333" s="0" t="n">
        <v>1</v>
      </c>
      <c r="M333" s="0" t="s">
        <v>1100</v>
      </c>
      <c r="N333" s="0" t="n">
        <v>0</v>
      </c>
      <c r="O333" s="0" t="s">
        <v>18</v>
      </c>
    </row>
    <row r="334" customFormat="false" ht="14.25" hidden="false" customHeight="false" outlineLevel="0" collapsed="false">
      <c r="A334" s="8" t="s">
        <v>1101</v>
      </c>
      <c r="B334" s="9" t="s">
        <v>1102</v>
      </c>
      <c r="C334" s="8" t="n">
        <v>91772</v>
      </c>
      <c r="D334" s="8" t="n">
        <v>92245</v>
      </c>
      <c r="E334" s="8" t="n">
        <f aca="false">D334-C334</f>
        <v>473</v>
      </c>
      <c r="F334" s="10" t="s">
        <v>17</v>
      </c>
      <c r="G334" s="8" t="n">
        <v>16</v>
      </c>
      <c r="H334" s="8" t="n">
        <v>30479</v>
      </c>
      <c r="I334" s="8" t="n">
        <v>144.6636</v>
      </c>
      <c r="J334" s="0" t="n">
        <v>0</v>
      </c>
      <c r="K334" s="0" t="s">
        <v>18</v>
      </c>
      <c r="L334" s="0" t="n">
        <v>1</v>
      </c>
      <c r="M334" s="0" t="s">
        <v>1103</v>
      </c>
      <c r="N334" s="0" t="n">
        <v>1</v>
      </c>
      <c r="O334" s="0" t="s">
        <v>1104</v>
      </c>
    </row>
    <row r="335" customFormat="false" ht="14.25" hidden="false" customHeight="false" outlineLevel="0" collapsed="false">
      <c r="A335" s="8" t="s">
        <v>1105</v>
      </c>
      <c r="B335" s="9" t="s">
        <v>1106</v>
      </c>
      <c r="C335" s="8" t="n">
        <v>31720</v>
      </c>
      <c r="D335" s="8" t="n">
        <v>34656</v>
      </c>
      <c r="E335" s="8" t="n">
        <f aca="false">D335-C335</f>
        <v>2936</v>
      </c>
      <c r="F335" s="10" t="s">
        <v>23</v>
      </c>
      <c r="G335" s="8" t="n">
        <v>18</v>
      </c>
      <c r="H335" s="8" t="n">
        <v>23452</v>
      </c>
      <c r="I335" s="8" t="n">
        <v>111.3111</v>
      </c>
      <c r="J335" s="0" t="n">
        <v>1</v>
      </c>
      <c r="K335" s="0" t="s">
        <v>1107</v>
      </c>
      <c r="L335" s="0" t="n">
        <v>0</v>
      </c>
      <c r="M335" s="0" t="s">
        <v>18</v>
      </c>
      <c r="N335" s="0" t="n">
        <v>0</v>
      </c>
      <c r="O335" s="0" t="s">
        <v>18</v>
      </c>
    </row>
    <row r="336" customFormat="false" ht="14.25" hidden="false" customHeight="false" outlineLevel="0" collapsed="false">
      <c r="A336" s="8" t="s">
        <v>1108</v>
      </c>
      <c r="B336" s="9" t="s">
        <v>1109</v>
      </c>
      <c r="C336" s="8" t="n">
        <v>89273</v>
      </c>
      <c r="D336" s="8" t="n">
        <v>89629</v>
      </c>
      <c r="E336" s="8" t="n">
        <f aca="false">D336-C336</f>
        <v>356</v>
      </c>
      <c r="F336" s="10" t="s">
        <v>23</v>
      </c>
      <c r="G336" s="8" t="n">
        <v>10</v>
      </c>
      <c r="H336" s="8" t="n">
        <v>7570</v>
      </c>
      <c r="I336" s="8" t="n">
        <v>35.9298</v>
      </c>
      <c r="J336" s="0" t="n">
        <v>0</v>
      </c>
      <c r="K336" s="0" t="s">
        <v>18</v>
      </c>
      <c r="L336" s="0" t="n">
        <v>1</v>
      </c>
      <c r="M336" s="0" t="s">
        <v>1110</v>
      </c>
      <c r="N336" s="0" t="n">
        <v>0</v>
      </c>
      <c r="O336" s="0" t="s">
        <v>18</v>
      </c>
    </row>
    <row r="337" customFormat="false" ht="14.25" hidden="false" customHeight="false" outlineLevel="0" collapsed="false">
      <c r="A337" s="8" t="s">
        <v>1111</v>
      </c>
      <c r="B337" s="9" t="s">
        <v>1112</v>
      </c>
      <c r="C337" s="8" t="n">
        <v>89465</v>
      </c>
      <c r="D337" s="8" t="n">
        <v>89578</v>
      </c>
      <c r="E337" s="8" t="n">
        <f aca="false">D337-C337</f>
        <v>113</v>
      </c>
      <c r="F337" s="10" t="s">
        <v>23</v>
      </c>
      <c r="G337" s="8" t="n">
        <v>10</v>
      </c>
      <c r="H337" s="8" t="n">
        <v>8387</v>
      </c>
      <c r="I337" s="8" t="n">
        <v>39.8075</v>
      </c>
      <c r="J337" s="0" t="n">
        <v>0</v>
      </c>
      <c r="K337" s="0" t="s">
        <v>18</v>
      </c>
      <c r="L337" s="0" t="n">
        <v>1</v>
      </c>
      <c r="M337" s="0" t="s">
        <v>1113</v>
      </c>
      <c r="N337" s="0" t="n">
        <v>0</v>
      </c>
      <c r="O337" s="0" t="s">
        <v>18</v>
      </c>
    </row>
    <row r="338" customFormat="false" ht="14.25" hidden="false" customHeight="false" outlineLevel="0" collapsed="false">
      <c r="A338" s="8" t="s">
        <v>1114</v>
      </c>
      <c r="B338" s="9" t="s">
        <v>1115</v>
      </c>
      <c r="C338" s="8" t="n">
        <v>7310</v>
      </c>
      <c r="D338" s="8" t="n">
        <v>7613</v>
      </c>
      <c r="E338" s="8" t="n">
        <f aca="false">D338-C338</f>
        <v>303</v>
      </c>
      <c r="F338" s="10" t="s">
        <v>23</v>
      </c>
      <c r="G338" s="8" t="n">
        <v>11</v>
      </c>
      <c r="H338" s="8" t="n">
        <v>7928</v>
      </c>
      <c r="I338" s="8" t="n">
        <v>37.6289</v>
      </c>
      <c r="J338" s="0" t="n">
        <v>0</v>
      </c>
      <c r="K338" s="0" t="s">
        <v>18</v>
      </c>
      <c r="L338" s="0" t="n">
        <v>1</v>
      </c>
      <c r="M338" s="0" t="s">
        <v>1116</v>
      </c>
      <c r="N338" s="0" t="n">
        <v>1</v>
      </c>
      <c r="O338" s="0" t="s">
        <v>1117</v>
      </c>
    </row>
    <row r="339" customFormat="false" ht="14.25" hidden="false" customHeight="false" outlineLevel="0" collapsed="false">
      <c r="A339" s="8" t="s">
        <v>1118</v>
      </c>
      <c r="B339" s="9" t="s">
        <v>1119</v>
      </c>
      <c r="C339" s="8" t="n">
        <v>19415</v>
      </c>
      <c r="D339" s="8" t="n">
        <v>19769</v>
      </c>
      <c r="E339" s="8" t="n">
        <f aca="false">D339-C339</f>
        <v>354</v>
      </c>
      <c r="F339" s="10" t="s">
        <v>23</v>
      </c>
      <c r="G339" s="8" t="n">
        <v>15</v>
      </c>
      <c r="H339" s="8" t="n">
        <v>30113</v>
      </c>
      <c r="I339" s="8" t="n">
        <v>142.9264</v>
      </c>
      <c r="J339" s="0" t="n">
        <v>0</v>
      </c>
      <c r="K339" s="0" t="s">
        <v>18</v>
      </c>
      <c r="L339" s="0" t="n">
        <v>1</v>
      </c>
      <c r="M339" s="0" t="s">
        <v>1120</v>
      </c>
      <c r="N339" s="0" t="n">
        <v>1</v>
      </c>
      <c r="O339" s="0" t="s">
        <v>1121</v>
      </c>
    </row>
    <row r="340" customFormat="false" ht="14.25" hidden="false" customHeight="false" outlineLevel="0" collapsed="false">
      <c r="A340" s="8" t="s">
        <v>1122</v>
      </c>
      <c r="B340" s="9" t="s">
        <v>1123</v>
      </c>
      <c r="C340" s="8" t="n">
        <v>49523</v>
      </c>
      <c r="D340" s="8" t="n">
        <v>49910</v>
      </c>
      <c r="E340" s="8" t="n">
        <f aca="false">D340-C340</f>
        <v>387</v>
      </c>
      <c r="F340" s="10" t="s">
        <v>23</v>
      </c>
      <c r="G340" s="8" t="n">
        <v>16</v>
      </c>
      <c r="H340" s="8" t="n">
        <v>11345</v>
      </c>
      <c r="I340" s="8" t="n">
        <v>53.8472</v>
      </c>
      <c r="J340" s="0" t="n">
        <v>0</v>
      </c>
      <c r="K340" s="0" t="s">
        <v>18</v>
      </c>
      <c r="L340" s="0" t="n">
        <v>1</v>
      </c>
      <c r="M340" s="0" t="s">
        <v>1124</v>
      </c>
      <c r="N340" s="0" t="n">
        <v>0</v>
      </c>
      <c r="O340" s="0" t="s">
        <v>18</v>
      </c>
    </row>
    <row r="341" customFormat="false" ht="14.25" hidden="false" customHeight="false" outlineLevel="0" collapsed="false">
      <c r="A341" s="8" t="s">
        <v>1125</v>
      </c>
      <c r="B341" s="9" t="s">
        <v>1126</v>
      </c>
      <c r="C341" s="8" t="n">
        <v>415</v>
      </c>
      <c r="D341" s="8" t="n">
        <v>13387</v>
      </c>
      <c r="E341" s="8" t="n">
        <f aca="false">D341-C341</f>
        <v>12972</v>
      </c>
      <c r="F341" s="10" t="s">
        <v>17</v>
      </c>
      <c r="G341" s="8" t="n">
        <v>100</v>
      </c>
      <c r="H341" s="8" t="n">
        <v>94736</v>
      </c>
      <c r="I341" s="8" t="n">
        <v>449.6488</v>
      </c>
      <c r="J341" s="0" t="n">
        <v>1</v>
      </c>
      <c r="K341" s="0" t="s">
        <v>1127</v>
      </c>
      <c r="L341" s="0" t="n">
        <v>2</v>
      </c>
      <c r="M341" s="0" t="s">
        <v>1128</v>
      </c>
      <c r="N341" s="0" t="n">
        <v>1</v>
      </c>
      <c r="O341" s="0" t="s">
        <v>1129</v>
      </c>
    </row>
    <row r="342" customFormat="false" ht="14.25" hidden="false" customHeight="false" outlineLevel="0" collapsed="false">
      <c r="A342" s="8" t="s">
        <v>1130</v>
      </c>
      <c r="B342" s="9" t="s">
        <v>1131</v>
      </c>
      <c r="C342" s="8" t="n">
        <v>1131</v>
      </c>
      <c r="D342" s="8" t="n">
        <v>1507</v>
      </c>
      <c r="E342" s="8" t="n">
        <f aca="false">D342-C342</f>
        <v>376</v>
      </c>
      <c r="F342" s="10" t="s">
        <v>17</v>
      </c>
      <c r="G342" s="8" t="n">
        <v>12</v>
      </c>
      <c r="H342" s="8" t="n">
        <v>6454</v>
      </c>
      <c r="I342" s="8" t="n">
        <v>30.6328</v>
      </c>
      <c r="J342" s="0" t="n">
        <v>0</v>
      </c>
      <c r="K342" s="0" t="s">
        <v>18</v>
      </c>
      <c r="L342" s="0" t="n">
        <v>1</v>
      </c>
      <c r="M342" s="0" t="s">
        <v>1132</v>
      </c>
      <c r="N342" s="0" t="n">
        <v>0</v>
      </c>
      <c r="O342" s="0" t="s">
        <v>18</v>
      </c>
    </row>
    <row r="343" customFormat="false" ht="14.25" hidden="false" customHeight="false" outlineLevel="0" collapsed="false">
      <c r="A343" s="8" t="s">
        <v>1133</v>
      </c>
      <c r="B343" s="9" t="s">
        <v>1134</v>
      </c>
      <c r="C343" s="8" t="n">
        <v>166</v>
      </c>
      <c r="D343" s="8" t="n">
        <v>893</v>
      </c>
      <c r="E343" s="8" t="n">
        <f aca="false">D343-C343</f>
        <v>727</v>
      </c>
      <c r="F343" s="10" t="s">
        <v>17</v>
      </c>
      <c r="G343" s="8" t="n">
        <v>10</v>
      </c>
      <c r="H343" s="8" t="n">
        <v>7900</v>
      </c>
      <c r="I343" s="8" t="n">
        <v>37.496</v>
      </c>
      <c r="J343" s="0" t="n">
        <v>0</v>
      </c>
      <c r="K343" s="0" t="s">
        <v>18</v>
      </c>
      <c r="L343" s="0" t="n">
        <v>1</v>
      </c>
      <c r="M343" s="0" t="s">
        <v>1135</v>
      </c>
      <c r="N343" s="0" t="n">
        <v>0</v>
      </c>
      <c r="O343" s="0" t="s">
        <v>18</v>
      </c>
    </row>
    <row r="344" customFormat="false" ht="14.25" hidden="false" customHeight="false" outlineLevel="0" collapsed="false">
      <c r="A344" s="8" t="s">
        <v>1136</v>
      </c>
      <c r="B344" s="9" t="s">
        <v>1137</v>
      </c>
      <c r="C344" s="8" t="n">
        <v>82055</v>
      </c>
      <c r="D344" s="8" t="n">
        <v>83030</v>
      </c>
      <c r="E344" s="8" t="n">
        <f aca="false">D344-C344</f>
        <v>975</v>
      </c>
      <c r="F344" s="10" t="s">
        <v>23</v>
      </c>
      <c r="G344" s="8" t="n">
        <v>14</v>
      </c>
      <c r="H344" s="8" t="n">
        <v>13703</v>
      </c>
      <c r="I344" s="8" t="n">
        <v>65.039</v>
      </c>
      <c r="J344" s="0" t="n">
        <v>0</v>
      </c>
      <c r="K344" s="0" t="s">
        <v>18</v>
      </c>
      <c r="L344" s="0" t="n">
        <v>1</v>
      </c>
      <c r="M344" s="0" t="s">
        <v>1138</v>
      </c>
      <c r="N344" s="0" t="n">
        <v>0</v>
      </c>
      <c r="O344" s="0" t="s">
        <v>18</v>
      </c>
    </row>
    <row r="345" customFormat="false" ht="14.25" hidden="false" customHeight="false" outlineLevel="0" collapsed="false">
      <c r="A345" s="8" t="s">
        <v>1139</v>
      </c>
      <c r="B345" s="9" t="s">
        <v>1140</v>
      </c>
      <c r="C345" s="8" t="n">
        <v>11181</v>
      </c>
      <c r="D345" s="8" t="n">
        <v>12319</v>
      </c>
      <c r="E345" s="8" t="n">
        <f aca="false">D345-C345</f>
        <v>1138</v>
      </c>
      <c r="F345" s="10" t="s">
        <v>17</v>
      </c>
      <c r="G345" s="8" t="n">
        <v>20</v>
      </c>
      <c r="H345" s="8" t="n">
        <v>12852</v>
      </c>
      <c r="I345" s="8" t="n">
        <v>60.9999</v>
      </c>
      <c r="J345" s="0" t="n">
        <v>0</v>
      </c>
      <c r="K345" s="0" t="s">
        <v>18</v>
      </c>
      <c r="L345" s="0" t="n">
        <v>1</v>
      </c>
      <c r="M345" s="0" t="s">
        <v>1141</v>
      </c>
      <c r="N345" s="0" t="n">
        <v>0</v>
      </c>
      <c r="O345" s="0" t="s">
        <v>18</v>
      </c>
    </row>
    <row r="346" customFormat="false" ht="14.25" hidden="false" customHeight="false" outlineLevel="0" collapsed="false">
      <c r="A346" s="8" t="s">
        <v>1142</v>
      </c>
      <c r="B346" s="9" t="s">
        <v>1143</v>
      </c>
      <c r="C346" s="8" t="n">
        <v>48250</v>
      </c>
      <c r="D346" s="8" t="n">
        <v>48373</v>
      </c>
      <c r="E346" s="8" t="n">
        <f aca="false">D346-C346</f>
        <v>123</v>
      </c>
      <c r="F346" s="10" t="s">
        <v>17</v>
      </c>
      <c r="G346" s="8" t="n">
        <v>10</v>
      </c>
      <c r="H346" s="8" t="n">
        <v>13287</v>
      </c>
      <c r="I346" s="8" t="n">
        <v>63.0646</v>
      </c>
      <c r="J346" s="0" t="n">
        <v>0</v>
      </c>
      <c r="K346" s="0" t="s">
        <v>18</v>
      </c>
      <c r="L346" s="0" t="n">
        <v>1</v>
      </c>
      <c r="M346" s="0" t="s">
        <v>1144</v>
      </c>
      <c r="N346" s="0" t="n">
        <v>0</v>
      </c>
      <c r="O346" s="0" t="s">
        <v>18</v>
      </c>
    </row>
    <row r="347" customFormat="false" ht="14.25" hidden="false" customHeight="false" outlineLevel="0" collapsed="false">
      <c r="A347" s="8" t="s">
        <v>1145</v>
      </c>
      <c r="B347" s="9" t="s">
        <v>1146</v>
      </c>
      <c r="C347" s="8" t="n">
        <v>75234</v>
      </c>
      <c r="D347" s="8" t="n">
        <v>76868</v>
      </c>
      <c r="E347" s="8" t="n">
        <f aca="false">D347-C347</f>
        <v>1634</v>
      </c>
      <c r="F347" s="10" t="s">
        <v>17</v>
      </c>
      <c r="G347" s="8" t="n">
        <v>13</v>
      </c>
      <c r="H347" s="8" t="n">
        <v>6708</v>
      </c>
      <c r="I347" s="8" t="n">
        <v>31.8384</v>
      </c>
      <c r="J347" s="0" t="n">
        <v>0</v>
      </c>
      <c r="K347" s="0" t="s">
        <v>18</v>
      </c>
      <c r="L347" s="0" t="n">
        <v>1</v>
      </c>
      <c r="M347" s="0" t="s">
        <v>1147</v>
      </c>
      <c r="N347" s="0" t="n">
        <v>0</v>
      </c>
      <c r="O347" s="0" t="s">
        <v>18</v>
      </c>
    </row>
    <row r="348" customFormat="false" ht="14.25" hidden="false" customHeight="false" outlineLevel="0" collapsed="false">
      <c r="A348" s="8" t="s">
        <v>1148</v>
      </c>
      <c r="B348" s="9" t="s">
        <v>1149</v>
      </c>
      <c r="C348" s="8" t="n">
        <v>75090</v>
      </c>
      <c r="D348" s="8" t="n">
        <v>75437</v>
      </c>
      <c r="E348" s="8" t="n">
        <f aca="false">D348-C348</f>
        <v>347</v>
      </c>
      <c r="F348" s="10" t="s">
        <v>23</v>
      </c>
      <c r="G348" s="8" t="n">
        <v>18</v>
      </c>
      <c r="H348" s="8" t="n">
        <v>18076</v>
      </c>
      <c r="I348" s="8" t="n">
        <v>85.7948</v>
      </c>
      <c r="J348" s="0" t="n">
        <v>0</v>
      </c>
      <c r="K348" s="0" t="s">
        <v>18</v>
      </c>
      <c r="L348" s="0" t="n">
        <v>1</v>
      </c>
      <c r="M348" s="0" t="s">
        <v>1150</v>
      </c>
      <c r="N348" s="0" t="n">
        <v>0</v>
      </c>
      <c r="O348" s="0" t="s">
        <v>18</v>
      </c>
    </row>
    <row r="349" customFormat="false" ht="14.25" hidden="false" customHeight="false" outlineLevel="0" collapsed="false">
      <c r="A349" s="8" t="s">
        <v>1151</v>
      </c>
      <c r="B349" s="9" t="s">
        <v>1152</v>
      </c>
      <c r="C349" s="8" t="n">
        <v>25487</v>
      </c>
      <c r="D349" s="8" t="n">
        <v>29645</v>
      </c>
      <c r="E349" s="8" t="n">
        <f aca="false">D349-C349</f>
        <v>4158</v>
      </c>
      <c r="F349" s="10" t="s">
        <v>17</v>
      </c>
      <c r="G349" s="8" t="n">
        <v>15</v>
      </c>
      <c r="H349" s="8" t="n">
        <v>7630</v>
      </c>
      <c r="I349" s="8" t="n">
        <v>36.2145</v>
      </c>
      <c r="J349" s="0" t="n">
        <v>0</v>
      </c>
      <c r="K349" s="0" t="s">
        <v>18</v>
      </c>
      <c r="L349" s="0" t="n">
        <v>1</v>
      </c>
      <c r="M349" s="0" t="s">
        <v>1153</v>
      </c>
      <c r="N349" s="0" t="n">
        <v>0</v>
      </c>
      <c r="O349" s="0" t="s">
        <v>18</v>
      </c>
    </row>
    <row r="350" customFormat="false" ht="14.25" hidden="false" customHeight="false" outlineLevel="0" collapsed="false">
      <c r="A350" s="8" t="s">
        <v>1154</v>
      </c>
      <c r="B350" s="9" t="s">
        <v>1155</v>
      </c>
      <c r="C350" s="8" t="n">
        <v>11173</v>
      </c>
      <c r="D350" s="8" t="n">
        <v>11520</v>
      </c>
      <c r="E350" s="8" t="n">
        <f aca="false">D350-C350</f>
        <v>347</v>
      </c>
      <c r="F350" s="10" t="s">
        <v>23</v>
      </c>
      <c r="G350" s="8" t="n">
        <v>18</v>
      </c>
      <c r="H350" s="8" t="n">
        <v>18076</v>
      </c>
      <c r="I350" s="8" t="n">
        <v>85.7948</v>
      </c>
      <c r="J350" s="0" t="n">
        <v>0</v>
      </c>
      <c r="K350" s="0" t="s">
        <v>18</v>
      </c>
      <c r="L350" s="0" t="n">
        <v>1</v>
      </c>
      <c r="M350" s="0" t="s">
        <v>1156</v>
      </c>
      <c r="N350" s="0" t="n">
        <v>0</v>
      </c>
      <c r="O350" s="0" t="s">
        <v>18</v>
      </c>
    </row>
    <row r="351" customFormat="false" ht="14.25" hidden="false" customHeight="false" outlineLevel="0" collapsed="false">
      <c r="A351" s="8" t="s">
        <v>1157</v>
      </c>
      <c r="B351" s="9" t="s">
        <v>1158</v>
      </c>
      <c r="C351" s="8" t="n">
        <v>108</v>
      </c>
      <c r="D351" s="8" t="n">
        <v>637</v>
      </c>
      <c r="E351" s="8" t="n">
        <f aca="false">D351-C351</f>
        <v>529</v>
      </c>
      <c r="F351" s="10" t="s">
        <v>23</v>
      </c>
      <c r="G351" s="8" t="n">
        <v>18</v>
      </c>
      <c r="H351" s="8" t="n">
        <v>31380</v>
      </c>
      <c r="I351" s="8" t="n">
        <v>148.94</v>
      </c>
      <c r="J351" s="0" t="n">
        <v>0</v>
      </c>
      <c r="K351" s="0" t="s">
        <v>18</v>
      </c>
      <c r="L351" s="0" t="n">
        <v>1</v>
      </c>
      <c r="M351" s="0" t="s">
        <v>1159</v>
      </c>
      <c r="N351" s="0" t="n">
        <v>1</v>
      </c>
      <c r="O351" s="0" t="s">
        <v>1160</v>
      </c>
    </row>
    <row r="352" customFormat="false" ht="14.25" hidden="false" customHeight="false" outlineLevel="0" collapsed="false">
      <c r="A352" s="8" t="s">
        <v>1161</v>
      </c>
      <c r="B352" s="9" t="s">
        <v>1162</v>
      </c>
      <c r="C352" s="8" t="n">
        <v>289</v>
      </c>
      <c r="D352" s="8" t="n">
        <v>403</v>
      </c>
      <c r="E352" s="8" t="n">
        <f aca="false">D352-C352</f>
        <v>114</v>
      </c>
      <c r="F352" s="10" t="s">
        <v>17</v>
      </c>
      <c r="G352" s="8" t="n">
        <v>11</v>
      </c>
      <c r="H352" s="8" t="n">
        <v>8810</v>
      </c>
      <c r="I352" s="8" t="n">
        <v>41.8152</v>
      </c>
      <c r="J352" s="0" t="n">
        <v>0</v>
      </c>
      <c r="K352" s="0" t="s">
        <v>18</v>
      </c>
      <c r="L352" s="0" t="n">
        <v>1</v>
      </c>
      <c r="M352" s="0" t="s">
        <v>1163</v>
      </c>
      <c r="N352" s="0" t="n">
        <v>0</v>
      </c>
      <c r="O352" s="0" t="s">
        <v>18</v>
      </c>
    </row>
    <row r="353" customFormat="false" ht="14.25" hidden="false" customHeight="false" outlineLevel="0" collapsed="false">
      <c r="A353" s="8" t="s">
        <v>1164</v>
      </c>
      <c r="B353" s="9" t="s">
        <v>1165</v>
      </c>
      <c r="C353" s="8" t="n">
        <v>10680</v>
      </c>
      <c r="D353" s="8" t="n">
        <v>12378</v>
      </c>
      <c r="E353" s="8" t="n">
        <f aca="false">D353-C353</f>
        <v>1698</v>
      </c>
      <c r="F353" s="10" t="s">
        <v>17</v>
      </c>
      <c r="G353" s="8" t="n">
        <v>17</v>
      </c>
      <c r="H353" s="8" t="n">
        <v>24141</v>
      </c>
      <c r="I353" s="8" t="n">
        <v>114.5813</v>
      </c>
      <c r="J353" s="0" t="n">
        <v>0</v>
      </c>
      <c r="K353" s="0" t="s">
        <v>18</v>
      </c>
      <c r="L353" s="0" t="n">
        <v>1</v>
      </c>
      <c r="M353" s="0" t="s">
        <v>1166</v>
      </c>
      <c r="N353" s="0" t="n">
        <v>0</v>
      </c>
      <c r="O353" s="0" t="s">
        <v>18</v>
      </c>
    </row>
    <row r="354" customFormat="false" ht="14.25" hidden="false" customHeight="false" outlineLevel="0" collapsed="false">
      <c r="A354" s="8" t="s">
        <v>1167</v>
      </c>
      <c r="B354" s="9" t="s">
        <v>1168</v>
      </c>
      <c r="C354" s="8" t="n">
        <v>73156</v>
      </c>
      <c r="D354" s="8" t="n">
        <v>74758</v>
      </c>
      <c r="E354" s="8" t="n">
        <f aca="false">D354-C354</f>
        <v>1602</v>
      </c>
      <c r="F354" s="10" t="s">
        <v>17</v>
      </c>
      <c r="G354" s="8" t="n">
        <v>21</v>
      </c>
      <c r="H354" s="8" t="n">
        <v>11047</v>
      </c>
      <c r="I354" s="8" t="n">
        <v>52.4328</v>
      </c>
      <c r="J354" s="0" t="n">
        <v>0</v>
      </c>
      <c r="K354" s="0" t="s">
        <v>18</v>
      </c>
      <c r="L354" s="0" t="n">
        <v>1</v>
      </c>
      <c r="M354" s="0" t="s">
        <v>1169</v>
      </c>
      <c r="N354" s="0" t="n">
        <v>0</v>
      </c>
      <c r="O354" s="0" t="s">
        <v>18</v>
      </c>
    </row>
    <row r="355" customFormat="false" ht="14.25" hidden="false" customHeight="false" outlineLevel="0" collapsed="false">
      <c r="A355" s="8" t="s">
        <v>1170</v>
      </c>
      <c r="B355" s="9" t="s">
        <v>1171</v>
      </c>
      <c r="C355" s="8" t="n">
        <v>941</v>
      </c>
      <c r="D355" s="8" t="n">
        <v>1573</v>
      </c>
      <c r="E355" s="8" t="n">
        <f aca="false">D355-C355</f>
        <v>632</v>
      </c>
      <c r="F355" s="10" t="s">
        <v>23</v>
      </c>
      <c r="G355" s="8" t="n">
        <v>12</v>
      </c>
      <c r="H355" s="8" t="n">
        <v>17260</v>
      </c>
      <c r="I355" s="8" t="n">
        <v>81.9217</v>
      </c>
      <c r="J355" s="0" t="n">
        <v>0</v>
      </c>
      <c r="K355" s="0" t="s">
        <v>18</v>
      </c>
      <c r="L355" s="0" t="n">
        <v>1</v>
      </c>
      <c r="M355" s="0" t="s">
        <v>1172</v>
      </c>
      <c r="N355" s="0" t="n">
        <v>3</v>
      </c>
      <c r="O355" s="0" t="s">
        <v>1173</v>
      </c>
    </row>
    <row r="356" customFormat="false" ht="14.25" hidden="false" customHeight="false" outlineLevel="0" collapsed="false">
      <c r="A356" s="8" t="s">
        <v>1174</v>
      </c>
      <c r="B356" s="9" t="s">
        <v>1175</v>
      </c>
      <c r="C356" s="8" t="n">
        <v>26822</v>
      </c>
      <c r="D356" s="8" t="n">
        <v>27469</v>
      </c>
      <c r="E356" s="8" t="n">
        <f aca="false">D356-C356</f>
        <v>647</v>
      </c>
      <c r="F356" s="10" t="s">
        <v>17</v>
      </c>
      <c r="G356" s="8" t="n">
        <v>19</v>
      </c>
      <c r="H356" s="8" t="n">
        <v>20650</v>
      </c>
      <c r="I356" s="8" t="n">
        <v>98.0118</v>
      </c>
      <c r="J356" s="0" t="n">
        <v>0</v>
      </c>
      <c r="K356" s="0" t="s">
        <v>18</v>
      </c>
      <c r="L356" s="0" t="n">
        <v>1</v>
      </c>
      <c r="M356" s="0" t="s">
        <v>1176</v>
      </c>
      <c r="N356" s="0" t="n">
        <v>0</v>
      </c>
      <c r="O356" s="0" t="s">
        <v>18</v>
      </c>
    </row>
    <row r="357" customFormat="false" ht="14.25" hidden="false" customHeight="false" outlineLevel="0" collapsed="false">
      <c r="A357" s="8" t="s">
        <v>1177</v>
      </c>
      <c r="B357" s="9" t="s">
        <v>1178</v>
      </c>
      <c r="C357" s="8" t="n">
        <v>6428</v>
      </c>
      <c r="D357" s="8" t="n">
        <v>9358</v>
      </c>
      <c r="E357" s="8" t="n">
        <f aca="false">D357-C357</f>
        <v>2930</v>
      </c>
      <c r="F357" s="10" t="s">
        <v>17</v>
      </c>
      <c r="G357" s="8" t="n">
        <v>21</v>
      </c>
      <c r="H357" s="8" t="n">
        <v>10068</v>
      </c>
      <c r="I357" s="8" t="n">
        <v>47.7861</v>
      </c>
      <c r="J357" s="0" t="n">
        <v>0</v>
      </c>
      <c r="K357" s="0" t="s">
        <v>18</v>
      </c>
      <c r="L357" s="0" t="n">
        <v>1</v>
      </c>
      <c r="M357" s="0" t="s">
        <v>1179</v>
      </c>
      <c r="N357" s="0" t="n">
        <v>1</v>
      </c>
      <c r="O357" s="0" t="s">
        <v>1180</v>
      </c>
    </row>
    <row r="358" customFormat="false" ht="14.25" hidden="false" customHeight="false" outlineLevel="0" collapsed="false">
      <c r="A358" s="8" t="s">
        <v>1181</v>
      </c>
      <c r="B358" s="9" t="s">
        <v>1182</v>
      </c>
      <c r="C358" s="8" t="n">
        <v>48892</v>
      </c>
      <c r="D358" s="8" t="n">
        <v>49773</v>
      </c>
      <c r="E358" s="8" t="n">
        <f aca="false">D358-C358</f>
        <v>881</v>
      </c>
      <c r="F358" s="10" t="s">
        <v>17</v>
      </c>
      <c r="G358" s="8" t="n">
        <v>12</v>
      </c>
      <c r="H358" s="8" t="n">
        <v>4439</v>
      </c>
      <c r="I358" s="8" t="n">
        <v>21.069</v>
      </c>
      <c r="J358" s="0" t="n">
        <v>0</v>
      </c>
      <c r="K358" s="0" t="s">
        <v>18</v>
      </c>
      <c r="L358" s="0" t="n">
        <v>1</v>
      </c>
      <c r="M358" s="0" t="s">
        <v>1183</v>
      </c>
      <c r="N358" s="0" t="n">
        <v>4</v>
      </c>
      <c r="O358" s="0" t="s">
        <v>1184</v>
      </c>
    </row>
    <row r="359" customFormat="false" ht="14.25" hidden="false" customHeight="false" outlineLevel="0" collapsed="false">
      <c r="A359" s="8" t="s">
        <v>1185</v>
      </c>
      <c r="B359" s="9" t="s">
        <v>1186</v>
      </c>
      <c r="C359" s="8" t="n">
        <v>73159</v>
      </c>
      <c r="D359" s="8" t="n">
        <v>73513</v>
      </c>
      <c r="E359" s="8" t="n">
        <f aca="false">D359-C359</f>
        <v>354</v>
      </c>
      <c r="F359" s="10" t="s">
        <v>23</v>
      </c>
      <c r="G359" s="8" t="n">
        <v>15</v>
      </c>
      <c r="H359" s="8" t="n">
        <v>30113</v>
      </c>
      <c r="I359" s="8" t="n">
        <v>142.9264</v>
      </c>
      <c r="J359" s="0" t="n">
        <v>0</v>
      </c>
      <c r="K359" s="0" t="s">
        <v>18</v>
      </c>
      <c r="L359" s="0" t="n">
        <v>1</v>
      </c>
      <c r="M359" s="0" t="s">
        <v>1187</v>
      </c>
      <c r="N359" s="0" t="n">
        <v>1</v>
      </c>
      <c r="O359" s="0" t="s">
        <v>1188</v>
      </c>
    </row>
    <row r="360" customFormat="false" ht="14.25" hidden="false" customHeight="false" outlineLevel="0" collapsed="false">
      <c r="A360" s="8" t="s">
        <v>1189</v>
      </c>
      <c r="B360" s="9" t="s">
        <v>1190</v>
      </c>
      <c r="C360" s="8" t="n">
        <v>303</v>
      </c>
      <c r="D360" s="8" t="n">
        <v>652</v>
      </c>
      <c r="E360" s="8" t="n">
        <f aca="false">D360-C360</f>
        <v>349</v>
      </c>
      <c r="F360" s="10" t="s">
        <v>17</v>
      </c>
      <c r="G360" s="8" t="n">
        <v>18</v>
      </c>
      <c r="H360" s="8" t="n">
        <v>18076</v>
      </c>
      <c r="I360" s="8" t="n">
        <v>85.7948</v>
      </c>
      <c r="J360" s="0" t="n">
        <v>0</v>
      </c>
      <c r="K360" s="0" t="s">
        <v>18</v>
      </c>
      <c r="L360" s="0" t="n">
        <v>1</v>
      </c>
      <c r="M360" s="0" t="s">
        <v>1191</v>
      </c>
      <c r="N360" s="0" t="n">
        <v>0</v>
      </c>
      <c r="O360" s="0" t="s">
        <v>18</v>
      </c>
    </row>
    <row r="361" customFormat="false" ht="14.25" hidden="false" customHeight="false" outlineLevel="0" collapsed="false">
      <c r="A361" s="8" t="s">
        <v>1192</v>
      </c>
      <c r="B361" s="9" t="s">
        <v>1193</v>
      </c>
      <c r="C361" s="8" t="n">
        <v>70847</v>
      </c>
      <c r="D361" s="8" t="n">
        <v>71201</v>
      </c>
      <c r="E361" s="8" t="n">
        <f aca="false">D361-C361</f>
        <v>354</v>
      </c>
      <c r="F361" s="10" t="s">
        <v>23</v>
      </c>
      <c r="G361" s="8" t="n">
        <v>15</v>
      </c>
      <c r="H361" s="8" t="n">
        <v>30113</v>
      </c>
      <c r="I361" s="8" t="n">
        <v>142.9264</v>
      </c>
      <c r="J361" s="0" t="n">
        <v>0</v>
      </c>
      <c r="K361" s="0" t="s">
        <v>18</v>
      </c>
      <c r="L361" s="0" t="n">
        <v>1</v>
      </c>
      <c r="M361" s="0" t="s">
        <v>1194</v>
      </c>
      <c r="N361" s="0" t="n">
        <v>0</v>
      </c>
      <c r="O361" s="0" t="s">
        <v>18</v>
      </c>
    </row>
    <row r="362" customFormat="false" ht="14.25" hidden="false" customHeight="false" outlineLevel="0" collapsed="false">
      <c r="A362" s="8" t="s">
        <v>1195</v>
      </c>
      <c r="B362" s="9" t="s">
        <v>1196</v>
      </c>
      <c r="C362" s="8" t="n">
        <v>66069</v>
      </c>
      <c r="D362" s="8" t="n">
        <v>69616</v>
      </c>
      <c r="E362" s="8" t="n">
        <f aca="false">D362-C362</f>
        <v>3547</v>
      </c>
      <c r="F362" s="10" t="s">
        <v>23</v>
      </c>
      <c r="G362" s="8" t="n">
        <v>12</v>
      </c>
      <c r="H362" s="8" t="n">
        <v>7741</v>
      </c>
      <c r="I362" s="8" t="n">
        <v>36.7414</v>
      </c>
      <c r="J362" s="0" t="n">
        <v>0</v>
      </c>
      <c r="K362" s="0" t="s">
        <v>18</v>
      </c>
      <c r="L362" s="0" t="n">
        <v>1</v>
      </c>
      <c r="M362" s="0" t="s">
        <v>1197</v>
      </c>
      <c r="N362" s="0" t="n">
        <v>5</v>
      </c>
      <c r="O362" s="0" t="s">
        <v>1198</v>
      </c>
    </row>
    <row r="363" customFormat="false" ht="14.25" hidden="false" customHeight="false" outlineLevel="0" collapsed="false">
      <c r="A363" s="8" t="s">
        <v>1199</v>
      </c>
      <c r="B363" s="9" t="s">
        <v>1200</v>
      </c>
      <c r="C363" s="8" t="n">
        <v>120</v>
      </c>
      <c r="D363" s="8" t="n">
        <v>649</v>
      </c>
      <c r="E363" s="8" t="n">
        <f aca="false">D363-C363</f>
        <v>529</v>
      </c>
      <c r="F363" s="10" t="s">
        <v>23</v>
      </c>
      <c r="G363" s="8" t="n">
        <v>18</v>
      </c>
      <c r="H363" s="8" t="n">
        <v>31380</v>
      </c>
      <c r="I363" s="8" t="n">
        <v>148.94</v>
      </c>
      <c r="J363" s="0" t="n">
        <v>0</v>
      </c>
      <c r="K363" s="0" t="s">
        <v>18</v>
      </c>
      <c r="L363" s="0" t="n">
        <v>1</v>
      </c>
      <c r="M363" s="0" t="s">
        <v>1201</v>
      </c>
      <c r="N363" s="0" t="n">
        <v>1</v>
      </c>
      <c r="O363" s="0" t="s">
        <v>1202</v>
      </c>
    </row>
    <row r="364" customFormat="false" ht="14.25" hidden="false" customHeight="false" outlineLevel="0" collapsed="false">
      <c r="A364" s="8" t="s">
        <v>1203</v>
      </c>
      <c r="B364" s="9" t="s">
        <v>1204</v>
      </c>
      <c r="C364" s="8" t="n">
        <v>49672</v>
      </c>
      <c r="D364" s="8" t="n">
        <v>49919</v>
      </c>
      <c r="E364" s="8" t="n">
        <f aca="false">D364-C364</f>
        <v>247</v>
      </c>
      <c r="F364" s="10" t="s">
        <v>23</v>
      </c>
      <c r="G364" s="8" t="n">
        <v>18</v>
      </c>
      <c r="H364" s="8" t="n">
        <v>18076</v>
      </c>
      <c r="I364" s="8" t="n">
        <v>85.7948</v>
      </c>
      <c r="J364" s="0" t="n">
        <v>0</v>
      </c>
      <c r="K364" s="0" t="s">
        <v>18</v>
      </c>
      <c r="L364" s="0" t="n">
        <v>1</v>
      </c>
      <c r="M364" s="0" t="s">
        <v>1205</v>
      </c>
      <c r="N364" s="0" t="n">
        <v>0</v>
      </c>
      <c r="O364" s="0" t="s">
        <v>18</v>
      </c>
    </row>
    <row r="365" customFormat="false" ht="14.25" hidden="false" customHeight="false" outlineLevel="0" collapsed="false">
      <c r="A365" s="8" t="s">
        <v>1206</v>
      </c>
      <c r="B365" s="9" t="s">
        <v>1207</v>
      </c>
      <c r="C365" s="8" t="n">
        <v>851</v>
      </c>
      <c r="D365" s="8" t="n">
        <v>1154</v>
      </c>
      <c r="E365" s="8" t="n">
        <f aca="false">D365-C365</f>
        <v>303</v>
      </c>
      <c r="F365" s="10" t="s">
        <v>23</v>
      </c>
      <c r="G365" s="8" t="n">
        <v>11</v>
      </c>
      <c r="H365" s="8" t="n">
        <v>7928</v>
      </c>
      <c r="I365" s="8" t="n">
        <v>37.6289</v>
      </c>
      <c r="J365" s="0" t="n">
        <v>0</v>
      </c>
      <c r="K365" s="0" t="s">
        <v>18</v>
      </c>
      <c r="L365" s="0" t="n">
        <v>1</v>
      </c>
      <c r="M365" s="0" t="s">
        <v>1208</v>
      </c>
      <c r="N365" s="0" t="n">
        <v>1</v>
      </c>
      <c r="O365" s="0" t="s">
        <v>1209</v>
      </c>
    </row>
    <row r="366" customFormat="false" ht="14.25" hidden="false" customHeight="false" outlineLevel="0" collapsed="false">
      <c r="A366" s="8" t="s">
        <v>1210</v>
      </c>
      <c r="B366" s="9" t="s">
        <v>1211</v>
      </c>
      <c r="C366" s="8" t="n">
        <v>65129</v>
      </c>
      <c r="D366" s="8" t="n">
        <v>66378</v>
      </c>
      <c r="E366" s="8" t="n">
        <f aca="false">D366-C366</f>
        <v>1249</v>
      </c>
      <c r="F366" s="10" t="s">
        <v>23</v>
      </c>
      <c r="G366" s="8" t="n">
        <v>14</v>
      </c>
      <c r="H366" s="8" t="n">
        <v>8991</v>
      </c>
      <c r="I366" s="8" t="n">
        <v>42.6743</v>
      </c>
      <c r="J366" s="0" t="n">
        <v>0</v>
      </c>
      <c r="K366" s="0" t="s">
        <v>18</v>
      </c>
      <c r="L366" s="0" t="n">
        <v>1</v>
      </c>
      <c r="M366" s="0" t="s">
        <v>1212</v>
      </c>
      <c r="N366" s="0" t="n">
        <v>0</v>
      </c>
      <c r="O366" s="0" t="s">
        <v>18</v>
      </c>
    </row>
    <row r="367" customFormat="false" ht="14.25" hidden="false" customHeight="false" outlineLevel="0" collapsed="false">
      <c r="A367" s="8" t="s">
        <v>1213</v>
      </c>
      <c r="B367" s="9" t="s">
        <v>1214</v>
      </c>
      <c r="C367" s="8" t="n">
        <v>35184</v>
      </c>
      <c r="D367" s="8" t="n">
        <v>39251</v>
      </c>
      <c r="E367" s="8" t="n">
        <f aca="false">D367-C367</f>
        <v>4067</v>
      </c>
      <c r="F367" s="10" t="s">
        <v>17</v>
      </c>
      <c r="G367" s="8" t="n">
        <v>14</v>
      </c>
      <c r="H367" s="8" t="n">
        <v>12114</v>
      </c>
      <c r="I367" s="8" t="n">
        <v>57.4971</v>
      </c>
      <c r="J367" s="0" t="n">
        <v>0</v>
      </c>
      <c r="K367" s="0" t="s">
        <v>18</v>
      </c>
      <c r="L367" s="0" t="n">
        <v>1</v>
      </c>
      <c r="M367" s="0" t="s">
        <v>1215</v>
      </c>
      <c r="N367" s="0" t="n">
        <v>9</v>
      </c>
      <c r="O367" s="11" t="s">
        <v>1216</v>
      </c>
    </row>
    <row r="368" customFormat="false" ht="14.25" hidden="false" customHeight="false" outlineLevel="0" collapsed="false">
      <c r="A368" s="8" t="s">
        <v>1217</v>
      </c>
      <c r="B368" s="9" t="s">
        <v>1218</v>
      </c>
      <c r="C368" s="8" t="n">
        <v>60237</v>
      </c>
      <c r="D368" s="8" t="n">
        <v>64839</v>
      </c>
      <c r="E368" s="8" t="n">
        <f aca="false">D368-C368</f>
        <v>4602</v>
      </c>
      <c r="F368" s="10" t="s">
        <v>23</v>
      </c>
      <c r="G368" s="8" t="n">
        <v>12</v>
      </c>
      <c r="H368" s="8" t="n">
        <v>4187</v>
      </c>
      <c r="I368" s="8" t="n">
        <v>19.8729</v>
      </c>
      <c r="J368" s="0" t="n">
        <v>0</v>
      </c>
      <c r="K368" s="0" t="s">
        <v>18</v>
      </c>
      <c r="L368" s="0" t="n">
        <v>1</v>
      </c>
      <c r="M368" s="0" t="s">
        <v>1219</v>
      </c>
      <c r="N368" s="0" t="n">
        <v>0</v>
      </c>
      <c r="O368" s="0" t="s">
        <v>18</v>
      </c>
    </row>
    <row r="369" customFormat="false" ht="14.25" hidden="false" customHeight="false" outlineLevel="0" collapsed="false">
      <c r="A369" s="8" t="s">
        <v>1220</v>
      </c>
      <c r="B369" s="9" t="s">
        <v>1221</v>
      </c>
      <c r="C369" s="8" t="n">
        <v>63455</v>
      </c>
      <c r="D369" s="8" t="n">
        <v>63748</v>
      </c>
      <c r="E369" s="8" t="n">
        <f aca="false">D369-C369</f>
        <v>293</v>
      </c>
      <c r="F369" s="10" t="s">
        <v>17</v>
      </c>
      <c r="G369" s="8" t="n">
        <v>15</v>
      </c>
      <c r="H369" s="8" t="n">
        <v>30125</v>
      </c>
      <c r="I369" s="8" t="n">
        <v>142.9834</v>
      </c>
      <c r="J369" s="0" t="n">
        <v>0</v>
      </c>
      <c r="K369" s="0" t="s">
        <v>18</v>
      </c>
      <c r="L369" s="0" t="n">
        <v>1</v>
      </c>
      <c r="M369" s="0" t="s">
        <v>1222</v>
      </c>
      <c r="N369" s="0" t="n">
        <v>0</v>
      </c>
      <c r="O369" s="0" t="s">
        <v>18</v>
      </c>
    </row>
    <row r="370" customFormat="false" ht="14.25" hidden="false" customHeight="false" outlineLevel="0" collapsed="false">
      <c r="A370" s="8" t="s">
        <v>1223</v>
      </c>
      <c r="B370" s="9" t="s">
        <v>1224</v>
      </c>
      <c r="C370" s="8" t="n">
        <v>11139</v>
      </c>
      <c r="D370" s="8" t="n">
        <v>11779</v>
      </c>
      <c r="E370" s="8" t="n">
        <f aca="false">D370-C370</f>
        <v>640</v>
      </c>
      <c r="F370" s="10" t="s">
        <v>23</v>
      </c>
      <c r="G370" s="8" t="n">
        <v>12</v>
      </c>
      <c r="H370" s="8" t="n">
        <v>4408</v>
      </c>
      <c r="I370" s="8" t="n">
        <v>20.9218</v>
      </c>
      <c r="J370" s="0" t="n">
        <v>0</v>
      </c>
      <c r="K370" s="0" t="s">
        <v>18</v>
      </c>
      <c r="L370" s="0" t="n">
        <v>1</v>
      </c>
      <c r="M370" s="0" t="s">
        <v>1225</v>
      </c>
      <c r="N370" s="0" t="n">
        <v>0</v>
      </c>
      <c r="O370" s="0" t="s">
        <v>18</v>
      </c>
    </row>
    <row r="371" customFormat="false" ht="14.25" hidden="false" customHeight="false" outlineLevel="0" collapsed="false">
      <c r="A371" s="8" t="s">
        <v>1226</v>
      </c>
      <c r="B371" s="9" t="s">
        <v>1227</v>
      </c>
      <c r="C371" s="8" t="n">
        <v>43640</v>
      </c>
      <c r="D371" s="8" t="n">
        <v>43940</v>
      </c>
      <c r="E371" s="8" t="n">
        <f aca="false">D371-C371</f>
        <v>300</v>
      </c>
      <c r="F371" s="10" t="s">
        <v>23</v>
      </c>
      <c r="G371" s="8" t="n">
        <v>10</v>
      </c>
      <c r="H371" s="8" t="n">
        <v>7711</v>
      </c>
      <c r="I371" s="8" t="n">
        <v>36.599</v>
      </c>
      <c r="J371" s="0" t="n">
        <v>0</v>
      </c>
      <c r="K371" s="0" t="s">
        <v>18</v>
      </c>
      <c r="L371" s="0" t="n">
        <v>1</v>
      </c>
      <c r="M371" s="0" t="s">
        <v>1228</v>
      </c>
      <c r="N371" s="0" t="n">
        <v>0</v>
      </c>
      <c r="O371" s="0" t="s">
        <v>18</v>
      </c>
    </row>
    <row r="372" customFormat="false" ht="14.25" hidden="false" customHeight="false" outlineLevel="0" collapsed="false">
      <c r="A372" s="8" t="s">
        <v>1229</v>
      </c>
      <c r="B372" s="9" t="s">
        <v>1230</v>
      </c>
      <c r="C372" s="8" t="n">
        <v>62460</v>
      </c>
      <c r="D372" s="8" t="n">
        <v>63027</v>
      </c>
      <c r="E372" s="8" t="n">
        <f aca="false">D372-C372</f>
        <v>567</v>
      </c>
      <c r="F372" s="10" t="s">
        <v>23</v>
      </c>
      <c r="G372" s="8" t="n">
        <v>10</v>
      </c>
      <c r="H372" s="8" t="n">
        <v>17462</v>
      </c>
      <c r="I372" s="8" t="n">
        <v>82.8805</v>
      </c>
      <c r="J372" s="0" t="n">
        <v>0</v>
      </c>
      <c r="K372" s="0" t="s">
        <v>18</v>
      </c>
      <c r="L372" s="0" t="n">
        <v>1</v>
      </c>
      <c r="M372" s="0" t="s">
        <v>1231</v>
      </c>
      <c r="N372" s="0" t="n">
        <v>0</v>
      </c>
      <c r="O372" s="0" t="s">
        <v>18</v>
      </c>
    </row>
    <row r="373" customFormat="false" ht="14.25" hidden="false" customHeight="false" outlineLevel="0" collapsed="false">
      <c r="A373" s="8" t="s">
        <v>1232</v>
      </c>
      <c r="B373" s="9" t="s">
        <v>1233</v>
      </c>
      <c r="C373" s="8" t="n">
        <v>30962</v>
      </c>
      <c r="D373" s="8" t="n">
        <v>31272</v>
      </c>
      <c r="E373" s="8" t="n">
        <f aca="false">D373-C373</f>
        <v>310</v>
      </c>
      <c r="F373" s="10" t="s">
        <v>17</v>
      </c>
      <c r="G373" s="8" t="n">
        <v>15</v>
      </c>
      <c r="H373" s="8" t="n">
        <v>10554</v>
      </c>
      <c r="I373" s="8" t="n">
        <v>50.0928</v>
      </c>
      <c r="J373" s="0" t="n">
        <v>0</v>
      </c>
      <c r="K373" s="0" t="s">
        <v>18</v>
      </c>
      <c r="L373" s="0" t="n">
        <v>1</v>
      </c>
      <c r="M373" s="0" t="s">
        <v>1234</v>
      </c>
      <c r="N373" s="0" t="n">
        <v>0</v>
      </c>
      <c r="O373" s="0" t="s">
        <v>18</v>
      </c>
    </row>
    <row r="374" customFormat="false" ht="14.25" hidden="false" customHeight="false" outlineLevel="0" collapsed="false">
      <c r="A374" s="8" t="s">
        <v>1235</v>
      </c>
      <c r="B374" s="9" t="s">
        <v>1236</v>
      </c>
      <c r="C374" s="8" t="n">
        <v>13753</v>
      </c>
      <c r="D374" s="8" t="n">
        <v>14056</v>
      </c>
      <c r="E374" s="8" t="n">
        <f aca="false">D374-C374</f>
        <v>303</v>
      </c>
      <c r="F374" s="10" t="s">
        <v>23</v>
      </c>
      <c r="G374" s="8" t="n">
        <v>10</v>
      </c>
      <c r="H374" s="8" t="n">
        <v>7472</v>
      </c>
      <c r="I374" s="8" t="n">
        <v>35.4646</v>
      </c>
      <c r="J374" s="0" t="n">
        <v>0</v>
      </c>
      <c r="K374" s="0" t="s">
        <v>18</v>
      </c>
      <c r="L374" s="0" t="n">
        <v>1</v>
      </c>
      <c r="M374" s="0" t="s">
        <v>1237</v>
      </c>
      <c r="N374" s="0" t="n">
        <v>0</v>
      </c>
      <c r="O374" s="0" t="s">
        <v>18</v>
      </c>
    </row>
    <row r="375" customFormat="false" ht="14.25" hidden="false" customHeight="false" outlineLevel="0" collapsed="false">
      <c r="A375" s="8" t="s">
        <v>1238</v>
      </c>
      <c r="B375" s="9" t="s">
        <v>1239</v>
      </c>
      <c r="C375" s="8" t="n">
        <v>2182</v>
      </c>
      <c r="D375" s="8" t="n">
        <v>3895</v>
      </c>
      <c r="E375" s="8" t="n">
        <f aca="false">D375-C375</f>
        <v>1713</v>
      </c>
      <c r="F375" s="10" t="s">
        <v>23</v>
      </c>
      <c r="G375" s="8" t="n">
        <v>14</v>
      </c>
      <c r="H375" s="8" t="n">
        <v>23736</v>
      </c>
      <c r="I375" s="8" t="n">
        <v>112.659</v>
      </c>
      <c r="J375" s="0" t="n">
        <v>0</v>
      </c>
      <c r="K375" s="0" t="s">
        <v>18</v>
      </c>
      <c r="L375" s="0" t="n">
        <v>1</v>
      </c>
      <c r="M375" s="0" t="s">
        <v>1240</v>
      </c>
      <c r="N375" s="0" t="n">
        <v>0</v>
      </c>
      <c r="O375" s="0" t="s">
        <v>18</v>
      </c>
    </row>
    <row r="376" customFormat="false" ht="14.25" hidden="false" customHeight="false" outlineLevel="0" collapsed="false">
      <c r="A376" s="8" t="s">
        <v>1241</v>
      </c>
      <c r="B376" s="9" t="s">
        <v>1242</v>
      </c>
      <c r="C376" s="8" t="n">
        <v>22804</v>
      </c>
      <c r="D376" s="8" t="n">
        <v>22839</v>
      </c>
      <c r="E376" s="8" t="n">
        <f aca="false">D376-C376</f>
        <v>35</v>
      </c>
      <c r="F376" s="10" t="s">
        <v>17</v>
      </c>
      <c r="G376" s="8" t="n">
        <v>10</v>
      </c>
      <c r="H376" s="8" t="n">
        <v>8923</v>
      </c>
      <c r="I376" s="8" t="n">
        <v>42.3516</v>
      </c>
      <c r="J376" s="0" t="n">
        <v>0</v>
      </c>
      <c r="K376" s="0" t="s">
        <v>18</v>
      </c>
      <c r="L376" s="0" t="n">
        <v>1</v>
      </c>
      <c r="M376" s="0" t="s">
        <v>1243</v>
      </c>
      <c r="N376" s="0" t="n">
        <v>0</v>
      </c>
      <c r="O376" s="0" t="s">
        <v>18</v>
      </c>
    </row>
    <row r="377" customFormat="false" ht="14.25" hidden="false" customHeight="false" outlineLevel="0" collapsed="false">
      <c r="A377" s="8" t="s">
        <v>1244</v>
      </c>
      <c r="B377" s="9" t="s">
        <v>1245</v>
      </c>
      <c r="C377" s="8" t="n">
        <v>58414</v>
      </c>
      <c r="D377" s="8" t="n">
        <v>59093</v>
      </c>
      <c r="E377" s="8" t="n">
        <f aca="false">D377-C377</f>
        <v>679</v>
      </c>
      <c r="F377" s="10" t="s">
        <v>17</v>
      </c>
      <c r="G377" s="8" t="n">
        <v>13</v>
      </c>
      <c r="H377" s="8" t="n">
        <v>11094</v>
      </c>
      <c r="I377" s="8" t="n">
        <v>52.6558</v>
      </c>
      <c r="J377" s="0" t="n">
        <v>0</v>
      </c>
      <c r="K377" s="0" t="s">
        <v>18</v>
      </c>
      <c r="L377" s="0" t="n">
        <v>1</v>
      </c>
      <c r="M377" s="0" t="s">
        <v>1246</v>
      </c>
      <c r="N377" s="0" t="n">
        <v>0</v>
      </c>
      <c r="O377" s="0" t="s">
        <v>18</v>
      </c>
    </row>
    <row r="378" customFormat="false" ht="14.25" hidden="false" customHeight="false" outlineLevel="0" collapsed="false">
      <c r="A378" s="8" t="s">
        <v>1247</v>
      </c>
      <c r="B378" s="9" t="s">
        <v>1248</v>
      </c>
      <c r="C378" s="8" t="n">
        <v>200</v>
      </c>
      <c r="D378" s="8" t="n">
        <v>720</v>
      </c>
      <c r="E378" s="8" t="n">
        <f aca="false">D378-C378</f>
        <v>520</v>
      </c>
      <c r="F378" s="10" t="s">
        <v>23</v>
      </c>
      <c r="G378" s="8" t="n">
        <v>10</v>
      </c>
      <c r="H378" s="8" t="n">
        <v>5052</v>
      </c>
      <c r="I378" s="8" t="n">
        <v>23.9785</v>
      </c>
      <c r="J378" s="0" t="n">
        <v>0</v>
      </c>
      <c r="K378" s="0" t="s">
        <v>18</v>
      </c>
      <c r="L378" s="0" t="n">
        <v>1</v>
      </c>
      <c r="M378" s="0" t="s">
        <v>1249</v>
      </c>
      <c r="N378" s="0" t="n">
        <v>0</v>
      </c>
      <c r="O378" s="0" t="s">
        <v>18</v>
      </c>
    </row>
    <row r="379" customFormat="false" ht="14.25" hidden="false" customHeight="false" outlineLevel="0" collapsed="false">
      <c r="A379" s="8" t="s">
        <v>1250</v>
      </c>
      <c r="B379" s="9" t="s">
        <v>1251</v>
      </c>
      <c r="C379" s="8" t="n">
        <v>56106</v>
      </c>
      <c r="D379" s="8" t="n">
        <v>56408</v>
      </c>
      <c r="E379" s="8" t="n">
        <f aca="false">D379-C379</f>
        <v>302</v>
      </c>
      <c r="F379" s="10" t="s">
        <v>17</v>
      </c>
      <c r="G379" s="8" t="n">
        <v>10</v>
      </c>
      <c r="H379" s="8" t="n">
        <v>4297</v>
      </c>
      <c r="I379" s="8" t="n">
        <v>20.395</v>
      </c>
      <c r="J379" s="0" t="n">
        <v>0</v>
      </c>
      <c r="K379" s="0" t="s">
        <v>18</v>
      </c>
      <c r="L379" s="0" t="n">
        <v>1</v>
      </c>
      <c r="M379" s="0" t="s">
        <v>1252</v>
      </c>
      <c r="N379" s="0" t="n">
        <v>0</v>
      </c>
      <c r="O379" s="0" t="s">
        <v>18</v>
      </c>
    </row>
    <row r="380" customFormat="false" ht="14.25" hidden="false" customHeight="false" outlineLevel="0" collapsed="false">
      <c r="A380" s="8" t="s">
        <v>1253</v>
      </c>
      <c r="B380" s="9" t="s">
        <v>1254</v>
      </c>
      <c r="C380" s="8" t="n">
        <v>39781</v>
      </c>
      <c r="D380" s="8" t="n">
        <v>39894</v>
      </c>
      <c r="E380" s="8" t="n">
        <f aca="false">D380-C380</f>
        <v>113</v>
      </c>
      <c r="F380" s="10" t="s">
        <v>17</v>
      </c>
      <c r="G380" s="8" t="n">
        <v>11</v>
      </c>
      <c r="H380" s="8" t="n">
        <v>8810</v>
      </c>
      <c r="I380" s="8" t="n">
        <v>41.8152</v>
      </c>
      <c r="J380" s="0" t="n">
        <v>0</v>
      </c>
      <c r="K380" s="0" t="s">
        <v>18</v>
      </c>
      <c r="L380" s="0" t="n">
        <v>1</v>
      </c>
      <c r="M380" s="0" t="s">
        <v>1255</v>
      </c>
      <c r="N380" s="0" t="n">
        <v>0</v>
      </c>
      <c r="O380" s="0" t="s">
        <v>18</v>
      </c>
    </row>
    <row r="381" customFormat="false" ht="14.25" hidden="false" customHeight="false" outlineLevel="0" collapsed="false">
      <c r="A381" s="8" t="s">
        <v>1256</v>
      </c>
      <c r="B381" s="9" t="s">
        <v>1257</v>
      </c>
      <c r="C381" s="8" t="n">
        <v>175</v>
      </c>
      <c r="D381" s="8" t="n">
        <v>684</v>
      </c>
      <c r="E381" s="8" t="n">
        <f aca="false">D381-C381</f>
        <v>509</v>
      </c>
      <c r="F381" s="10" t="s">
        <v>23</v>
      </c>
      <c r="G381" s="8" t="n">
        <v>16</v>
      </c>
      <c r="H381" s="8" t="n">
        <v>11425</v>
      </c>
      <c r="I381" s="8" t="n">
        <v>54.2269</v>
      </c>
      <c r="J381" s="0" t="n">
        <v>0</v>
      </c>
      <c r="K381" s="0" t="s">
        <v>18</v>
      </c>
      <c r="L381" s="0" t="n">
        <v>1</v>
      </c>
      <c r="M381" s="0" t="s">
        <v>1258</v>
      </c>
      <c r="N381" s="0" t="n">
        <v>0</v>
      </c>
      <c r="O381" s="0" t="s">
        <v>18</v>
      </c>
    </row>
    <row r="382" customFormat="false" ht="14.25" hidden="false" customHeight="false" outlineLevel="0" collapsed="false">
      <c r="A382" s="8" t="s">
        <v>1259</v>
      </c>
      <c r="B382" s="9" t="s">
        <v>1260</v>
      </c>
      <c r="C382" s="8" t="n">
        <v>8167</v>
      </c>
      <c r="D382" s="8" t="n">
        <v>15982</v>
      </c>
      <c r="E382" s="8" t="n">
        <f aca="false">D382-C382</f>
        <v>7815</v>
      </c>
      <c r="F382" s="10" t="s">
        <v>17</v>
      </c>
      <c r="G382" s="8" t="n">
        <v>48</v>
      </c>
      <c r="H382" s="8" t="n">
        <v>26392</v>
      </c>
      <c r="I382" s="8" t="n">
        <v>125.2653</v>
      </c>
      <c r="J382" s="0" t="n">
        <v>0</v>
      </c>
      <c r="K382" s="0" t="s">
        <v>18</v>
      </c>
      <c r="L382" s="0" t="n">
        <v>1</v>
      </c>
      <c r="M382" s="0" t="s">
        <v>1261</v>
      </c>
      <c r="N382" s="0" t="n">
        <v>0</v>
      </c>
      <c r="O382" s="0" t="s">
        <v>18</v>
      </c>
    </row>
    <row r="383" customFormat="false" ht="14.25" hidden="false" customHeight="false" outlineLevel="0" collapsed="false">
      <c r="A383" s="8" t="s">
        <v>1262</v>
      </c>
      <c r="B383" s="9" t="s">
        <v>1263</v>
      </c>
      <c r="C383" s="8" t="n">
        <v>9203</v>
      </c>
      <c r="D383" s="8" t="n">
        <v>9451</v>
      </c>
      <c r="E383" s="8" t="n">
        <f aca="false">D383-C383</f>
        <v>248</v>
      </c>
      <c r="F383" s="10" t="s">
        <v>17</v>
      </c>
      <c r="G383" s="8" t="n">
        <v>18</v>
      </c>
      <c r="H383" s="8" t="n">
        <v>18076</v>
      </c>
      <c r="I383" s="8" t="n">
        <v>85.7948</v>
      </c>
      <c r="J383" s="0" t="n">
        <v>0</v>
      </c>
      <c r="K383" s="0" t="s">
        <v>18</v>
      </c>
      <c r="L383" s="0" t="n">
        <v>1</v>
      </c>
      <c r="M383" s="0" t="s">
        <v>1264</v>
      </c>
      <c r="N383" s="0" t="n">
        <v>0</v>
      </c>
      <c r="O383" s="0" t="s">
        <v>18</v>
      </c>
    </row>
    <row r="384" customFormat="false" ht="14.25" hidden="false" customHeight="false" outlineLevel="0" collapsed="false">
      <c r="A384" s="8" t="s">
        <v>1265</v>
      </c>
      <c r="B384" s="9" t="s">
        <v>1266</v>
      </c>
      <c r="C384" s="8" t="n">
        <v>181</v>
      </c>
      <c r="D384" s="8" t="n">
        <v>609</v>
      </c>
      <c r="E384" s="8" t="n">
        <f aca="false">D384-C384</f>
        <v>428</v>
      </c>
      <c r="F384" s="10" t="s">
        <v>23</v>
      </c>
      <c r="G384" s="8" t="n">
        <v>17</v>
      </c>
      <c r="H384" s="8" t="n">
        <v>31014</v>
      </c>
      <c r="I384" s="8" t="n">
        <v>147.2028</v>
      </c>
      <c r="J384" s="0" t="n">
        <v>0</v>
      </c>
      <c r="K384" s="0" t="s">
        <v>18</v>
      </c>
      <c r="L384" s="0" t="n">
        <v>1</v>
      </c>
      <c r="M384" s="0" t="s">
        <v>1267</v>
      </c>
      <c r="N384" s="0" t="n">
        <v>1</v>
      </c>
      <c r="O384" s="0" t="s">
        <v>1268</v>
      </c>
    </row>
    <row r="385" customFormat="false" ht="14.25" hidden="false" customHeight="false" outlineLevel="0" collapsed="false">
      <c r="A385" s="8" t="s">
        <v>1269</v>
      </c>
      <c r="B385" s="9" t="s">
        <v>1270</v>
      </c>
      <c r="C385" s="8" t="n">
        <v>5104</v>
      </c>
      <c r="D385" s="8" t="n">
        <v>6983</v>
      </c>
      <c r="E385" s="8" t="n">
        <f aca="false">D385-C385</f>
        <v>1879</v>
      </c>
      <c r="F385" s="10" t="s">
        <v>17</v>
      </c>
      <c r="G385" s="8" t="n">
        <v>10</v>
      </c>
      <c r="H385" s="8" t="n">
        <v>4407</v>
      </c>
      <c r="I385" s="8" t="n">
        <v>20.9171</v>
      </c>
      <c r="J385" s="0" t="n">
        <v>0</v>
      </c>
      <c r="K385" s="0" t="s">
        <v>18</v>
      </c>
      <c r="L385" s="0" t="n">
        <v>1</v>
      </c>
      <c r="M385" s="0" t="s">
        <v>1271</v>
      </c>
      <c r="N385" s="0" t="n">
        <v>0</v>
      </c>
      <c r="O385" s="0" t="s">
        <v>18</v>
      </c>
    </row>
    <row r="386" customFormat="false" ht="14.25" hidden="false" customHeight="false" outlineLevel="0" collapsed="false">
      <c r="A386" s="8" t="s">
        <v>1272</v>
      </c>
      <c r="B386" s="9" t="s">
        <v>1273</v>
      </c>
      <c r="C386" s="8" t="n">
        <v>7510</v>
      </c>
      <c r="D386" s="8" t="n">
        <v>9916</v>
      </c>
      <c r="E386" s="8" t="n">
        <f aca="false">D386-C386</f>
        <v>2406</v>
      </c>
      <c r="F386" s="10" t="s">
        <v>17</v>
      </c>
      <c r="G386" s="8" t="n">
        <v>25</v>
      </c>
      <c r="H386" s="8" t="n">
        <v>20679</v>
      </c>
      <c r="I386" s="8" t="n">
        <v>98.1495</v>
      </c>
      <c r="J386" s="0" t="n">
        <v>0</v>
      </c>
      <c r="K386" s="0" t="s">
        <v>18</v>
      </c>
      <c r="L386" s="0" t="n">
        <v>1</v>
      </c>
      <c r="M386" s="0" t="s">
        <v>1274</v>
      </c>
      <c r="N386" s="0" t="n">
        <v>0</v>
      </c>
      <c r="O386" s="0" t="s">
        <v>18</v>
      </c>
    </row>
    <row r="387" customFormat="false" ht="14.25" hidden="false" customHeight="false" outlineLevel="0" collapsed="false">
      <c r="A387" s="8" t="s">
        <v>1275</v>
      </c>
      <c r="B387" s="9" t="s">
        <v>1276</v>
      </c>
      <c r="C387" s="8" t="n">
        <v>40078</v>
      </c>
      <c r="D387" s="8" t="n">
        <v>40468</v>
      </c>
      <c r="E387" s="8" t="n">
        <f aca="false">D387-C387</f>
        <v>390</v>
      </c>
      <c r="F387" s="10" t="s">
        <v>17</v>
      </c>
      <c r="G387" s="8" t="n">
        <v>17</v>
      </c>
      <c r="H387" s="8" t="n">
        <v>11562</v>
      </c>
      <c r="I387" s="8" t="n">
        <v>54.8771</v>
      </c>
      <c r="J387" s="0" t="n">
        <v>0</v>
      </c>
      <c r="K387" s="0" t="s">
        <v>18</v>
      </c>
      <c r="L387" s="0" t="n">
        <v>1</v>
      </c>
      <c r="M387" s="0" t="s">
        <v>1277</v>
      </c>
      <c r="N387" s="0" t="n">
        <v>1</v>
      </c>
      <c r="O387" s="0" t="s">
        <v>1278</v>
      </c>
    </row>
    <row r="388" customFormat="false" ht="14.25" hidden="false" customHeight="false" outlineLevel="0" collapsed="false">
      <c r="A388" s="8" t="s">
        <v>1279</v>
      </c>
      <c r="B388" s="9" t="s">
        <v>1280</v>
      </c>
      <c r="C388" s="8" t="n">
        <v>48596</v>
      </c>
      <c r="D388" s="8" t="n">
        <v>48898</v>
      </c>
      <c r="E388" s="8" t="n">
        <f aca="false">D388-C388</f>
        <v>302</v>
      </c>
      <c r="F388" s="10" t="s">
        <v>17</v>
      </c>
      <c r="G388" s="8" t="n">
        <v>10</v>
      </c>
      <c r="H388" s="8" t="n">
        <v>4297</v>
      </c>
      <c r="I388" s="8" t="n">
        <v>20.395</v>
      </c>
      <c r="J388" s="0" t="n">
        <v>0</v>
      </c>
      <c r="K388" s="0" t="s">
        <v>18</v>
      </c>
      <c r="L388" s="0" t="n">
        <v>1</v>
      </c>
      <c r="M388" s="0" t="s">
        <v>1281</v>
      </c>
      <c r="N388" s="0" t="n">
        <v>1</v>
      </c>
      <c r="O388" s="0" t="s">
        <v>1282</v>
      </c>
    </row>
    <row r="389" customFormat="false" ht="14.25" hidden="false" customHeight="false" outlineLevel="0" collapsed="false">
      <c r="A389" s="8" t="s">
        <v>1283</v>
      </c>
      <c r="B389" s="9" t="s">
        <v>1284</v>
      </c>
      <c r="C389" s="8" t="n">
        <v>99</v>
      </c>
      <c r="D389" s="8" t="n">
        <v>811</v>
      </c>
      <c r="E389" s="8" t="n">
        <f aca="false">D389-C389</f>
        <v>712</v>
      </c>
      <c r="F389" s="10" t="s">
        <v>23</v>
      </c>
      <c r="G389" s="8" t="n">
        <v>17</v>
      </c>
      <c r="H389" s="8" t="n">
        <v>11177</v>
      </c>
      <c r="I389" s="8" t="n">
        <v>53.0498</v>
      </c>
      <c r="J389" s="0" t="n">
        <v>0</v>
      </c>
      <c r="K389" s="0" t="s">
        <v>18</v>
      </c>
      <c r="L389" s="0" t="n">
        <v>1</v>
      </c>
      <c r="M389" s="0" t="s">
        <v>1285</v>
      </c>
      <c r="N389" s="0" t="n">
        <v>0</v>
      </c>
      <c r="O389" s="0" t="s">
        <v>18</v>
      </c>
    </row>
    <row r="390" customFormat="false" ht="14.25" hidden="false" customHeight="false" outlineLevel="0" collapsed="false">
      <c r="A390" s="8" t="s">
        <v>1286</v>
      </c>
      <c r="B390" s="9" t="s">
        <v>1287</v>
      </c>
      <c r="C390" s="8" t="n">
        <v>1100</v>
      </c>
      <c r="D390" s="8" t="n">
        <v>1403</v>
      </c>
      <c r="E390" s="8" t="n">
        <f aca="false">D390-C390</f>
        <v>303</v>
      </c>
      <c r="F390" s="10" t="s">
        <v>23</v>
      </c>
      <c r="G390" s="8" t="n">
        <v>11</v>
      </c>
      <c r="H390" s="8" t="n">
        <v>7928</v>
      </c>
      <c r="I390" s="8" t="n">
        <v>37.6289</v>
      </c>
      <c r="J390" s="0" t="n">
        <v>0</v>
      </c>
      <c r="K390" s="0" t="s">
        <v>18</v>
      </c>
      <c r="L390" s="0" t="n">
        <v>1</v>
      </c>
      <c r="M390" s="0" t="s">
        <v>1288</v>
      </c>
      <c r="N390" s="0" t="n">
        <v>0</v>
      </c>
      <c r="O390" s="0" t="s">
        <v>18</v>
      </c>
    </row>
    <row r="391" customFormat="false" ht="14.25" hidden="false" customHeight="false" outlineLevel="0" collapsed="false">
      <c r="A391" s="8" t="s">
        <v>1289</v>
      </c>
      <c r="B391" s="9" t="s">
        <v>1290</v>
      </c>
      <c r="C391" s="8" t="n">
        <v>51927</v>
      </c>
      <c r="D391" s="8" t="n">
        <v>52276</v>
      </c>
      <c r="E391" s="8" t="n">
        <f aca="false">D391-C391</f>
        <v>349</v>
      </c>
      <c r="F391" s="10" t="s">
        <v>17</v>
      </c>
      <c r="G391" s="8" t="n">
        <v>18</v>
      </c>
      <c r="H391" s="8" t="n">
        <v>18076</v>
      </c>
      <c r="I391" s="8" t="n">
        <v>85.7948</v>
      </c>
      <c r="J391" s="0" t="n">
        <v>0</v>
      </c>
      <c r="K391" s="0" t="s">
        <v>18</v>
      </c>
      <c r="L391" s="0" t="n">
        <v>1</v>
      </c>
      <c r="M391" s="0" t="s">
        <v>1291</v>
      </c>
      <c r="N391" s="0" t="n">
        <v>0</v>
      </c>
      <c r="O391" s="0" t="s">
        <v>18</v>
      </c>
    </row>
    <row r="392" customFormat="false" ht="14.25" hidden="false" customHeight="false" outlineLevel="0" collapsed="false">
      <c r="A392" s="8" t="s">
        <v>1292</v>
      </c>
      <c r="B392" s="9" t="s">
        <v>1293</v>
      </c>
      <c r="C392" s="8" t="n">
        <v>24406</v>
      </c>
      <c r="D392" s="8" t="n">
        <v>24721</v>
      </c>
      <c r="E392" s="8" t="n">
        <f aca="false">D392-C392</f>
        <v>315</v>
      </c>
      <c r="F392" s="10" t="s">
        <v>23</v>
      </c>
      <c r="G392" s="8" t="n">
        <v>12</v>
      </c>
      <c r="H392" s="8" t="n">
        <v>13018</v>
      </c>
      <c r="I392" s="8" t="n">
        <v>61.7878</v>
      </c>
      <c r="J392" s="0" t="n">
        <v>0</v>
      </c>
      <c r="K392" s="0" t="s">
        <v>18</v>
      </c>
      <c r="L392" s="0" t="n">
        <v>1</v>
      </c>
      <c r="M392" s="0" t="s">
        <v>1294</v>
      </c>
      <c r="N392" s="0" t="n">
        <v>0</v>
      </c>
      <c r="O392" s="0" t="s">
        <v>18</v>
      </c>
    </row>
    <row r="393" customFormat="false" ht="14.25" hidden="false" customHeight="false" outlineLevel="0" collapsed="false">
      <c r="A393" s="8" t="s">
        <v>1295</v>
      </c>
      <c r="B393" s="9" t="s">
        <v>1296</v>
      </c>
      <c r="C393" s="8" t="n">
        <v>31587</v>
      </c>
      <c r="D393" s="8" t="n">
        <v>39900</v>
      </c>
      <c r="E393" s="8" t="n">
        <f aca="false">D393-C393</f>
        <v>8313</v>
      </c>
      <c r="F393" s="12" t="s">
        <v>84</v>
      </c>
      <c r="G393" s="8" t="n">
        <v>23</v>
      </c>
      <c r="H393" s="8" t="n">
        <v>67351</v>
      </c>
      <c r="I393" s="8" t="n">
        <v>319.6704</v>
      </c>
      <c r="J393" s="0" t="n">
        <v>1</v>
      </c>
      <c r="K393" s="0" t="s">
        <v>1297</v>
      </c>
      <c r="L393" s="0" t="n">
        <v>0</v>
      </c>
      <c r="M393" s="0" t="s">
        <v>18</v>
      </c>
      <c r="N393" s="0" t="n">
        <v>4</v>
      </c>
      <c r="O393" s="0" t="s">
        <v>1298</v>
      </c>
    </row>
    <row r="394" customFormat="false" ht="14.25" hidden="false" customHeight="false" outlineLevel="0" collapsed="false">
      <c r="A394" s="8" t="s">
        <v>1299</v>
      </c>
      <c r="B394" s="9" t="s">
        <v>1300</v>
      </c>
      <c r="C394" s="8" t="n">
        <v>29</v>
      </c>
      <c r="D394" s="8" t="n">
        <v>755</v>
      </c>
      <c r="E394" s="8" t="n">
        <f aca="false">D394-C394</f>
        <v>726</v>
      </c>
      <c r="F394" s="10" t="s">
        <v>23</v>
      </c>
      <c r="G394" s="8" t="n">
        <v>22</v>
      </c>
      <c r="H394" s="8" t="n">
        <v>37600</v>
      </c>
      <c r="I394" s="8" t="n">
        <v>178.4622</v>
      </c>
      <c r="J394" s="0" t="n">
        <v>1</v>
      </c>
      <c r="K394" s="0" t="s">
        <v>1301</v>
      </c>
      <c r="L394" s="0" t="n">
        <v>2</v>
      </c>
      <c r="M394" s="0" t="s">
        <v>1302</v>
      </c>
      <c r="N394" s="0" t="n">
        <v>1</v>
      </c>
      <c r="O394" s="0" t="s">
        <v>1303</v>
      </c>
    </row>
    <row r="395" customFormat="false" ht="14.25" hidden="false" customHeight="false" outlineLevel="0" collapsed="false">
      <c r="A395" s="8" t="s">
        <v>1304</v>
      </c>
      <c r="B395" s="9" t="s">
        <v>1305</v>
      </c>
      <c r="C395" s="8" t="n">
        <v>6612</v>
      </c>
      <c r="D395" s="8" t="n">
        <v>6912</v>
      </c>
      <c r="E395" s="8" t="n">
        <f aca="false">D395-C395</f>
        <v>300</v>
      </c>
      <c r="F395" s="10" t="s">
        <v>23</v>
      </c>
      <c r="G395" s="8" t="n">
        <v>10</v>
      </c>
      <c r="H395" s="8" t="n">
        <v>7711</v>
      </c>
      <c r="I395" s="8" t="n">
        <v>36.599</v>
      </c>
      <c r="J395" s="0" t="n">
        <v>0</v>
      </c>
      <c r="K395" s="0" t="s">
        <v>18</v>
      </c>
      <c r="L395" s="0" t="n">
        <v>1</v>
      </c>
      <c r="M395" s="0" t="s">
        <v>1306</v>
      </c>
      <c r="N395" s="0" t="n">
        <v>0</v>
      </c>
      <c r="O395" s="0" t="s">
        <v>18</v>
      </c>
    </row>
    <row r="396" customFormat="false" ht="14.25" hidden="false" customHeight="false" outlineLevel="0" collapsed="false">
      <c r="A396" s="8" t="s">
        <v>1307</v>
      </c>
      <c r="B396" s="9" t="s">
        <v>1308</v>
      </c>
      <c r="C396" s="8" t="n">
        <v>20071</v>
      </c>
      <c r="D396" s="8" t="n">
        <v>23422</v>
      </c>
      <c r="E396" s="8" t="n">
        <f aca="false">D396-C396</f>
        <v>3351</v>
      </c>
      <c r="F396" s="10" t="s">
        <v>17</v>
      </c>
      <c r="G396" s="8" t="n">
        <v>15</v>
      </c>
      <c r="H396" s="8" t="n">
        <v>7755</v>
      </c>
      <c r="I396" s="8" t="n">
        <v>36.8078</v>
      </c>
      <c r="J396" s="0" t="n">
        <v>0</v>
      </c>
      <c r="K396" s="0" t="s">
        <v>18</v>
      </c>
      <c r="L396" s="0" t="n">
        <v>1</v>
      </c>
      <c r="M396" s="0" t="s">
        <v>1309</v>
      </c>
      <c r="N396" s="0" t="n">
        <v>1</v>
      </c>
      <c r="O396" s="0" t="s">
        <v>1310</v>
      </c>
    </row>
    <row r="397" customFormat="false" ht="14.25" hidden="false" customHeight="false" outlineLevel="0" collapsed="false">
      <c r="A397" s="8" t="s">
        <v>1311</v>
      </c>
      <c r="B397" s="9" t="s">
        <v>1312</v>
      </c>
      <c r="C397" s="8" t="n">
        <v>391</v>
      </c>
      <c r="D397" s="8" t="n">
        <v>20114</v>
      </c>
      <c r="E397" s="8" t="n">
        <f aca="false">D397-C397</f>
        <v>19723</v>
      </c>
      <c r="F397" s="12" t="s">
        <v>84</v>
      </c>
      <c r="G397" s="8" t="n">
        <v>70</v>
      </c>
      <c r="H397" s="8" t="n">
        <v>186755</v>
      </c>
      <c r="I397" s="8" t="n">
        <v>886.4019</v>
      </c>
      <c r="J397" s="0" t="n">
        <v>0</v>
      </c>
      <c r="K397" s="0" t="s">
        <v>18</v>
      </c>
      <c r="L397" s="0" t="n">
        <v>1</v>
      </c>
      <c r="M397" s="0" t="s">
        <v>1313</v>
      </c>
      <c r="N397" s="0" t="n">
        <v>13</v>
      </c>
      <c r="O397" s="11" t="s">
        <v>1314</v>
      </c>
    </row>
    <row r="398" customFormat="false" ht="14.25" hidden="false" customHeight="false" outlineLevel="0" collapsed="false">
      <c r="A398" s="8" t="s">
        <v>1315</v>
      </c>
      <c r="B398" s="9" t="s">
        <v>1316</v>
      </c>
      <c r="C398" s="8" t="n">
        <v>134</v>
      </c>
      <c r="D398" s="8" t="n">
        <v>653</v>
      </c>
      <c r="E398" s="8" t="n">
        <f aca="false">D398-C398</f>
        <v>519</v>
      </c>
      <c r="F398" s="10" t="s">
        <v>23</v>
      </c>
      <c r="G398" s="8" t="n">
        <v>10</v>
      </c>
      <c r="H398" s="8" t="n">
        <v>5052</v>
      </c>
      <c r="I398" s="8" t="n">
        <v>23.9785</v>
      </c>
      <c r="J398" s="0" t="n">
        <v>0</v>
      </c>
      <c r="K398" s="0" t="s">
        <v>18</v>
      </c>
      <c r="L398" s="0" t="n">
        <v>1</v>
      </c>
      <c r="M398" s="0" t="s">
        <v>1317</v>
      </c>
      <c r="N398" s="0" t="n">
        <v>0</v>
      </c>
      <c r="O398" s="0" t="s">
        <v>18</v>
      </c>
    </row>
    <row r="399" customFormat="false" ht="14.25" hidden="false" customHeight="false" outlineLevel="0" collapsed="false">
      <c r="A399" s="8" t="s">
        <v>1318</v>
      </c>
      <c r="B399" s="9" t="s">
        <v>1319</v>
      </c>
      <c r="C399" s="8" t="n">
        <v>4611</v>
      </c>
      <c r="D399" s="8" t="n">
        <v>4724</v>
      </c>
      <c r="E399" s="8" t="n">
        <f aca="false">D399-C399</f>
        <v>113</v>
      </c>
      <c r="F399" s="10" t="s">
        <v>23</v>
      </c>
      <c r="G399" s="8" t="n">
        <v>10</v>
      </c>
      <c r="H399" s="8" t="n">
        <v>8387</v>
      </c>
      <c r="I399" s="8" t="n">
        <v>39.8075</v>
      </c>
      <c r="J399" s="0" t="n">
        <v>0</v>
      </c>
      <c r="K399" s="0" t="s">
        <v>18</v>
      </c>
      <c r="L399" s="0" t="n">
        <v>1</v>
      </c>
      <c r="M399" s="0" t="s">
        <v>1320</v>
      </c>
      <c r="N399" s="0" t="n">
        <v>0</v>
      </c>
      <c r="O399" s="0" t="s">
        <v>18</v>
      </c>
    </row>
    <row r="400" customFormat="false" ht="14.25" hidden="false" customHeight="false" outlineLevel="0" collapsed="false">
      <c r="A400" s="8" t="s">
        <v>1321</v>
      </c>
      <c r="B400" s="9" t="s">
        <v>1322</v>
      </c>
      <c r="C400" s="8" t="n">
        <v>11</v>
      </c>
      <c r="D400" s="8" t="n">
        <v>3285</v>
      </c>
      <c r="E400" s="8" t="n">
        <f aca="false">D400-C400</f>
        <v>3274</v>
      </c>
      <c r="F400" s="10" t="s">
        <v>17</v>
      </c>
      <c r="G400" s="8" t="n">
        <v>23</v>
      </c>
      <c r="H400" s="8" t="n">
        <v>10404</v>
      </c>
      <c r="I400" s="8" t="n">
        <v>49.3809</v>
      </c>
      <c r="J400" s="0" t="n">
        <v>0</v>
      </c>
      <c r="K400" s="0" t="s">
        <v>18</v>
      </c>
      <c r="L400" s="0" t="n">
        <v>1</v>
      </c>
      <c r="M400" s="0" t="s">
        <v>1323</v>
      </c>
      <c r="N400" s="0" t="n">
        <v>2</v>
      </c>
      <c r="O400" s="0" t="s">
        <v>1324</v>
      </c>
    </row>
    <row r="401" customFormat="false" ht="14.25" hidden="false" customHeight="false" outlineLevel="0" collapsed="false">
      <c r="A401" s="8" t="s">
        <v>1325</v>
      </c>
      <c r="B401" s="9" t="s">
        <v>1326</v>
      </c>
      <c r="C401" s="8" t="n">
        <v>43297</v>
      </c>
      <c r="D401" s="8" t="n">
        <v>44799</v>
      </c>
      <c r="E401" s="8" t="n">
        <f aca="false">D401-C401</f>
        <v>1502</v>
      </c>
      <c r="F401" s="10" t="s">
        <v>17</v>
      </c>
      <c r="G401" s="8" t="n">
        <v>17</v>
      </c>
      <c r="H401" s="8" t="n">
        <v>7880</v>
      </c>
      <c r="I401" s="8" t="n">
        <v>37.4011</v>
      </c>
      <c r="J401" s="0" t="n">
        <v>0</v>
      </c>
      <c r="K401" s="0" t="s">
        <v>18</v>
      </c>
      <c r="L401" s="0" t="n">
        <v>1</v>
      </c>
      <c r="M401" s="0" t="s">
        <v>1327</v>
      </c>
      <c r="N401" s="0" t="n">
        <v>1</v>
      </c>
      <c r="O401" s="0" t="s">
        <v>1328</v>
      </c>
    </row>
    <row r="402" customFormat="false" ht="14.25" hidden="false" customHeight="false" outlineLevel="0" collapsed="false">
      <c r="A402" s="8" t="s">
        <v>1329</v>
      </c>
      <c r="B402" s="9" t="s">
        <v>1330</v>
      </c>
      <c r="C402" s="8" t="n">
        <v>20239</v>
      </c>
      <c r="D402" s="8" t="n">
        <v>20604</v>
      </c>
      <c r="E402" s="8" t="n">
        <f aca="false">D402-C402</f>
        <v>365</v>
      </c>
      <c r="F402" s="10" t="s">
        <v>17</v>
      </c>
      <c r="G402" s="8" t="n">
        <v>10</v>
      </c>
      <c r="H402" s="8" t="n">
        <v>7570</v>
      </c>
      <c r="I402" s="8" t="n">
        <v>35.9298</v>
      </c>
      <c r="J402" s="0" t="n">
        <v>0</v>
      </c>
      <c r="K402" s="0" t="s">
        <v>18</v>
      </c>
      <c r="L402" s="0" t="n">
        <v>1</v>
      </c>
      <c r="M402" s="0" t="s">
        <v>1331</v>
      </c>
      <c r="N402" s="0" t="n">
        <v>0</v>
      </c>
      <c r="O402" s="0" t="s">
        <v>18</v>
      </c>
    </row>
    <row r="403" customFormat="false" ht="14.25" hidden="false" customHeight="false" outlineLevel="0" collapsed="false">
      <c r="A403" s="8" t="s">
        <v>1332</v>
      </c>
      <c r="B403" s="9" t="s">
        <v>1333</v>
      </c>
      <c r="C403" s="8" t="n">
        <v>6132</v>
      </c>
      <c r="D403" s="8" t="n">
        <v>6509</v>
      </c>
      <c r="E403" s="8" t="n">
        <f aca="false">D403-C403</f>
        <v>377</v>
      </c>
      <c r="F403" s="10" t="s">
        <v>23</v>
      </c>
      <c r="G403" s="8" t="n">
        <v>14</v>
      </c>
      <c r="H403" s="8" t="n">
        <v>10302</v>
      </c>
      <c r="I403" s="8" t="n">
        <v>48.8967</v>
      </c>
      <c r="J403" s="0" t="n">
        <v>0</v>
      </c>
      <c r="K403" s="0" t="s">
        <v>18</v>
      </c>
      <c r="L403" s="0" t="n">
        <v>1</v>
      </c>
      <c r="M403" s="0" t="s">
        <v>1334</v>
      </c>
      <c r="N403" s="0" t="n">
        <v>0</v>
      </c>
      <c r="O403" s="0" t="s">
        <v>18</v>
      </c>
    </row>
    <row r="404" customFormat="false" ht="14.25" hidden="false" customHeight="false" outlineLevel="0" collapsed="false">
      <c r="A404" s="8" t="s">
        <v>1335</v>
      </c>
      <c r="B404" s="9" t="s">
        <v>1336</v>
      </c>
      <c r="C404" s="8" t="n">
        <v>40100</v>
      </c>
      <c r="D404" s="8" t="n">
        <v>40490</v>
      </c>
      <c r="E404" s="8" t="n">
        <f aca="false">D404-C404</f>
        <v>390</v>
      </c>
      <c r="F404" s="10" t="s">
        <v>23</v>
      </c>
      <c r="G404" s="8" t="n">
        <v>17</v>
      </c>
      <c r="H404" s="8" t="n">
        <v>11562</v>
      </c>
      <c r="I404" s="8" t="n">
        <v>54.8771</v>
      </c>
      <c r="J404" s="0" t="n">
        <v>0</v>
      </c>
      <c r="K404" s="0" t="s">
        <v>18</v>
      </c>
      <c r="L404" s="0" t="n">
        <v>1</v>
      </c>
      <c r="M404" s="0" t="s">
        <v>1337</v>
      </c>
      <c r="N404" s="0" t="n">
        <v>1</v>
      </c>
      <c r="O404" s="0" t="s">
        <v>1338</v>
      </c>
    </row>
    <row r="405" customFormat="false" ht="14.25" hidden="false" customHeight="false" outlineLevel="0" collapsed="false">
      <c r="A405" s="8" t="s">
        <v>1339</v>
      </c>
      <c r="B405" s="9" t="s">
        <v>1340</v>
      </c>
      <c r="C405" s="8" t="n">
        <v>650</v>
      </c>
      <c r="D405" s="8" t="n">
        <v>3491</v>
      </c>
      <c r="E405" s="8" t="n">
        <f aca="false">D405-C405</f>
        <v>2841</v>
      </c>
      <c r="F405" s="10" t="s">
        <v>17</v>
      </c>
      <c r="G405" s="8" t="n">
        <v>57</v>
      </c>
      <c r="H405" s="8" t="n">
        <v>94311</v>
      </c>
      <c r="I405" s="8" t="n">
        <v>447.6316</v>
      </c>
      <c r="J405" s="0" t="n">
        <v>0</v>
      </c>
      <c r="K405" s="0" t="s">
        <v>18</v>
      </c>
      <c r="L405" s="0" t="n">
        <v>1</v>
      </c>
      <c r="M405" s="0" t="s">
        <v>1341</v>
      </c>
      <c r="N405" s="0" t="n">
        <v>0</v>
      </c>
      <c r="O405" s="0" t="s">
        <v>18</v>
      </c>
    </row>
    <row r="406" customFormat="false" ht="14.25" hidden="false" customHeight="false" outlineLevel="0" collapsed="false">
      <c r="A406" s="8" t="s">
        <v>1342</v>
      </c>
      <c r="B406" s="9" t="s">
        <v>1343</v>
      </c>
      <c r="C406" s="8" t="n">
        <v>1055</v>
      </c>
      <c r="D406" s="8" t="n">
        <v>2955</v>
      </c>
      <c r="E406" s="8" t="n">
        <f aca="false">D406-C406</f>
        <v>1900</v>
      </c>
      <c r="F406" s="10" t="s">
        <v>17</v>
      </c>
      <c r="G406" s="8" t="n">
        <v>13</v>
      </c>
      <c r="H406" s="8" t="n">
        <v>6617</v>
      </c>
      <c r="I406" s="8" t="n">
        <v>31.4065</v>
      </c>
      <c r="J406" s="0" t="n">
        <v>1</v>
      </c>
      <c r="K406" s="0" t="s">
        <v>1344</v>
      </c>
      <c r="L406" s="0" t="n">
        <v>1</v>
      </c>
      <c r="M406" s="0" t="s">
        <v>1345</v>
      </c>
      <c r="N406" s="0" t="n">
        <v>5</v>
      </c>
      <c r="O406" s="0" t="s">
        <v>1346</v>
      </c>
    </row>
    <row r="407" customFormat="false" ht="14.25" hidden="false" customHeight="false" outlineLevel="0" collapsed="false">
      <c r="A407" s="8" t="s">
        <v>1347</v>
      </c>
      <c r="B407" s="9" t="s">
        <v>1348</v>
      </c>
      <c r="C407" s="8" t="n">
        <v>1204</v>
      </c>
      <c r="D407" s="8" t="n">
        <v>1561</v>
      </c>
      <c r="E407" s="8" t="n">
        <f aca="false">D407-C407</f>
        <v>357</v>
      </c>
      <c r="F407" s="10" t="s">
        <v>17</v>
      </c>
      <c r="G407" s="8" t="n">
        <v>15</v>
      </c>
      <c r="H407" s="8" t="n">
        <v>30113</v>
      </c>
      <c r="I407" s="8" t="n">
        <v>142.9264</v>
      </c>
      <c r="J407" s="0" t="n">
        <v>0</v>
      </c>
      <c r="K407" s="0" t="s">
        <v>18</v>
      </c>
      <c r="L407" s="0" t="n">
        <v>1</v>
      </c>
      <c r="M407" s="0" t="s">
        <v>1349</v>
      </c>
      <c r="N407" s="0" t="n">
        <v>0</v>
      </c>
      <c r="O407" s="0" t="s">
        <v>18</v>
      </c>
    </row>
    <row r="408" customFormat="false" ht="14.25" hidden="false" customHeight="false" outlineLevel="0" collapsed="false">
      <c r="A408" s="8" t="s">
        <v>1350</v>
      </c>
      <c r="B408" s="9" t="s">
        <v>1351</v>
      </c>
      <c r="C408" s="8" t="n">
        <v>29785</v>
      </c>
      <c r="D408" s="8" t="n">
        <v>29908</v>
      </c>
      <c r="E408" s="8" t="n">
        <f aca="false">D408-C408</f>
        <v>123</v>
      </c>
      <c r="F408" s="10" t="s">
        <v>23</v>
      </c>
      <c r="G408" s="8" t="n">
        <v>11</v>
      </c>
      <c r="H408" s="8" t="n">
        <v>48497</v>
      </c>
      <c r="I408" s="8" t="n">
        <v>230.183</v>
      </c>
      <c r="J408" s="0" t="n">
        <v>0</v>
      </c>
      <c r="K408" s="0" t="s">
        <v>18</v>
      </c>
      <c r="L408" s="0" t="n">
        <v>1</v>
      </c>
      <c r="M408" s="0" t="s">
        <v>1352</v>
      </c>
      <c r="N408" s="0" t="n">
        <v>0</v>
      </c>
      <c r="O408" s="0" t="s">
        <v>18</v>
      </c>
    </row>
    <row r="409" customFormat="false" ht="14.25" hidden="false" customHeight="false" outlineLevel="0" collapsed="false">
      <c r="A409" s="8" t="s">
        <v>1353</v>
      </c>
      <c r="B409" s="9" t="s">
        <v>1354</v>
      </c>
      <c r="C409" s="8" t="n">
        <v>35900</v>
      </c>
      <c r="D409" s="8" t="n">
        <v>39970</v>
      </c>
      <c r="E409" s="8" t="n">
        <f aca="false">D409-C409</f>
        <v>4070</v>
      </c>
      <c r="F409" s="10" t="s">
        <v>23</v>
      </c>
      <c r="G409" s="8" t="n">
        <v>13</v>
      </c>
      <c r="H409" s="8" t="n">
        <v>8627</v>
      </c>
      <c r="I409" s="8" t="n">
        <v>40.9466</v>
      </c>
      <c r="J409" s="0" t="n">
        <v>0</v>
      </c>
      <c r="K409" s="0" t="s">
        <v>18</v>
      </c>
      <c r="L409" s="0" t="n">
        <v>1</v>
      </c>
      <c r="M409" s="0" t="s">
        <v>1355</v>
      </c>
      <c r="N409" s="0" t="n">
        <v>1</v>
      </c>
      <c r="O409" s="0" t="s">
        <v>1356</v>
      </c>
    </row>
    <row r="410" customFormat="false" ht="14.25" hidden="false" customHeight="false" outlineLevel="0" collapsed="false">
      <c r="A410" s="8" t="s">
        <v>1357</v>
      </c>
      <c r="B410" s="9" t="s">
        <v>1358</v>
      </c>
      <c r="C410" s="8" t="n">
        <v>10374</v>
      </c>
      <c r="D410" s="8" t="n">
        <v>10493</v>
      </c>
      <c r="E410" s="8" t="n">
        <f aca="false">D410-C410</f>
        <v>119</v>
      </c>
      <c r="F410" s="10" t="s">
        <v>23</v>
      </c>
      <c r="G410" s="8" t="n">
        <v>12</v>
      </c>
      <c r="H410" s="8" t="n">
        <v>17260</v>
      </c>
      <c r="I410" s="8" t="n">
        <v>81.9217</v>
      </c>
      <c r="J410" s="0" t="n">
        <v>0</v>
      </c>
      <c r="K410" s="0" t="s">
        <v>18</v>
      </c>
      <c r="L410" s="0" t="n">
        <v>1</v>
      </c>
      <c r="M410" s="0" t="s">
        <v>1359</v>
      </c>
      <c r="N410" s="0" t="n">
        <v>2</v>
      </c>
      <c r="O410" s="0" t="s">
        <v>1360</v>
      </c>
    </row>
    <row r="411" customFormat="false" ht="14.25" hidden="false" customHeight="false" outlineLevel="0" collapsed="false">
      <c r="A411" s="8" t="s">
        <v>1361</v>
      </c>
      <c r="B411" s="9" t="s">
        <v>1362</v>
      </c>
      <c r="C411" s="8" t="n">
        <v>27853</v>
      </c>
      <c r="D411" s="8" t="n">
        <v>28352</v>
      </c>
      <c r="E411" s="8" t="n">
        <f aca="false">D411-C411</f>
        <v>499</v>
      </c>
      <c r="F411" s="10" t="s">
        <v>23</v>
      </c>
      <c r="G411" s="8" t="n">
        <v>14</v>
      </c>
      <c r="H411" s="8" t="n">
        <v>10145</v>
      </c>
      <c r="I411" s="8" t="n">
        <v>48.1516</v>
      </c>
      <c r="J411" s="0" t="n">
        <v>0</v>
      </c>
      <c r="K411" s="0" t="s">
        <v>18</v>
      </c>
      <c r="L411" s="0" t="n">
        <v>1</v>
      </c>
      <c r="M411" s="0" t="s">
        <v>1363</v>
      </c>
      <c r="N411" s="0" t="n">
        <v>0</v>
      </c>
      <c r="O411" s="0" t="s">
        <v>18</v>
      </c>
    </row>
    <row r="412" customFormat="false" ht="14.25" hidden="false" customHeight="false" outlineLevel="0" collapsed="false">
      <c r="A412" s="8" t="s">
        <v>1364</v>
      </c>
      <c r="B412" s="9" t="s">
        <v>1365</v>
      </c>
      <c r="C412" s="8" t="n">
        <v>35</v>
      </c>
      <c r="D412" s="8" t="n">
        <v>2739</v>
      </c>
      <c r="E412" s="8" t="n">
        <f aca="false">D412-C412</f>
        <v>2704</v>
      </c>
      <c r="F412" s="10" t="s">
        <v>17</v>
      </c>
      <c r="G412" s="8" t="n">
        <v>16</v>
      </c>
      <c r="H412" s="8" t="n">
        <v>10378</v>
      </c>
      <c r="I412" s="8" t="n">
        <v>49.2575</v>
      </c>
      <c r="J412" s="0" t="n">
        <v>0</v>
      </c>
      <c r="K412" s="0" t="s">
        <v>18</v>
      </c>
      <c r="L412" s="0" t="n">
        <v>1</v>
      </c>
      <c r="M412" s="0" t="s">
        <v>1366</v>
      </c>
      <c r="N412" s="0" t="n">
        <v>0</v>
      </c>
      <c r="O412" s="0" t="s">
        <v>18</v>
      </c>
    </row>
    <row r="413" customFormat="false" ht="14.25" hidden="false" customHeight="false" outlineLevel="0" collapsed="false">
      <c r="A413" s="8" t="s">
        <v>1367</v>
      </c>
      <c r="B413" s="9" t="s">
        <v>1368</v>
      </c>
      <c r="C413" s="8" t="n">
        <v>7004</v>
      </c>
      <c r="D413" s="8" t="n">
        <v>7136</v>
      </c>
      <c r="E413" s="8" t="n">
        <f aca="false">D413-C413</f>
        <v>132</v>
      </c>
      <c r="F413" s="10" t="s">
        <v>17</v>
      </c>
      <c r="G413" s="8" t="n">
        <v>11</v>
      </c>
      <c r="H413" s="8" t="n">
        <v>13512</v>
      </c>
      <c r="I413" s="8" t="n">
        <v>64.1325</v>
      </c>
      <c r="J413" s="0" t="n">
        <v>0</v>
      </c>
      <c r="K413" s="0" t="s">
        <v>18</v>
      </c>
      <c r="L413" s="0" t="n">
        <v>1</v>
      </c>
      <c r="M413" s="0" t="s">
        <v>1369</v>
      </c>
      <c r="N413" s="0" t="n">
        <v>0</v>
      </c>
      <c r="O413" s="0" t="s">
        <v>18</v>
      </c>
    </row>
    <row r="414" customFormat="false" ht="14.25" hidden="false" customHeight="false" outlineLevel="0" collapsed="false">
      <c r="A414" s="8" t="s">
        <v>1370</v>
      </c>
      <c r="B414" s="9" t="s">
        <v>1371</v>
      </c>
      <c r="C414" s="8" t="n">
        <v>16429</v>
      </c>
      <c r="D414" s="8" t="n">
        <v>16710</v>
      </c>
      <c r="E414" s="8" t="n">
        <f aca="false">D414-C414</f>
        <v>281</v>
      </c>
      <c r="F414" s="10" t="s">
        <v>17</v>
      </c>
      <c r="G414" s="8" t="n">
        <v>14</v>
      </c>
      <c r="H414" s="8" t="n">
        <v>7104</v>
      </c>
      <c r="I414" s="8" t="n">
        <v>33.718</v>
      </c>
      <c r="J414" s="0" t="n">
        <v>0</v>
      </c>
      <c r="K414" s="0" t="s">
        <v>18</v>
      </c>
      <c r="L414" s="0" t="n">
        <v>1</v>
      </c>
      <c r="M414" s="0" t="s">
        <v>1372</v>
      </c>
      <c r="N414" s="0" t="n">
        <v>0</v>
      </c>
      <c r="O414" s="0" t="s">
        <v>18</v>
      </c>
    </row>
    <row r="415" customFormat="false" ht="14.25" hidden="false" customHeight="false" outlineLevel="0" collapsed="false">
      <c r="A415" s="8" t="s">
        <v>1373</v>
      </c>
      <c r="B415" s="9" t="s">
        <v>1374</v>
      </c>
      <c r="C415" s="8" t="n">
        <v>1152</v>
      </c>
      <c r="D415" s="8" t="n">
        <v>1867</v>
      </c>
      <c r="E415" s="8" t="n">
        <f aca="false">D415-C415</f>
        <v>715</v>
      </c>
      <c r="F415" s="10" t="s">
        <v>23</v>
      </c>
      <c r="G415" s="8" t="n">
        <v>18</v>
      </c>
      <c r="H415" s="8" t="n">
        <v>11503</v>
      </c>
      <c r="I415" s="8" t="n">
        <v>54.5971</v>
      </c>
      <c r="J415" s="0" t="n">
        <v>0</v>
      </c>
      <c r="K415" s="0" t="s">
        <v>18</v>
      </c>
      <c r="L415" s="0" t="n">
        <v>1</v>
      </c>
      <c r="M415" s="0" t="s">
        <v>1375</v>
      </c>
      <c r="N415" s="0" t="n">
        <v>0</v>
      </c>
      <c r="O415" s="0" t="s">
        <v>18</v>
      </c>
    </row>
    <row r="416" customFormat="false" ht="14.25" hidden="false" customHeight="false" outlineLevel="0" collapsed="false">
      <c r="A416" s="8" t="s">
        <v>1376</v>
      </c>
      <c r="B416" s="9" t="s">
        <v>1377</v>
      </c>
      <c r="C416" s="8" t="n">
        <v>35028</v>
      </c>
      <c r="D416" s="8" t="n">
        <v>39345</v>
      </c>
      <c r="E416" s="8" t="n">
        <f aca="false">D416-C416</f>
        <v>4317</v>
      </c>
      <c r="F416" s="10" t="s">
        <v>17</v>
      </c>
      <c r="G416" s="8" t="n">
        <v>97</v>
      </c>
      <c r="H416" s="8" t="n">
        <v>45732</v>
      </c>
      <c r="I416" s="8" t="n">
        <v>217.0594</v>
      </c>
      <c r="J416" s="0" t="n">
        <v>0</v>
      </c>
      <c r="K416" s="0" t="s">
        <v>18</v>
      </c>
      <c r="L416" s="0" t="n">
        <v>1</v>
      </c>
      <c r="M416" s="0" t="s">
        <v>1378</v>
      </c>
      <c r="N416" s="0" t="n">
        <v>0</v>
      </c>
      <c r="O416" s="0" t="s">
        <v>18</v>
      </c>
    </row>
    <row r="417" customFormat="false" ht="14.25" hidden="false" customHeight="false" outlineLevel="0" collapsed="false">
      <c r="A417" s="8" t="s">
        <v>1379</v>
      </c>
      <c r="B417" s="9" t="s">
        <v>1380</v>
      </c>
      <c r="C417" s="8" t="n">
        <v>3984</v>
      </c>
      <c r="D417" s="8" t="n">
        <v>11557</v>
      </c>
      <c r="E417" s="8" t="n">
        <f aca="false">D417-C417</f>
        <v>7573</v>
      </c>
      <c r="F417" s="10" t="s">
        <v>23</v>
      </c>
      <c r="G417" s="8" t="n">
        <v>26</v>
      </c>
      <c r="H417" s="8" t="n">
        <v>29454</v>
      </c>
      <c r="I417" s="8" t="n">
        <v>139.7986</v>
      </c>
      <c r="J417" s="0" t="n">
        <v>0</v>
      </c>
      <c r="K417" s="0" t="s">
        <v>18</v>
      </c>
      <c r="L417" s="0" t="n">
        <v>1</v>
      </c>
      <c r="M417" s="0" t="s">
        <v>1381</v>
      </c>
      <c r="N417" s="0" t="n">
        <v>2</v>
      </c>
      <c r="O417" s="0" t="s">
        <v>1382</v>
      </c>
    </row>
    <row r="418" customFormat="false" ht="14.25" hidden="false" customHeight="false" outlineLevel="0" collapsed="false">
      <c r="A418" s="8" t="s">
        <v>1383</v>
      </c>
      <c r="B418" s="9" t="s">
        <v>1384</v>
      </c>
      <c r="C418" s="8" t="n">
        <v>36813</v>
      </c>
      <c r="D418" s="8" t="n">
        <v>37533</v>
      </c>
      <c r="E418" s="8" t="n">
        <f aca="false">D418-C418</f>
        <v>720</v>
      </c>
      <c r="F418" s="10" t="s">
        <v>17</v>
      </c>
      <c r="G418" s="8" t="n">
        <v>25</v>
      </c>
      <c r="H418" s="8" t="n">
        <v>25808</v>
      </c>
      <c r="I418" s="8" t="n">
        <v>122.4934</v>
      </c>
      <c r="J418" s="0" t="n">
        <v>0</v>
      </c>
      <c r="K418" s="0" t="s">
        <v>18</v>
      </c>
      <c r="L418" s="0" t="n">
        <v>1</v>
      </c>
      <c r="M418" s="0" t="s">
        <v>1385</v>
      </c>
      <c r="N418" s="0" t="n">
        <v>0</v>
      </c>
      <c r="O418" s="0" t="s">
        <v>18</v>
      </c>
    </row>
    <row r="419" customFormat="false" ht="14.25" hidden="false" customHeight="false" outlineLevel="0" collapsed="false">
      <c r="A419" s="8" t="s">
        <v>1386</v>
      </c>
      <c r="B419" s="9" t="s">
        <v>1387</v>
      </c>
      <c r="C419" s="8" t="n">
        <v>29995</v>
      </c>
      <c r="D419" s="8" t="n">
        <v>34965</v>
      </c>
      <c r="E419" s="8" t="n">
        <f aca="false">D419-C419</f>
        <v>4970</v>
      </c>
      <c r="F419" s="10" t="s">
        <v>17</v>
      </c>
      <c r="G419" s="8" t="n">
        <v>25</v>
      </c>
      <c r="H419" s="8" t="n">
        <v>51509</v>
      </c>
      <c r="I419" s="8" t="n">
        <v>244.479</v>
      </c>
      <c r="J419" s="0" t="n">
        <v>0</v>
      </c>
      <c r="K419" s="0" t="s">
        <v>18</v>
      </c>
      <c r="L419" s="0" t="n">
        <v>1</v>
      </c>
      <c r="M419" s="0" t="s">
        <v>1388</v>
      </c>
      <c r="N419" s="0" t="n">
        <v>0</v>
      </c>
      <c r="O419" s="0" t="s">
        <v>18</v>
      </c>
    </row>
    <row r="420" customFormat="false" ht="14.25" hidden="false" customHeight="false" outlineLevel="0" collapsed="false">
      <c r="A420" s="8" t="s">
        <v>1389</v>
      </c>
      <c r="B420" s="9" t="s">
        <v>1390</v>
      </c>
      <c r="C420" s="8" t="n">
        <v>499</v>
      </c>
      <c r="D420" s="8" t="n">
        <v>619</v>
      </c>
      <c r="E420" s="8" t="n">
        <f aca="false">D420-C420</f>
        <v>120</v>
      </c>
      <c r="F420" s="10" t="s">
        <v>17</v>
      </c>
      <c r="G420" s="8" t="n">
        <v>14</v>
      </c>
      <c r="H420" s="8" t="n">
        <v>17295</v>
      </c>
      <c r="I420" s="8" t="n">
        <v>82.0879</v>
      </c>
      <c r="J420" s="0" t="n">
        <v>0</v>
      </c>
      <c r="K420" s="0" t="s">
        <v>18</v>
      </c>
      <c r="L420" s="0" t="n">
        <v>1</v>
      </c>
      <c r="M420" s="0" t="s">
        <v>1391</v>
      </c>
      <c r="N420" s="0" t="n">
        <v>0</v>
      </c>
      <c r="O420" s="0" t="s">
        <v>18</v>
      </c>
    </row>
    <row r="421" customFormat="false" ht="14.25" hidden="false" customHeight="false" outlineLevel="0" collapsed="false">
      <c r="A421" s="8" t="s">
        <v>1392</v>
      </c>
      <c r="B421" s="9" t="s">
        <v>1393</v>
      </c>
      <c r="C421" s="8" t="n">
        <v>10776</v>
      </c>
      <c r="D421" s="8" t="n">
        <v>12663</v>
      </c>
      <c r="E421" s="8" t="n">
        <f aca="false">D421-C421</f>
        <v>1887</v>
      </c>
      <c r="F421" s="10" t="s">
        <v>17</v>
      </c>
      <c r="G421" s="8" t="n">
        <v>12</v>
      </c>
      <c r="H421" s="8" t="n">
        <v>7747</v>
      </c>
      <c r="I421" s="8" t="n">
        <v>36.7699</v>
      </c>
      <c r="J421" s="0" t="n">
        <v>0</v>
      </c>
      <c r="K421" s="0" t="s">
        <v>18</v>
      </c>
      <c r="L421" s="0" t="n">
        <v>1</v>
      </c>
      <c r="M421" s="0" t="s">
        <v>1394</v>
      </c>
      <c r="N421" s="0" t="n">
        <v>0</v>
      </c>
      <c r="O421" s="0" t="s">
        <v>18</v>
      </c>
    </row>
    <row r="422" customFormat="false" ht="14.25" hidden="false" customHeight="false" outlineLevel="0" collapsed="false">
      <c r="A422" s="8" t="s">
        <v>1395</v>
      </c>
      <c r="B422" s="9" t="s">
        <v>1396</v>
      </c>
      <c r="C422" s="8" t="n">
        <v>2062</v>
      </c>
      <c r="D422" s="8" t="n">
        <v>2419</v>
      </c>
      <c r="E422" s="8" t="n">
        <f aca="false">D422-C422</f>
        <v>357</v>
      </c>
      <c r="F422" s="10" t="s">
        <v>17</v>
      </c>
      <c r="G422" s="8" t="n">
        <v>15</v>
      </c>
      <c r="H422" s="8" t="n">
        <v>30113</v>
      </c>
      <c r="I422" s="8" t="n">
        <v>142.9264</v>
      </c>
      <c r="J422" s="0" t="n">
        <v>0</v>
      </c>
      <c r="K422" s="0" t="s">
        <v>18</v>
      </c>
      <c r="L422" s="0" t="n">
        <v>1</v>
      </c>
      <c r="M422" s="0" t="s">
        <v>1397</v>
      </c>
      <c r="N422" s="0" t="n">
        <v>1</v>
      </c>
      <c r="O422" s="0" t="s">
        <v>1398</v>
      </c>
    </row>
    <row r="423" customFormat="false" ht="14.25" hidden="false" customHeight="false" outlineLevel="0" collapsed="false">
      <c r="A423" s="8" t="s">
        <v>1399</v>
      </c>
      <c r="B423" s="9" t="s">
        <v>1400</v>
      </c>
      <c r="C423" s="8" t="n">
        <v>11711</v>
      </c>
      <c r="D423" s="8" t="n">
        <v>14516</v>
      </c>
      <c r="E423" s="8" t="n">
        <f aca="false">D423-C423</f>
        <v>2805</v>
      </c>
      <c r="F423" s="10" t="s">
        <v>17</v>
      </c>
      <c r="G423" s="8" t="n">
        <v>10</v>
      </c>
      <c r="H423" s="8" t="n">
        <v>6724</v>
      </c>
      <c r="I423" s="8" t="n">
        <v>31.9144</v>
      </c>
      <c r="J423" s="0" t="n">
        <v>0</v>
      </c>
      <c r="K423" s="0" t="s">
        <v>18</v>
      </c>
      <c r="L423" s="0" t="n">
        <v>1</v>
      </c>
      <c r="M423" s="0" t="s">
        <v>1401</v>
      </c>
      <c r="N423" s="0" t="n">
        <v>3</v>
      </c>
      <c r="O423" s="0" t="s">
        <v>1402</v>
      </c>
    </row>
    <row r="424" customFormat="false" ht="14.25" hidden="false" customHeight="false" outlineLevel="0" collapsed="false">
      <c r="A424" s="8" t="s">
        <v>1403</v>
      </c>
      <c r="B424" s="9" t="s">
        <v>1404</v>
      </c>
      <c r="C424" s="8" t="n">
        <v>54</v>
      </c>
      <c r="D424" s="8" t="n">
        <v>2215</v>
      </c>
      <c r="E424" s="8" t="n">
        <f aca="false">D424-C424</f>
        <v>2161</v>
      </c>
      <c r="F424" s="10" t="s">
        <v>17</v>
      </c>
      <c r="G424" s="8" t="n">
        <v>19</v>
      </c>
      <c r="H424" s="8" t="n">
        <v>12125</v>
      </c>
      <c r="I424" s="8" t="n">
        <v>57.5493</v>
      </c>
      <c r="J424" s="0" t="n">
        <v>0</v>
      </c>
      <c r="K424" s="0" t="s">
        <v>18</v>
      </c>
      <c r="L424" s="0" t="n">
        <v>1</v>
      </c>
      <c r="M424" s="0" t="s">
        <v>1405</v>
      </c>
      <c r="N424" s="0" t="n">
        <v>0</v>
      </c>
      <c r="O424" s="0" t="s">
        <v>18</v>
      </c>
    </row>
    <row r="425" customFormat="false" ht="14.25" hidden="false" customHeight="false" outlineLevel="0" collapsed="false">
      <c r="A425" s="8" t="s">
        <v>1406</v>
      </c>
      <c r="B425" s="9" t="s">
        <v>1407</v>
      </c>
      <c r="C425" s="8" t="n">
        <v>10678</v>
      </c>
      <c r="D425" s="8" t="n">
        <v>14887</v>
      </c>
      <c r="E425" s="8" t="n">
        <f aca="false">D425-C425</f>
        <v>4209</v>
      </c>
      <c r="F425" s="10" t="s">
        <v>23</v>
      </c>
      <c r="G425" s="8" t="n">
        <v>29</v>
      </c>
      <c r="H425" s="8" t="n">
        <v>14774</v>
      </c>
      <c r="I425" s="8" t="n">
        <v>70.1224</v>
      </c>
      <c r="J425" s="0" t="n">
        <v>0</v>
      </c>
      <c r="K425" s="0" t="s">
        <v>18</v>
      </c>
      <c r="L425" s="0" t="n">
        <v>1</v>
      </c>
      <c r="M425" s="0" t="s">
        <v>1408</v>
      </c>
      <c r="N425" s="0" t="n">
        <v>0</v>
      </c>
      <c r="O425" s="0" t="s">
        <v>18</v>
      </c>
    </row>
    <row r="426" customFormat="false" ht="14.25" hidden="false" customHeight="false" outlineLevel="0" collapsed="false">
      <c r="A426" s="8" t="s">
        <v>1409</v>
      </c>
      <c r="B426" s="9" t="s">
        <v>1410</v>
      </c>
      <c r="C426" s="8" t="n">
        <v>31651</v>
      </c>
      <c r="D426" s="8" t="n">
        <v>33802</v>
      </c>
      <c r="E426" s="8" t="n">
        <f aca="false">D426-C426</f>
        <v>2151</v>
      </c>
      <c r="F426" s="10" t="s">
        <v>17</v>
      </c>
      <c r="G426" s="8" t="n">
        <v>14</v>
      </c>
      <c r="H426" s="8" t="n">
        <v>8281</v>
      </c>
      <c r="I426" s="8" t="n">
        <v>39.3044</v>
      </c>
      <c r="J426" s="0" t="n">
        <v>0</v>
      </c>
      <c r="K426" s="0" t="s">
        <v>18</v>
      </c>
      <c r="L426" s="0" t="n">
        <v>1</v>
      </c>
      <c r="M426" s="0" t="s">
        <v>1411</v>
      </c>
      <c r="N426" s="0" t="n">
        <v>0</v>
      </c>
      <c r="O426" s="0" t="s">
        <v>18</v>
      </c>
    </row>
    <row r="427" customFormat="false" ht="14.25" hidden="false" customHeight="false" outlineLevel="0" collapsed="false">
      <c r="A427" s="8" t="s">
        <v>1412</v>
      </c>
      <c r="B427" s="9" t="s">
        <v>1413</v>
      </c>
      <c r="C427" s="8" t="n">
        <v>5370</v>
      </c>
      <c r="D427" s="8" t="n">
        <v>23945</v>
      </c>
      <c r="E427" s="8" t="n">
        <f aca="false">D427-C427</f>
        <v>18575</v>
      </c>
      <c r="F427" s="10" t="s">
        <v>23</v>
      </c>
      <c r="G427" s="8" t="n">
        <v>33</v>
      </c>
      <c r="H427" s="8" t="n">
        <v>29649</v>
      </c>
      <c r="I427" s="8" t="n">
        <v>140.7241</v>
      </c>
      <c r="J427" s="0" t="n">
        <v>0</v>
      </c>
      <c r="K427" s="0" t="s">
        <v>18</v>
      </c>
      <c r="L427" s="0" t="n">
        <v>1</v>
      </c>
      <c r="M427" s="0" t="s">
        <v>1414</v>
      </c>
      <c r="N427" s="0" t="n">
        <v>15</v>
      </c>
      <c r="O427" s="11" t="s">
        <v>1415</v>
      </c>
    </row>
    <row r="428" customFormat="false" ht="14.25" hidden="false" customHeight="false" outlineLevel="0" collapsed="false">
      <c r="A428" s="8" t="s">
        <v>1416</v>
      </c>
      <c r="B428" s="9" t="s">
        <v>1417</v>
      </c>
      <c r="C428" s="8" t="n">
        <v>1062</v>
      </c>
      <c r="D428" s="8" t="n">
        <v>1779</v>
      </c>
      <c r="E428" s="8" t="n">
        <f aca="false">D428-C428</f>
        <v>717</v>
      </c>
      <c r="F428" s="10" t="s">
        <v>17</v>
      </c>
      <c r="G428" s="8" t="n">
        <v>18</v>
      </c>
      <c r="H428" s="8" t="n">
        <v>11503</v>
      </c>
      <c r="I428" s="8" t="n">
        <v>54.5971</v>
      </c>
      <c r="J428" s="0" t="n">
        <v>0</v>
      </c>
      <c r="K428" s="0" t="s">
        <v>18</v>
      </c>
      <c r="L428" s="0" t="n">
        <v>1</v>
      </c>
      <c r="M428" s="0" t="s">
        <v>1418</v>
      </c>
      <c r="N428" s="0" t="n">
        <v>0</v>
      </c>
      <c r="O428" s="0" t="s">
        <v>18</v>
      </c>
    </row>
    <row r="429" customFormat="false" ht="14.25" hidden="false" customHeight="false" outlineLevel="0" collapsed="false">
      <c r="A429" s="8" t="s">
        <v>1419</v>
      </c>
      <c r="B429" s="9" t="s">
        <v>1420</v>
      </c>
      <c r="C429" s="8" t="n">
        <v>32033</v>
      </c>
      <c r="D429" s="8" t="n">
        <v>32343</v>
      </c>
      <c r="E429" s="8" t="n">
        <f aca="false">D429-C429</f>
        <v>310</v>
      </c>
      <c r="F429" s="10" t="s">
        <v>23</v>
      </c>
      <c r="G429" s="8" t="n">
        <v>15</v>
      </c>
      <c r="H429" s="8" t="n">
        <v>10554</v>
      </c>
      <c r="I429" s="8" t="n">
        <v>50.0928</v>
      </c>
      <c r="J429" s="0" t="n">
        <v>0</v>
      </c>
      <c r="K429" s="0" t="s">
        <v>18</v>
      </c>
      <c r="L429" s="0" t="n">
        <v>1</v>
      </c>
      <c r="M429" s="0" t="s">
        <v>1421</v>
      </c>
      <c r="N429" s="0" t="n">
        <v>0</v>
      </c>
      <c r="O429" s="0" t="s">
        <v>18</v>
      </c>
    </row>
    <row r="430" customFormat="false" ht="14.25" hidden="false" customHeight="false" outlineLevel="0" collapsed="false">
      <c r="A430" s="8" t="s">
        <v>1422</v>
      </c>
      <c r="B430" s="9" t="s">
        <v>1423</v>
      </c>
      <c r="C430" s="8" t="n">
        <v>24305</v>
      </c>
      <c r="D430" s="8" t="n">
        <v>24804</v>
      </c>
      <c r="E430" s="8" t="n">
        <f aca="false">D430-C430</f>
        <v>499</v>
      </c>
      <c r="F430" s="10" t="s">
        <v>23</v>
      </c>
      <c r="G430" s="8" t="n">
        <v>15</v>
      </c>
      <c r="H430" s="8" t="n">
        <v>10429</v>
      </c>
      <c r="I430" s="8" t="n">
        <v>49.4995</v>
      </c>
      <c r="J430" s="0" t="n">
        <v>0</v>
      </c>
      <c r="K430" s="0" t="s">
        <v>18</v>
      </c>
      <c r="L430" s="0" t="n">
        <v>1</v>
      </c>
      <c r="M430" s="0" t="s">
        <v>1424</v>
      </c>
      <c r="N430" s="0" t="n">
        <v>0</v>
      </c>
      <c r="O430" s="0" t="s">
        <v>18</v>
      </c>
    </row>
    <row r="431" customFormat="false" ht="14.25" hidden="false" customHeight="false" outlineLevel="0" collapsed="false">
      <c r="A431" s="8" t="s">
        <v>1425</v>
      </c>
      <c r="B431" s="9" t="s">
        <v>1426</v>
      </c>
      <c r="C431" s="8" t="n">
        <v>21266</v>
      </c>
      <c r="D431" s="8" t="n">
        <v>24622</v>
      </c>
      <c r="E431" s="8" t="n">
        <f aca="false">D431-C431</f>
        <v>3356</v>
      </c>
      <c r="F431" s="10" t="s">
        <v>23</v>
      </c>
      <c r="G431" s="8" t="n">
        <v>144</v>
      </c>
      <c r="H431" s="8" t="n">
        <v>60319</v>
      </c>
      <c r="I431" s="8" t="n">
        <v>286.2942</v>
      </c>
      <c r="J431" s="0" t="n">
        <v>0</v>
      </c>
      <c r="K431" s="0" t="s">
        <v>18</v>
      </c>
      <c r="L431" s="0" t="n">
        <v>1</v>
      </c>
      <c r="M431" s="0" t="s">
        <v>1427</v>
      </c>
      <c r="N431" s="0" t="n">
        <v>2</v>
      </c>
      <c r="O431" s="0" t="s">
        <v>1428</v>
      </c>
    </row>
    <row r="432" customFormat="false" ht="14.25" hidden="false" customHeight="false" outlineLevel="0" collapsed="false">
      <c r="A432" s="8" t="s">
        <v>1429</v>
      </c>
      <c r="B432" s="9" t="s">
        <v>1430</v>
      </c>
      <c r="C432" s="8" t="n">
        <v>1113</v>
      </c>
      <c r="D432" s="8" t="n">
        <v>4648</v>
      </c>
      <c r="E432" s="8" t="n">
        <f aca="false">D432-C432</f>
        <v>3535</v>
      </c>
      <c r="F432" s="12" t="s">
        <v>84</v>
      </c>
      <c r="G432" s="8" t="n">
        <v>22</v>
      </c>
      <c r="H432" s="8" t="n">
        <v>22859</v>
      </c>
      <c r="I432" s="8" t="n">
        <v>108.4965</v>
      </c>
      <c r="J432" s="0" t="n">
        <v>0</v>
      </c>
      <c r="K432" s="0" t="s">
        <v>18</v>
      </c>
      <c r="L432" s="0" t="n">
        <v>1</v>
      </c>
      <c r="M432" s="0" t="s">
        <v>1431</v>
      </c>
      <c r="N432" s="0" t="n">
        <v>0</v>
      </c>
      <c r="O432" s="0" t="s">
        <v>18</v>
      </c>
    </row>
    <row r="433" customFormat="false" ht="14.25" hidden="false" customHeight="false" outlineLevel="0" collapsed="false">
      <c r="A433" s="8" t="s">
        <v>1432</v>
      </c>
      <c r="B433" s="9" t="s">
        <v>1430</v>
      </c>
      <c r="C433" s="8" t="n">
        <v>25474</v>
      </c>
      <c r="D433" s="8" t="n">
        <v>29099</v>
      </c>
      <c r="E433" s="8" t="n">
        <f aca="false">D433-C433</f>
        <v>3625</v>
      </c>
      <c r="F433" s="10" t="s">
        <v>17</v>
      </c>
      <c r="G433" s="8" t="n">
        <v>23</v>
      </c>
      <c r="H433" s="8" t="n">
        <v>18299</v>
      </c>
      <c r="I433" s="8" t="n">
        <v>86.8532</v>
      </c>
      <c r="J433" s="0" t="n">
        <v>0</v>
      </c>
      <c r="K433" s="0" t="s">
        <v>18</v>
      </c>
      <c r="L433" s="0" t="n">
        <v>1</v>
      </c>
      <c r="M433" s="0" t="s">
        <v>1433</v>
      </c>
      <c r="N433" s="0" t="n">
        <v>0</v>
      </c>
      <c r="O433" s="0" t="s">
        <v>18</v>
      </c>
    </row>
    <row r="434" customFormat="false" ht="14.25" hidden="false" customHeight="false" outlineLevel="0" collapsed="false">
      <c r="A434" s="8" t="s">
        <v>1434</v>
      </c>
      <c r="B434" s="9" t="s">
        <v>1435</v>
      </c>
      <c r="C434" s="8" t="n">
        <v>15922</v>
      </c>
      <c r="D434" s="8" t="n">
        <v>27415</v>
      </c>
      <c r="E434" s="8" t="n">
        <f aca="false">D434-C434</f>
        <v>11493</v>
      </c>
      <c r="F434" s="10" t="s">
        <v>17</v>
      </c>
      <c r="G434" s="8" t="n">
        <v>114</v>
      </c>
      <c r="H434" s="8" t="n">
        <v>187760</v>
      </c>
      <c r="I434" s="8" t="n">
        <v>891.1719</v>
      </c>
      <c r="J434" s="0" t="n">
        <v>0</v>
      </c>
      <c r="K434" s="0" t="s">
        <v>18</v>
      </c>
      <c r="L434" s="0" t="n">
        <v>1</v>
      </c>
      <c r="M434" s="0" t="s">
        <v>1436</v>
      </c>
      <c r="N434" s="0" t="n">
        <v>14</v>
      </c>
      <c r="O434" s="11" t="s">
        <v>1437</v>
      </c>
    </row>
    <row r="435" customFormat="false" ht="14.25" hidden="false" customHeight="false" outlineLevel="0" collapsed="false">
      <c r="A435" s="8" t="s">
        <v>1438</v>
      </c>
      <c r="B435" s="9" t="s">
        <v>1439</v>
      </c>
      <c r="C435" s="8" t="n">
        <v>21405</v>
      </c>
      <c r="D435" s="8" t="n">
        <v>24671</v>
      </c>
      <c r="E435" s="8" t="n">
        <f aca="false">D435-C435</f>
        <v>3266</v>
      </c>
      <c r="F435" s="10" t="s">
        <v>23</v>
      </c>
      <c r="G435" s="8" t="n">
        <v>10</v>
      </c>
      <c r="H435" s="8" t="n">
        <v>8294</v>
      </c>
      <c r="I435" s="8" t="n">
        <v>39.3661</v>
      </c>
      <c r="J435" s="0" t="n">
        <v>0</v>
      </c>
      <c r="K435" s="0" t="s">
        <v>18</v>
      </c>
      <c r="L435" s="0" t="n">
        <v>1</v>
      </c>
      <c r="M435" s="0" t="s">
        <v>1440</v>
      </c>
      <c r="N435" s="0" t="n">
        <v>1</v>
      </c>
      <c r="O435" s="0" t="s">
        <v>1441</v>
      </c>
    </row>
    <row r="436" customFormat="false" ht="14.25" hidden="false" customHeight="false" outlineLevel="0" collapsed="false">
      <c r="A436" s="8" t="s">
        <v>1442</v>
      </c>
      <c r="B436" s="9" t="s">
        <v>1443</v>
      </c>
      <c r="C436" s="8" t="n">
        <v>3832</v>
      </c>
      <c r="D436" s="8" t="n">
        <v>4478</v>
      </c>
      <c r="E436" s="8" t="n">
        <f aca="false">D436-C436</f>
        <v>646</v>
      </c>
      <c r="F436" s="10" t="s">
        <v>23</v>
      </c>
      <c r="G436" s="8" t="n">
        <v>23</v>
      </c>
      <c r="H436" s="8" t="n">
        <v>25191</v>
      </c>
      <c r="I436" s="8" t="n">
        <v>119.5649</v>
      </c>
      <c r="J436" s="0" t="n">
        <v>0</v>
      </c>
      <c r="K436" s="0" t="s">
        <v>18</v>
      </c>
      <c r="L436" s="0" t="n">
        <v>1</v>
      </c>
      <c r="M436" s="0" t="s">
        <v>1444</v>
      </c>
      <c r="N436" s="0" t="n">
        <v>0</v>
      </c>
      <c r="O436" s="0" t="s">
        <v>18</v>
      </c>
    </row>
    <row r="437" customFormat="false" ht="14.25" hidden="false" customHeight="false" outlineLevel="0" collapsed="false">
      <c r="A437" s="8" t="s">
        <v>1445</v>
      </c>
      <c r="B437" s="9" t="s">
        <v>1446</v>
      </c>
      <c r="C437" s="8" t="n">
        <v>3724</v>
      </c>
      <c r="D437" s="8" t="n">
        <v>24753</v>
      </c>
      <c r="E437" s="8" t="n">
        <f aca="false">D437-C437</f>
        <v>21029</v>
      </c>
      <c r="F437" s="10" t="s">
        <v>17</v>
      </c>
      <c r="G437" s="8" t="n">
        <v>92</v>
      </c>
      <c r="H437" s="8" t="n">
        <v>70103</v>
      </c>
      <c r="I437" s="8" t="n">
        <v>332.7324</v>
      </c>
      <c r="J437" s="0" t="n">
        <v>0</v>
      </c>
      <c r="K437" s="0" t="s">
        <v>18</v>
      </c>
      <c r="L437" s="0" t="n">
        <v>1</v>
      </c>
      <c r="M437" s="0" t="s">
        <v>1447</v>
      </c>
      <c r="N437" s="0" t="n">
        <v>0</v>
      </c>
      <c r="O437" s="0" t="s">
        <v>18</v>
      </c>
    </row>
    <row r="438" customFormat="false" ht="14.25" hidden="false" customHeight="false" outlineLevel="0" collapsed="false">
      <c r="A438" s="8" t="s">
        <v>1448</v>
      </c>
      <c r="B438" s="9" t="s">
        <v>1449</v>
      </c>
      <c r="C438" s="8" t="n">
        <v>387</v>
      </c>
      <c r="D438" s="8" t="n">
        <v>1104</v>
      </c>
      <c r="E438" s="8" t="n">
        <f aca="false">D438-C438</f>
        <v>717</v>
      </c>
      <c r="F438" s="10" t="s">
        <v>17</v>
      </c>
      <c r="G438" s="8" t="n">
        <v>18</v>
      </c>
      <c r="H438" s="8" t="n">
        <v>11503</v>
      </c>
      <c r="I438" s="8" t="n">
        <v>54.5971</v>
      </c>
      <c r="J438" s="0" t="n">
        <v>0</v>
      </c>
      <c r="K438" s="0" t="s">
        <v>18</v>
      </c>
      <c r="L438" s="0" t="n">
        <v>1</v>
      </c>
      <c r="M438" s="0" t="s">
        <v>1450</v>
      </c>
      <c r="N438" s="0" t="n">
        <v>0</v>
      </c>
      <c r="O438" s="0" t="s">
        <v>18</v>
      </c>
    </row>
    <row r="439" customFormat="false" ht="14.25" hidden="false" customHeight="false" outlineLevel="0" collapsed="false">
      <c r="A439" s="8" t="s">
        <v>1451</v>
      </c>
      <c r="B439" s="9" t="s">
        <v>1452</v>
      </c>
      <c r="C439" s="8" t="n">
        <v>25828</v>
      </c>
      <c r="D439" s="8" t="n">
        <v>26487</v>
      </c>
      <c r="E439" s="8" t="n">
        <f aca="false">D439-C439</f>
        <v>659</v>
      </c>
      <c r="F439" s="10" t="s">
        <v>17</v>
      </c>
      <c r="G439" s="8" t="n">
        <v>27</v>
      </c>
      <c r="H439" s="8" t="n">
        <v>61464</v>
      </c>
      <c r="I439" s="8" t="n">
        <v>291.7288</v>
      </c>
      <c r="J439" s="0" t="n">
        <v>0</v>
      </c>
      <c r="K439" s="0" t="s">
        <v>18</v>
      </c>
      <c r="L439" s="0" t="n">
        <v>1</v>
      </c>
      <c r="M439" s="0" t="s">
        <v>1453</v>
      </c>
      <c r="N439" s="0" t="n">
        <v>1</v>
      </c>
      <c r="O439" s="0" t="s">
        <v>1454</v>
      </c>
    </row>
    <row r="440" customFormat="false" ht="14.25" hidden="false" customHeight="false" outlineLevel="0" collapsed="false">
      <c r="A440" s="8" t="s">
        <v>1455</v>
      </c>
      <c r="B440" s="9" t="s">
        <v>1456</v>
      </c>
      <c r="C440" s="8" t="n">
        <v>23176</v>
      </c>
      <c r="D440" s="8" t="n">
        <v>24890</v>
      </c>
      <c r="E440" s="8" t="n">
        <f aca="false">D440-C440</f>
        <v>1714</v>
      </c>
      <c r="F440" s="10" t="s">
        <v>17</v>
      </c>
      <c r="G440" s="8" t="n">
        <v>30</v>
      </c>
      <c r="H440" s="8" t="n">
        <v>28266</v>
      </c>
      <c r="I440" s="8" t="n">
        <v>134.1599</v>
      </c>
      <c r="J440" s="0" t="n">
        <v>0</v>
      </c>
      <c r="K440" s="0" t="s">
        <v>18</v>
      </c>
      <c r="L440" s="0" t="n">
        <v>1</v>
      </c>
      <c r="M440" s="0" t="s">
        <v>1457</v>
      </c>
      <c r="N440" s="0" t="n">
        <v>0</v>
      </c>
      <c r="O440" s="0" t="s">
        <v>18</v>
      </c>
    </row>
    <row r="441" customFormat="false" ht="14.25" hidden="false" customHeight="false" outlineLevel="0" collapsed="false">
      <c r="A441" s="8" t="s">
        <v>1458</v>
      </c>
      <c r="B441" s="9" t="s">
        <v>1459</v>
      </c>
      <c r="C441" s="8" t="n">
        <v>12871</v>
      </c>
      <c r="D441" s="8" t="n">
        <v>13112</v>
      </c>
      <c r="E441" s="8" t="n">
        <f aca="false">D441-C441</f>
        <v>241</v>
      </c>
      <c r="F441" s="10" t="s">
        <v>17</v>
      </c>
      <c r="G441" s="8" t="n">
        <v>11</v>
      </c>
      <c r="H441" s="8" t="n">
        <v>21248</v>
      </c>
      <c r="I441" s="8" t="n">
        <v>100.8501</v>
      </c>
      <c r="J441" s="0" t="n">
        <v>0</v>
      </c>
      <c r="K441" s="0" t="s">
        <v>18</v>
      </c>
      <c r="L441" s="0" t="n">
        <v>1</v>
      </c>
      <c r="M441" s="0" t="s">
        <v>1460</v>
      </c>
      <c r="N441" s="0" t="n">
        <v>0</v>
      </c>
      <c r="O441" s="0" t="s">
        <v>18</v>
      </c>
    </row>
    <row r="442" customFormat="false" ht="14.25" hidden="false" customHeight="false" outlineLevel="0" collapsed="false">
      <c r="A442" s="8" t="s">
        <v>1461</v>
      </c>
      <c r="B442" s="9" t="s">
        <v>1462</v>
      </c>
      <c r="C442" s="8" t="n">
        <v>21550</v>
      </c>
      <c r="D442" s="8" t="n">
        <v>23729</v>
      </c>
      <c r="E442" s="8" t="n">
        <f aca="false">D442-C442</f>
        <v>2179</v>
      </c>
      <c r="F442" s="10" t="s">
        <v>17</v>
      </c>
      <c r="G442" s="8" t="n">
        <v>13</v>
      </c>
      <c r="H442" s="8" t="n">
        <v>9614</v>
      </c>
      <c r="I442" s="8" t="n">
        <v>45.6313</v>
      </c>
      <c r="J442" s="0" t="n">
        <v>0</v>
      </c>
      <c r="K442" s="0" t="s">
        <v>18</v>
      </c>
      <c r="L442" s="0" t="n">
        <v>1</v>
      </c>
      <c r="M442" s="0" t="s">
        <v>1463</v>
      </c>
      <c r="N442" s="0" t="n">
        <v>0</v>
      </c>
      <c r="O442" s="0" t="s">
        <v>18</v>
      </c>
    </row>
    <row r="443" customFormat="false" ht="14.25" hidden="false" customHeight="false" outlineLevel="0" collapsed="false">
      <c r="A443" s="8" t="s">
        <v>1464</v>
      </c>
      <c r="B443" s="9" t="s">
        <v>1465</v>
      </c>
      <c r="C443" s="8" t="n">
        <v>1881</v>
      </c>
      <c r="D443" s="8" t="n">
        <v>2152</v>
      </c>
      <c r="E443" s="8" t="n">
        <f aca="false">D443-C443</f>
        <v>271</v>
      </c>
      <c r="F443" s="10" t="s">
        <v>17</v>
      </c>
      <c r="G443" s="8" t="n">
        <v>14</v>
      </c>
      <c r="H443" s="8" t="n">
        <v>7328</v>
      </c>
      <c r="I443" s="8" t="n">
        <v>34.7811</v>
      </c>
      <c r="J443" s="0" t="n">
        <v>0</v>
      </c>
      <c r="K443" s="0" t="s">
        <v>18</v>
      </c>
      <c r="L443" s="0" t="n">
        <v>1</v>
      </c>
      <c r="M443" s="0" t="s">
        <v>1466</v>
      </c>
      <c r="N443" s="0" t="n">
        <v>0</v>
      </c>
      <c r="O443" s="0" t="s">
        <v>18</v>
      </c>
    </row>
    <row r="444" customFormat="false" ht="14.25" hidden="false" customHeight="false" outlineLevel="0" collapsed="false">
      <c r="A444" s="8" t="s">
        <v>1467</v>
      </c>
      <c r="B444" s="9" t="s">
        <v>1468</v>
      </c>
      <c r="C444" s="8" t="n">
        <v>1302</v>
      </c>
      <c r="D444" s="8" t="n">
        <v>4655</v>
      </c>
      <c r="E444" s="8" t="n">
        <f aca="false">D444-C444</f>
        <v>3353</v>
      </c>
      <c r="F444" s="10" t="s">
        <v>23</v>
      </c>
      <c r="G444" s="8" t="n">
        <v>15</v>
      </c>
      <c r="H444" s="8" t="n">
        <v>10232</v>
      </c>
      <c r="I444" s="8" t="n">
        <v>48.5645</v>
      </c>
      <c r="J444" s="0" t="n">
        <v>0</v>
      </c>
      <c r="K444" s="0" t="s">
        <v>18</v>
      </c>
      <c r="L444" s="0" t="n">
        <v>1</v>
      </c>
      <c r="M444" s="0" t="s">
        <v>1469</v>
      </c>
      <c r="N444" s="0" t="n">
        <v>0</v>
      </c>
      <c r="O444" s="0" t="s">
        <v>18</v>
      </c>
    </row>
    <row r="445" customFormat="false" ht="14.25" hidden="false" customHeight="false" outlineLevel="0" collapsed="false">
      <c r="A445" s="8" t="s">
        <v>1470</v>
      </c>
      <c r="B445" s="9" t="s">
        <v>1471</v>
      </c>
      <c r="C445" s="8" t="n">
        <v>4081</v>
      </c>
      <c r="D445" s="8" t="n">
        <v>4623</v>
      </c>
      <c r="E445" s="8" t="n">
        <f aca="false">D445-C445</f>
        <v>542</v>
      </c>
      <c r="F445" s="10" t="s">
        <v>17</v>
      </c>
      <c r="G445" s="8" t="n">
        <v>10</v>
      </c>
      <c r="H445" s="8" t="n">
        <v>10291</v>
      </c>
      <c r="I445" s="8" t="n">
        <v>48.8445</v>
      </c>
      <c r="J445" s="0" t="n">
        <v>0</v>
      </c>
      <c r="K445" s="0" t="s">
        <v>18</v>
      </c>
      <c r="L445" s="0" t="n">
        <v>1</v>
      </c>
      <c r="M445" s="0" t="s">
        <v>1472</v>
      </c>
      <c r="N445" s="0" t="n">
        <v>0</v>
      </c>
      <c r="O445" s="0" t="s">
        <v>18</v>
      </c>
    </row>
    <row r="446" customFormat="false" ht="14.25" hidden="false" customHeight="false" outlineLevel="0" collapsed="false">
      <c r="A446" s="8" t="s">
        <v>1473</v>
      </c>
      <c r="B446" s="9" t="s">
        <v>1474</v>
      </c>
      <c r="C446" s="8" t="n">
        <v>134</v>
      </c>
      <c r="D446" s="8" t="n">
        <v>849</v>
      </c>
      <c r="E446" s="8" t="n">
        <f aca="false">D446-C446</f>
        <v>715</v>
      </c>
      <c r="F446" s="10" t="s">
        <v>23</v>
      </c>
      <c r="G446" s="8" t="n">
        <v>18</v>
      </c>
      <c r="H446" s="8" t="n">
        <v>11503</v>
      </c>
      <c r="I446" s="8" t="n">
        <v>54.5971</v>
      </c>
      <c r="J446" s="0" t="n">
        <v>0</v>
      </c>
      <c r="K446" s="0" t="s">
        <v>18</v>
      </c>
      <c r="L446" s="0" t="n">
        <v>1</v>
      </c>
      <c r="M446" s="0" t="s">
        <v>1475</v>
      </c>
      <c r="N446" s="0" t="n">
        <v>0</v>
      </c>
      <c r="O446" s="0" t="s">
        <v>18</v>
      </c>
    </row>
    <row r="447" customFormat="false" ht="14.25" hidden="false" customHeight="false" outlineLevel="0" collapsed="false">
      <c r="A447" s="8" t="s">
        <v>1476</v>
      </c>
      <c r="B447" s="9" t="s">
        <v>1477</v>
      </c>
      <c r="C447" s="8" t="n">
        <v>15147</v>
      </c>
      <c r="D447" s="8" t="n">
        <v>18219</v>
      </c>
      <c r="E447" s="8" t="n">
        <f aca="false">D447-C447</f>
        <v>3072</v>
      </c>
      <c r="F447" s="10" t="s">
        <v>23</v>
      </c>
      <c r="G447" s="8" t="n">
        <v>30</v>
      </c>
      <c r="H447" s="8" t="n">
        <v>23688</v>
      </c>
      <c r="I447" s="8" t="n">
        <v>112.4312</v>
      </c>
      <c r="J447" s="0" t="n">
        <v>0</v>
      </c>
      <c r="K447" s="0" t="s">
        <v>18</v>
      </c>
      <c r="L447" s="0" t="n">
        <v>1</v>
      </c>
      <c r="M447" s="0" t="s">
        <v>1478</v>
      </c>
      <c r="N447" s="0" t="n">
        <v>3</v>
      </c>
      <c r="O447" s="0" t="s">
        <v>1479</v>
      </c>
    </row>
    <row r="448" customFormat="false" ht="14.25" hidden="false" customHeight="false" outlineLevel="0" collapsed="false">
      <c r="A448" s="8" t="s">
        <v>1480</v>
      </c>
      <c r="B448" s="9" t="s">
        <v>1481</v>
      </c>
      <c r="C448" s="8" t="n">
        <v>5449</v>
      </c>
      <c r="D448" s="8" t="n">
        <v>16510</v>
      </c>
      <c r="E448" s="8" t="n">
        <f aca="false">D448-C448</f>
        <v>11061</v>
      </c>
      <c r="F448" s="10" t="s">
        <v>17</v>
      </c>
      <c r="G448" s="8" t="n">
        <v>75</v>
      </c>
      <c r="H448" s="8" t="n">
        <v>112957</v>
      </c>
      <c r="I448" s="8" t="n">
        <v>536.1318</v>
      </c>
      <c r="J448" s="0" t="n">
        <v>0</v>
      </c>
      <c r="K448" s="0" t="s">
        <v>18</v>
      </c>
      <c r="L448" s="0" t="n">
        <v>1</v>
      </c>
      <c r="M448" s="0" t="s">
        <v>1482</v>
      </c>
      <c r="N448" s="0" t="n">
        <v>2</v>
      </c>
      <c r="O448" s="0" t="s">
        <v>1483</v>
      </c>
    </row>
    <row r="449" customFormat="false" ht="14.25" hidden="false" customHeight="false" outlineLevel="0" collapsed="false">
      <c r="A449" s="8" t="s">
        <v>1484</v>
      </c>
      <c r="B449" s="9" t="s">
        <v>1485</v>
      </c>
      <c r="C449" s="8" t="n">
        <v>1325</v>
      </c>
      <c r="D449" s="8" t="n">
        <v>1934</v>
      </c>
      <c r="E449" s="8" t="n">
        <f aca="false">D449-C449</f>
        <v>609</v>
      </c>
      <c r="F449" s="10" t="s">
        <v>17</v>
      </c>
      <c r="G449" s="8" t="n">
        <v>19</v>
      </c>
      <c r="H449" s="8" t="n">
        <v>14306</v>
      </c>
      <c r="I449" s="8" t="n">
        <v>67.9011</v>
      </c>
      <c r="J449" s="0" t="n">
        <v>0</v>
      </c>
      <c r="K449" s="0" t="s">
        <v>18</v>
      </c>
      <c r="L449" s="0" t="n">
        <v>1</v>
      </c>
      <c r="M449" s="0" t="s">
        <v>1486</v>
      </c>
      <c r="N449" s="0" t="n">
        <v>0</v>
      </c>
      <c r="O449" s="0" t="s">
        <v>18</v>
      </c>
    </row>
    <row r="450" customFormat="false" ht="14.25" hidden="false" customHeight="false" outlineLevel="0" collapsed="false">
      <c r="A450" s="8" t="s">
        <v>1487</v>
      </c>
      <c r="B450" s="9" t="s">
        <v>1488</v>
      </c>
      <c r="C450" s="8" t="n">
        <v>16558</v>
      </c>
      <c r="D450" s="8" t="n">
        <v>17200</v>
      </c>
      <c r="E450" s="8" t="n">
        <f aca="false">D450-C450</f>
        <v>642</v>
      </c>
      <c r="F450" s="10" t="s">
        <v>17</v>
      </c>
      <c r="G450" s="8" t="n">
        <v>12</v>
      </c>
      <c r="H450" s="8" t="n">
        <v>4408</v>
      </c>
      <c r="I450" s="8" t="n">
        <v>20.9218</v>
      </c>
      <c r="J450" s="0" t="n">
        <v>0</v>
      </c>
      <c r="K450" s="0" t="s">
        <v>18</v>
      </c>
      <c r="L450" s="0" t="n">
        <v>1</v>
      </c>
      <c r="M450" s="0" t="s">
        <v>1489</v>
      </c>
      <c r="N450" s="0" t="n">
        <v>0</v>
      </c>
      <c r="O450" s="0" t="s">
        <v>18</v>
      </c>
    </row>
    <row r="451" customFormat="false" ht="14.25" hidden="false" customHeight="false" outlineLevel="0" collapsed="false">
      <c r="A451" s="8" t="s">
        <v>1490</v>
      </c>
      <c r="B451" s="9" t="s">
        <v>1491</v>
      </c>
      <c r="C451" s="8" t="n">
        <v>12827</v>
      </c>
      <c r="D451" s="8" t="n">
        <v>14557</v>
      </c>
      <c r="E451" s="8" t="n">
        <f aca="false">D451-C451</f>
        <v>1730</v>
      </c>
      <c r="F451" s="10" t="s">
        <v>23</v>
      </c>
      <c r="G451" s="8" t="n">
        <v>22</v>
      </c>
      <c r="H451" s="8" t="n">
        <v>10761</v>
      </c>
      <c r="I451" s="8" t="n">
        <v>51.0753</v>
      </c>
      <c r="J451" s="0" t="n">
        <v>0</v>
      </c>
      <c r="K451" s="0" t="s">
        <v>18</v>
      </c>
      <c r="L451" s="0" t="n">
        <v>1</v>
      </c>
      <c r="M451" s="0" t="s">
        <v>1492</v>
      </c>
      <c r="N451" s="0" t="n">
        <v>1</v>
      </c>
      <c r="O451" s="0" t="s">
        <v>1493</v>
      </c>
    </row>
    <row r="452" customFormat="false" ht="14.25" hidden="false" customHeight="false" outlineLevel="0" collapsed="false">
      <c r="A452" s="8" t="s">
        <v>1494</v>
      </c>
      <c r="B452" s="9" t="s">
        <v>1495</v>
      </c>
      <c r="C452" s="8" t="n">
        <v>20177</v>
      </c>
      <c r="D452" s="8" t="n">
        <v>20620</v>
      </c>
      <c r="E452" s="8" t="n">
        <f aca="false">D452-C452</f>
        <v>443</v>
      </c>
      <c r="F452" s="10" t="s">
        <v>17</v>
      </c>
      <c r="G452" s="8" t="n">
        <v>18</v>
      </c>
      <c r="H452" s="8" t="n">
        <v>23092</v>
      </c>
      <c r="I452" s="8" t="n">
        <v>109.6024</v>
      </c>
      <c r="J452" s="0" t="n">
        <v>0</v>
      </c>
      <c r="K452" s="0" t="s">
        <v>18</v>
      </c>
      <c r="L452" s="0" t="n">
        <v>1</v>
      </c>
      <c r="M452" s="0" t="s">
        <v>1496</v>
      </c>
      <c r="N452" s="0" t="n">
        <v>0</v>
      </c>
      <c r="O452" s="0" t="s">
        <v>18</v>
      </c>
    </row>
    <row r="453" customFormat="false" ht="14.25" hidden="false" customHeight="false" outlineLevel="0" collapsed="false">
      <c r="A453" s="8" t="s">
        <v>1497</v>
      </c>
      <c r="B453" s="9" t="s">
        <v>1498</v>
      </c>
      <c r="C453" s="8" t="n">
        <v>18345</v>
      </c>
      <c r="D453" s="8" t="n">
        <v>18892</v>
      </c>
      <c r="E453" s="8" t="n">
        <f aca="false">D453-C453</f>
        <v>547</v>
      </c>
      <c r="F453" s="10" t="s">
        <v>23</v>
      </c>
      <c r="G453" s="8" t="n">
        <v>15</v>
      </c>
      <c r="H453" s="8" t="n">
        <v>8465</v>
      </c>
      <c r="I453" s="8" t="n">
        <v>40.1777</v>
      </c>
      <c r="J453" s="0" t="n">
        <v>0</v>
      </c>
      <c r="K453" s="0" t="s">
        <v>18</v>
      </c>
      <c r="L453" s="0" t="n">
        <v>1</v>
      </c>
      <c r="M453" s="0" t="s">
        <v>1499</v>
      </c>
      <c r="N453" s="0" t="n">
        <v>0</v>
      </c>
      <c r="O453" s="0" t="s">
        <v>18</v>
      </c>
    </row>
    <row r="454" customFormat="false" ht="14.25" hidden="false" customHeight="false" outlineLevel="0" collapsed="false">
      <c r="A454" s="8" t="s">
        <v>1500</v>
      </c>
      <c r="B454" s="9" t="s">
        <v>1501</v>
      </c>
      <c r="C454" s="8" t="n">
        <v>2550</v>
      </c>
      <c r="D454" s="8" t="n">
        <v>2866</v>
      </c>
      <c r="E454" s="8" t="n">
        <f aca="false">D454-C454</f>
        <v>316</v>
      </c>
      <c r="F454" s="10" t="s">
        <v>23</v>
      </c>
      <c r="G454" s="8" t="n">
        <v>15</v>
      </c>
      <c r="H454" s="8" t="n">
        <v>15942</v>
      </c>
      <c r="I454" s="8" t="n">
        <v>75.6661</v>
      </c>
      <c r="J454" s="0" t="n">
        <v>0</v>
      </c>
      <c r="K454" s="0" t="s">
        <v>18</v>
      </c>
      <c r="L454" s="0" t="n">
        <v>1</v>
      </c>
      <c r="M454" s="0" t="s">
        <v>1502</v>
      </c>
      <c r="N454" s="0" t="n">
        <v>0</v>
      </c>
      <c r="O454" s="0" t="s">
        <v>18</v>
      </c>
    </row>
    <row r="455" customFormat="false" ht="14.25" hidden="false" customHeight="false" outlineLevel="0" collapsed="false">
      <c r="A455" s="8" t="s">
        <v>1503</v>
      </c>
      <c r="B455" s="9" t="s">
        <v>1504</v>
      </c>
      <c r="C455" s="8" t="n">
        <v>17570</v>
      </c>
      <c r="D455" s="8" t="n">
        <v>17998</v>
      </c>
      <c r="E455" s="8" t="n">
        <f aca="false">D455-C455</f>
        <v>428</v>
      </c>
      <c r="F455" s="10" t="s">
        <v>17</v>
      </c>
      <c r="G455" s="8" t="n">
        <v>17</v>
      </c>
      <c r="H455" s="8" t="n">
        <v>31014</v>
      </c>
      <c r="I455" s="8" t="n">
        <v>147.2028</v>
      </c>
      <c r="J455" s="0" t="n">
        <v>0</v>
      </c>
      <c r="K455" s="0" t="s">
        <v>18</v>
      </c>
      <c r="L455" s="0" t="n">
        <v>1</v>
      </c>
      <c r="M455" s="0" t="s">
        <v>1505</v>
      </c>
      <c r="N455" s="0" t="n">
        <v>1</v>
      </c>
      <c r="O455" s="0" t="s">
        <v>1506</v>
      </c>
    </row>
    <row r="456" customFormat="false" ht="14.25" hidden="false" customHeight="false" outlineLevel="0" collapsed="false">
      <c r="A456" s="8" t="s">
        <v>1507</v>
      </c>
      <c r="B456" s="9" t="s">
        <v>1508</v>
      </c>
      <c r="C456" s="8" t="n">
        <v>2006</v>
      </c>
      <c r="D456" s="8" t="n">
        <v>2607</v>
      </c>
      <c r="E456" s="8" t="n">
        <f aca="false">D456-C456</f>
        <v>601</v>
      </c>
      <c r="F456" s="10" t="s">
        <v>17</v>
      </c>
      <c r="G456" s="8" t="n">
        <v>11</v>
      </c>
      <c r="H456" s="8" t="n">
        <v>11526</v>
      </c>
      <c r="I456" s="8" t="n">
        <v>54.7063</v>
      </c>
      <c r="J456" s="0" t="n">
        <v>0</v>
      </c>
      <c r="K456" s="0" t="s">
        <v>18</v>
      </c>
      <c r="L456" s="0" t="n">
        <v>1</v>
      </c>
      <c r="M456" s="0" t="s">
        <v>1509</v>
      </c>
      <c r="N456" s="0" t="n">
        <v>0</v>
      </c>
      <c r="O456" s="0" t="s">
        <v>18</v>
      </c>
    </row>
    <row r="457" customFormat="false" ht="14.25" hidden="false" customHeight="false" outlineLevel="0" collapsed="false">
      <c r="A457" s="8" t="s">
        <v>1510</v>
      </c>
      <c r="B457" s="9" t="s">
        <v>1511</v>
      </c>
      <c r="C457" s="8" t="n">
        <v>321</v>
      </c>
      <c r="D457" s="8" t="n">
        <v>2503</v>
      </c>
      <c r="E457" s="8" t="n">
        <f aca="false">D457-C457</f>
        <v>2182</v>
      </c>
      <c r="F457" s="10" t="s">
        <v>23</v>
      </c>
      <c r="G457" s="8" t="n">
        <v>14</v>
      </c>
      <c r="H457" s="8" t="n">
        <v>9872</v>
      </c>
      <c r="I457" s="8" t="n">
        <v>46.8558</v>
      </c>
      <c r="J457" s="0" t="n">
        <v>0</v>
      </c>
      <c r="K457" s="0" t="s">
        <v>18</v>
      </c>
      <c r="L457" s="0" t="n">
        <v>1</v>
      </c>
      <c r="M457" s="0" t="s">
        <v>1512</v>
      </c>
      <c r="N457" s="0" t="n">
        <v>0</v>
      </c>
      <c r="O457" s="0" t="s">
        <v>18</v>
      </c>
    </row>
    <row r="458" customFormat="false" ht="14.25" hidden="false" customHeight="false" outlineLevel="0" collapsed="false">
      <c r="A458" s="8" t="s">
        <v>1513</v>
      </c>
      <c r="B458" s="9" t="s">
        <v>1514</v>
      </c>
      <c r="C458" s="8" t="n">
        <v>3714</v>
      </c>
      <c r="D458" s="8" t="n">
        <v>6433</v>
      </c>
      <c r="E458" s="8" t="n">
        <f aca="false">D458-C458</f>
        <v>2719</v>
      </c>
      <c r="F458" s="10" t="s">
        <v>17</v>
      </c>
      <c r="G458" s="8" t="n">
        <v>29</v>
      </c>
      <c r="H458" s="8" t="n">
        <v>18703</v>
      </c>
      <c r="I458" s="8" t="n">
        <v>88.7707</v>
      </c>
      <c r="J458" s="0" t="n">
        <v>0</v>
      </c>
      <c r="K458" s="0" t="s">
        <v>18</v>
      </c>
      <c r="L458" s="0" t="n">
        <v>1</v>
      </c>
      <c r="M458" s="0" t="s">
        <v>1515</v>
      </c>
      <c r="N458" s="0" t="n">
        <v>1</v>
      </c>
      <c r="O458" s="0" t="s">
        <v>1516</v>
      </c>
    </row>
    <row r="459" customFormat="false" ht="14.25" hidden="false" customHeight="false" outlineLevel="0" collapsed="false">
      <c r="A459" s="8" t="s">
        <v>1517</v>
      </c>
      <c r="B459" s="9" t="s">
        <v>1518</v>
      </c>
      <c r="C459" s="8" t="n">
        <v>13421</v>
      </c>
      <c r="D459" s="8" t="n">
        <v>14138</v>
      </c>
      <c r="E459" s="8" t="n">
        <f aca="false">D459-C459</f>
        <v>717</v>
      </c>
      <c r="F459" s="10" t="s">
        <v>17</v>
      </c>
      <c r="G459" s="8" t="n">
        <v>18</v>
      </c>
      <c r="H459" s="8" t="n">
        <v>11503</v>
      </c>
      <c r="I459" s="8" t="n">
        <v>54.5971</v>
      </c>
      <c r="J459" s="0" t="n">
        <v>0</v>
      </c>
      <c r="K459" s="0" t="s">
        <v>18</v>
      </c>
      <c r="L459" s="0" t="n">
        <v>1</v>
      </c>
      <c r="M459" s="0" t="s">
        <v>1519</v>
      </c>
      <c r="N459" s="0" t="n">
        <v>0</v>
      </c>
      <c r="O459" s="0" t="s">
        <v>18</v>
      </c>
    </row>
    <row r="460" customFormat="false" ht="14.25" hidden="false" customHeight="false" outlineLevel="0" collapsed="false">
      <c r="A460" s="8" t="s">
        <v>1520</v>
      </c>
      <c r="B460" s="9" t="s">
        <v>1521</v>
      </c>
      <c r="C460" s="8" t="n">
        <v>18</v>
      </c>
      <c r="D460" s="8" t="n">
        <v>375</v>
      </c>
      <c r="E460" s="8" t="n">
        <f aca="false">D460-C460</f>
        <v>357</v>
      </c>
      <c r="F460" s="10" t="s">
        <v>17</v>
      </c>
      <c r="G460" s="8" t="n">
        <v>13</v>
      </c>
      <c r="H460" s="8" t="n">
        <v>29468</v>
      </c>
      <c r="I460" s="8" t="n">
        <v>139.865</v>
      </c>
      <c r="J460" s="0" t="n">
        <v>0</v>
      </c>
      <c r="K460" s="0" t="s">
        <v>18</v>
      </c>
      <c r="L460" s="0" t="n">
        <v>1</v>
      </c>
      <c r="M460" s="0" t="s">
        <v>1522</v>
      </c>
      <c r="N460" s="0" t="n">
        <v>1</v>
      </c>
      <c r="O460" s="0" t="s">
        <v>1523</v>
      </c>
    </row>
    <row r="461" customFormat="false" ht="14.25" hidden="false" customHeight="false" outlineLevel="0" collapsed="false">
      <c r="A461" s="8" t="s">
        <v>1524</v>
      </c>
      <c r="B461" s="9" t="s">
        <v>1525</v>
      </c>
      <c r="C461" s="8" t="n">
        <v>7</v>
      </c>
      <c r="D461" s="8" t="n">
        <v>1431</v>
      </c>
      <c r="E461" s="8" t="n">
        <f aca="false">D461-C461</f>
        <v>1424</v>
      </c>
      <c r="F461" s="10" t="s">
        <v>23</v>
      </c>
      <c r="G461" s="8" t="n">
        <v>23</v>
      </c>
      <c r="H461" s="8" t="n">
        <v>51276</v>
      </c>
      <c r="I461" s="8" t="n">
        <v>243.3731</v>
      </c>
      <c r="J461" s="0" t="n">
        <v>0</v>
      </c>
      <c r="K461" s="0" t="s">
        <v>18</v>
      </c>
      <c r="L461" s="0" t="n">
        <v>1</v>
      </c>
      <c r="M461" s="0" t="s">
        <v>1526</v>
      </c>
      <c r="N461" s="0" t="n">
        <v>3</v>
      </c>
      <c r="O461" s="0" t="s">
        <v>1527</v>
      </c>
    </row>
    <row r="462" customFormat="false" ht="14.25" hidden="false" customHeight="false" outlineLevel="0" collapsed="false">
      <c r="A462" s="8" t="s">
        <v>1528</v>
      </c>
      <c r="B462" s="9" t="s">
        <v>1529</v>
      </c>
      <c r="C462" s="8" t="n">
        <v>12502</v>
      </c>
      <c r="D462" s="8" t="n">
        <v>12849</v>
      </c>
      <c r="E462" s="8" t="n">
        <f aca="false">D462-C462</f>
        <v>347</v>
      </c>
      <c r="F462" s="10" t="s">
        <v>23</v>
      </c>
      <c r="G462" s="8" t="n">
        <v>18</v>
      </c>
      <c r="H462" s="8" t="n">
        <v>18076</v>
      </c>
      <c r="I462" s="8" t="n">
        <v>85.7948</v>
      </c>
      <c r="J462" s="0" t="n">
        <v>0</v>
      </c>
      <c r="K462" s="0" t="s">
        <v>18</v>
      </c>
      <c r="L462" s="0" t="n">
        <v>1</v>
      </c>
      <c r="M462" s="0" t="s">
        <v>1530</v>
      </c>
      <c r="N462" s="0" t="n">
        <v>0</v>
      </c>
      <c r="O462" s="0" t="s">
        <v>18</v>
      </c>
    </row>
    <row r="463" customFormat="false" ht="14.25" hidden="false" customHeight="false" outlineLevel="0" collapsed="false">
      <c r="A463" s="8" t="s">
        <v>1531</v>
      </c>
      <c r="B463" s="9" t="s">
        <v>1532</v>
      </c>
      <c r="C463" s="8" t="n">
        <v>13187</v>
      </c>
      <c r="D463" s="8" t="n">
        <v>13904</v>
      </c>
      <c r="E463" s="8" t="n">
        <f aca="false">D463-C463</f>
        <v>717</v>
      </c>
      <c r="F463" s="10" t="s">
        <v>17</v>
      </c>
      <c r="G463" s="8" t="n">
        <v>15</v>
      </c>
      <c r="H463" s="8" t="n">
        <v>10609</v>
      </c>
      <c r="I463" s="8" t="n">
        <v>50.3539</v>
      </c>
      <c r="J463" s="0" t="n">
        <v>0</v>
      </c>
      <c r="K463" s="0" t="s">
        <v>18</v>
      </c>
      <c r="L463" s="0" t="n">
        <v>1</v>
      </c>
      <c r="M463" s="0" t="s">
        <v>1533</v>
      </c>
      <c r="N463" s="0" t="n">
        <v>0</v>
      </c>
      <c r="O463" s="0" t="s">
        <v>18</v>
      </c>
    </row>
    <row r="464" customFormat="false" ht="14.25" hidden="false" customHeight="false" outlineLevel="0" collapsed="false">
      <c r="A464" s="8" t="s">
        <v>1534</v>
      </c>
      <c r="B464" s="9" t="s">
        <v>1535</v>
      </c>
      <c r="C464" s="8" t="n">
        <v>6691</v>
      </c>
      <c r="D464" s="8" t="n">
        <v>9287</v>
      </c>
      <c r="E464" s="8" t="n">
        <f aca="false">D464-C464</f>
        <v>2596</v>
      </c>
      <c r="F464" s="10" t="s">
        <v>23</v>
      </c>
      <c r="G464" s="8" t="n">
        <v>24</v>
      </c>
      <c r="H464" s="8" t="n">
        <v>16084</v>
      </c>
      <c r="I464" s="8" t="n">
        <v>76.3401</v>
      </c>
      <c r="J464" s="0" t="n">
        <v>0</v>
      </c>
      <c r="K464" s="0" t="s">
        <v>18</v>
      </c>
      <c r="L464" s="0" t="n">
        <v>1</v>
      </c>
      <c r="M464" s="0" t="s">
        <v>1536</v>
      </c>
      <c r="N464" s="0" t="n">
        <v>0</v>
      </c>
      <c r="O464" s="0" t="s">
        <v>18</v>
      </c>
    </row>
    <row r="465" customFormat="false" ht="14.25" hidden="false" customHeight="false" outlineLevel="0" collapsed="false">
      <c r="A465" s="8" t="s">
        <v>1537</v>
      </c>
      <c r="B465" s="9" t="s">
        <v>1538</v>
      </c>
      <c r="C465" s="8" t="n">
        <v>5071</v>
      </c>
      <c r="D465" s="8" t="n">
        <v>9984</v>
      </c>
      <c r="E465" s="8" t="n">
        <f aca="false">D465-C465</f>
        <v>4913</v>
      </c>
      <c r="F465" s="12" t="s">
        <v>84</v>
      </c>
      <c r="G465" s="8" t="n">
        <v>24</v>
      </c>
      <c r="H465" s="8" t="n">
        <v>24285</v>
      </c>
      <c r="I465" s="8" t="n">
        <v>115.2648</v>
      </c>
      <c r="J465" s="0" t="n">
        <v>0</v>
      </c>
      <c r="K465" s="0" t="s">
        <v>18</v>
      </c>
      <c r="L465" s="0" t="n">
        <v>1</v>
      </c>
      <c r="M465" s="0" t="s">
        <v>1539</v>
      </c>
      <c r="N465" s="0" t="n">
        <v>0</v>
      </c>
      <c r="O465" s="0" t="s">
        <v>18</v>
      </c>
    </row>
    <row r="466" customFormat="false" ht="14.25" hidden="false" customHeight="false" outlineLevel="0" collapsed="false">
      <c r="A466" s="8" t="s">
        <v>1540</v>
      </c>
      <c r="B466" s="9" t="s">
        <v>1541</v>
      </c>
      <c r="C466" s="8" t="n">
        <v>1866</v>
      </c>
      <c r="D466" s="8" t="n">
        <v>2223</v>
      </c>
      <c r="E466" s="8" t="n">
        <f aca="false">D466-C466</f>
        <v>357</v>
      </c>
      <c r="F466" s="10" t="s">
        <v>17</v>
      </c>
      <c r="G466" s="8" t="n">
        <v>15</v>
      </c>
      <c r="H466" s="8" t="n">
        <v>30113</v>
      </c>
      <c r="I466" s="8" t="n">
        <v>142.9264</v>
      </c>
      <c r="J466" s="0" t="n">
        <v>0</v>
      </c>
      <c r="K466" s="0" t="s">
        <v>18</v>
      </c>
      <c r="L466" s="0" t="n">
        <v>1</v>
      </c>
      <c r="M466" s="0" t="s">
        <v>1542</v>
      </c>
      <c r="N466" s="0" t="n">
        <v>1</v>
      </c>
      <c r="O466" s="0" t="s">
        <v>1543</v>
      </c>
    </row>
    <row r="467" customFormat="false" ht="14.25" hidden="false" customHeight="false" outlineLevel="0" collapsed="false">
      <c r="A467" s="8" t="s">
        <v>1544</v>
      </c>
      <c r="B467" s="9" t="s">
        <v>1545</v>
      </c>
      <c r="C467" s="8" t="n">
        <v>1735</v>
      </c>
      <c r="D467" s="8" t="n">
        <v>4055</v>
      </c>
      <c r="E467" s="8" t="n">
        <f aca="false">D467-C467</f>
        <v>2320</v>
      </c>
      <c r="F467" s="10" t="s">
        <v>17</v>
      </c>
      <c r="G467" s="8" t="n">
        <v>12</v>
      </c>
      <c r="H467" s="8" t="n">
        <v>6418</v>
      </c>
      <c r="I467" s="8" t="n">
        <v>30.462</v>
      </c>
      <c r="J467" s="0" t="n">
        <v>0</v>
      </c>
      <c r="K467" s="0" t="s">
        <v>18</v>
      </c>
      <c r="L467" s="0" t="n">
        <v>1</v>
      </c>
      <c r="M467" s="0" t="s">
        <v>1546</v>
      </c>
      <c r="N467" s="0" t="n">
        <v>0</v>
      </c>
      <c r="O467" s="0" t="s">
        <v>18</v>
      </c>
    </row>
    <row r="468" customFormat="false" ht="14.25" hidden="false" customHeight="false" outlineLevel="0" collapsed="false">
      <c r="A468" s="8" t="s">
        <v>1547</v>
      </c>
      <c r="B468" s="9" t="s">
        <v>1548</v>
      </c>
      <c r="C468" s="8" t="n">
        <v>832</v>
      </c>
      <c r="D468" s="8" t="n">
        <v>4952</v>
      </c>
      <c r="E468" s="8" t="n">
        <f aca="false">D468-C468</f>
        <v>4120</v>
      </c>
      <c r="F468" s="10" t="s">
        <v>23</v>
      </c>
      <c r="G468" s="8" t="n">
        <v>20</v>
      </c>
      <c r="H468" s="8" t="n">
        <v>10992</v>
      </c>
      <c r="I468" s="8" t="n">
        <v>52.1717</v>
      </c>
      <c r="J468" s="0" t="n">
        <v>0</v>
      </c>
      <c r="K468" s="0" t="s">
        <v>18</v>
      </c>
      <c r="L468" s="0" t="n">
        <v>1</v>
      </c>
      <c r="M468" s="0" t="s">
        <v>1549</v>
      </c>
      <c r="N468" s="0" t="n">
        <v>0</v>
      </c>
      <c r="O468" s="0" t="s">
        <v>18</v>
      </c>
    </row>
    <row r="469" customFormat="false" ht="14.25" hidden="false" customHeight="false" outlineLevel="0" collapsed="false">
      <c r="A469" s="8" t="s">
        <v>1550</v>
      </c>
      <c r="B469" s="9" t="s">
        <v>1551</v>
      </c>
      <c r="C469" s="8" t="n">
        <v>5441</v>
      </c>
      <c r="D469" s="8" t="n">
        <v>7844</v>
      </c>
      <c r="E469" s="8" t="n">
        <f aca="false">D469-C469</f>
        <v>2403</v>
      </c>
      <c r="F469" s="10" t="s">
        <v>23</v>
      </c>
      <c r="G469" s="8" t="n">
        <v>10</v>
      </c>
      <c r="H469" s="8" t="n">
        <v>7002</v>
      </c>
      <c r="I469" s="8" t="n">
        <v>33.2338</v>
      </c>
      <c r="J469" s="0" t="n">
        <v>0</v>
      </c>
      <c r="K469" s="0" t="s">
        <v>18</v>
      </c>
      <c r="L469" s="0" t="n">
        <v>1</v>
      </c>
      <c r="M469" s="0" t="s">
        <v>1552</v>
      </c>
      <c r="N469" s="0" t="n">
        <v>0</v>
      </c>
      <c r="O469" s="0" t="s">
        <v>18</v>
      </c>
    </row>
    <row r="470" customFormat="false" ht="14.25" hidden="false" customHeight="false" outlineLevel="0" collapsed="false">
      <c r="A470" s="8" t="s">
        <v>1553</v>
      </c>
      <c r="B470" s="9" t="s">
        <v>1554</v>
      </c>
      <c r="C470" s="8" t="n">
        <v>6397</v>
      </c>
      <c r="D470" s="8" t="n">
        <v>7078</v>
      </c>
      <c r="E470" s="8" t="n">
        <f aca="false">D470-C470</f>
        <v>681</v>
      </c>
      <c r="F470" s="10" t="s">
        <v>23</v>
      </c>
      <c r="G470" s="8" t="n">
        <v>12</v>
      </c>
      <c r="H470" s="8" t="n">
        <v>10948</v>
      </c>
      <c r="I470" s="8" t="n">
        <v>51.9629</v>
      </c>
      <c r="J470" s="0" t="n">
        <v>0</v>
      </c>
      <c r="K470" s="0" t="s">
        <v>18</v>
      </c>
      <c r="L470" s="0" t="n">
        <v>1</v>
      </c>
      <c r="M470" s="0" t="s">
        <v>1555</v>
      </c>
      <c r="N470" s="0" t="n">
        <v>1</v>
      </c>
      <c r="O470" s="0" t="s">
        <v>1556</v>
      </c>
    </row>
    <row r="471" customFormat="false" ht="14.25" hidden="false" customHeight="false" outlineLevel="0" collapsed="false">
      <c r="A471" s="8" t="s">
        <v>1557</v>
      </c>
      <c r="B471" s="9" t="s">
        <v>1558</v>
      </c>
      <c r="C471" s="8" t="n">
        <v>2190</v>
      </c>
      <c r="D471" s="8" t="n">
        <v>4151</v>
      </c>
      <c r="E471" s="8" t="n">
        <f aca="false">D471-C471</f>
        <v>1961</v>
      </c>
      <c r="F471" s="10" t="s">
        <v>23</v>
      </c>
      <c r="G471" s="8" t="n">
        <v>15</v>
      </c>
      <c r="H471" s="8" t="n">
        <v>7366</v>
      </c>
      <c r="I471" s="8" t="n">
        <v>34.9615</v>
      </c>
      <c r="J471" s="0" t="n">
        <v>0</v>
      </c>
      <c r="K471" s="0" t="s">
        <v>18</v>
      </c>
      <c r="L471" s="0" t="n">
        <v>1</v>
      </c>
      <c r="M471" s="0" t="s">
        <v>1559</v>
      </c>
      <c r="N471" s="0" t="n">
        <v>5</v>
      </c>
      <c r="O471" s="0" t="s">
        <v>1560</v>
      </c>
    </row>
    <row r="472" customFormat="false" ht="14.25" hidden="false" customHeight="false" outlineLevel="0" collapsed="false">
      <c r="A472" s="8" t="s">
        <v>1561</v>
      </c>
      <c r="B472" s="9" t="s">
        <v>1562</v>
      </c>
      <c r="C472" s="8" t="n">
        <v>7210</v>
      </c>
      <c r="D472" s="8" t="n">
        <v>7512</v>
      </c>
      <c r="E472" s="8" t="n">
        <f aca="false">D472-C472</f>
        <v>302</v>
      </c>
      <c r="F472" s="10" t="s">
        <v>17</v>
      </c>
      <c r="G472" s="8" t="n">
        <v>11</v>
      </c>
      <c r="H472" s="8" t="n">
        <v>7928</v>
      </c>
      <c r="I472" s="8" t="n">
        <v>37.6289</v>
      </c>
      <c r="J472" s="0" t="n">
        <v>0</v>
      </c>
      <c r="K472" s="0" t="s">
        <v>18</v>
      </c>
      <c r="L472" s="0" t="n">
        <v>1</v>
      </c>
      <c r="M472" s="0" t="s">
        <v>1563</v>
      </c>
      <c r="N472" s="0" t="n">
        <v>1</v>
      </c>
      <c r="O472" s="0" t="s">
        <v>1564</v>
      </c>
    </row>
    <row r="473" customFormat="false" ht="14.25" hidden="false" customHeight="false" outlineLevel="0" collapsed="false">
      <c r="A473" s="8" t="s">
        <v>1565</v>
      </c>
      <c r="B473" s="9" t="s">
        <v>1566</v>
      </c>
      <c r="C473" s="8" t="n">
        <v>6648</v>
      </c>
      <c r="D473" s="8" t="n">
        <v>6966</v>
      </c>
      <c r="E473" s="8" t="n">
        <f aca="false">D473-C473</f>
        <v>318</v>
      </c>
      <c r="F473" s="10" t="s">
        <v>17</v>
      </c>
      <c r="G473" s="8" t="n">
        <v>15</v>
      </c>
      <c r="H473" s="8" t="n">
        <v>15942</v>
      </c>
      <c r="I473" s="8" t="n">
        <v>75.6661</v>
      </c>
      <c r="J473" s="0" t="n">
        <v>0</v>
      </c>
      <c r="K473" s="0" t="s">
        <v>18</v>
      </c>
      <c r="L473" s="0" t="n">
        <v>1</v>
      </c>
      <c r="M473" s="0" t="s">
        <v>1567</v>
      </c>
      <c r="N473" s="0" t="n">
        <v>0</v>
      </c>
      <c r="O473" s="0" t="s">
        <v>18</v>
      </c>
    </row>
    <row r="474" customFormat="false" ht="14.25" hidden="false" customHeight="false" outlineLevel="0" collapsed="false">
      <c r="A474" s="8" t="s">
        <v>1568</v>
      </c>
      <c r="B474" s="9" t="s">
        <v>1569</v>
      </c>
      <c r="C474" s="8" t="n">
        <v>5437</v>
      </c>
      <c r="D474" s="8" t="n">
        <v>6933</v>
      </c>
      <c r="E474" s="8" t="n">
        <f aca="false">D474-C474</f>
        <v>1496</v>
      </c>
      <c r="F474" s="10" t="s">
        <v>23</v>
      </c>
      <c r="G474" s="8" t="n">
        <v>13</v>
      </c>
      <c r="H474" s="8" t="n">
        <v>6591</v>
      </c>
      <c r="I474" s="8" t="n">
        <v>31.2831</v>
      </c>
      <c r="J474" s="0" t="n">
        <v>0</v>
      </c>
      <c r="K474" s="0" t="s">
        <v>18</v>
      </c>
      <c r="L474" s="0" t="n">
        <v>1</v>
      </c>
      <c r="M474" s="0" t="s">
        <v>1570</v>
      </c>
      <c r="N474" s="0" t="n">
        <v>0</v>
      </c>
      <c r="O474" s="0" t="s">
        <v>18</v>
      </c>
    </row>
    <row r="475" customFormat="false" ht="14.25" hidden="false" customHeight="false" outlineLevel="0" collapsed="false">
      <c r="A475" s="8" t="s">
        <v>1571</v>
      </c>
      <c r="B475" s="9" t="s">
        <v>1572</v>
      </c>
      <c r="C475" s="8" t="n">
        <v>55</v>
      </c>
      <c r="D475" s="8" t="n">
        <v>368</v>
      </c>
      <c r="E475" s="8" t="n">
        <f aca="false">D475-C475</f>
        <v>313</v>
      </c>
      <c r="F475" s="10" t="s">
        <v>23</v>
      </c>
      <c r="G475" s="8" t="n">
        <v>15</v>
      </c>
      <c r="H475" s="8" t="n">
        <v>15942</v>
      </c>
      <c r="I475" s="8" t="n">
        <v>75.6661</v>
      </c>
      <c r="J475" s="0" t="n">
        <v>0</v>
      </c>
      <c r="K475" s="0" t="s">
        <v>18</v>
      </c>
      <c r="L475" s="0" t="n">
        <v>1</v>
      </c>
      <c r="M475" s="0" t="s">
        <v>1573</v>
      </c>
      <c r="N475" s="0" t="n">
        <v>0</v>
      </c>
      <c r="O475" s="0" t="s">
        <v>18</v>
      </c>
    </row>
    <row r="476" customFormat="false" ht="14.25" hidden="false" customHeight="false" outlineLevel="0" collapsed="false">
      <c r="A476" s="8" t="s">
        <v>1574</v>
      </c>
      <c r="B476" s="9" t="s">
        <v>1575</v>
      </c>
      <c r="C476" s="8" t="n">
        <v>6458</v>
      </c>
      <c r="D476" s="8" t="n">
        <v>6957</v>
      </c>
      <c r="E476" s="8" t="n">
        <f aca="false">D476-C476</f>
        <v>499</v>
      </c>
      <c r="F476" s="10" t="s">
        <v>23</v>
      </c>
      <c r="G476" s="8" t="n">
        <v>16</v>
      </c>
      <c r="H476" s="8" t="n">
        <v>10852</v>
      </c>
      <c r="I476" s="8" t="n">
        <v>51.5072</v>
      </c>
      <c r="J476" s="0" t="n">
        <v>0</v>
      </c>
      <c r="K476" s="0" t="s">
        <v>18</v>
      </c>
      <c r="L476" s="0" t="n">
        <v>1</v>
      </c>
      <c r="M476" s="0" t="s">
        <v>1576</v>
      </c>
      <c r="N476" s="0" t="n">
        <v>0</v>
      </c>
      <c r="O476" s="0" t="s">
        <v>18</v>
      </c>
    </row>
    <row r="477" customFormat="false" ht="14.25" hidden="false" customHeight="false" outlineLevel="0" collapsed="false">
      <c r="A477" s="8" t="s">
        <v>1577</v>
      </c>
      <c r="B477" s="9" t="s">
        <v>1578</v>
      </c>
      <c r="C477" s="8" t="n">
        <v>6197</v>
      </c>
      <c r="D477" s="8" t="n">
        <v>6698</v>
      </c>
      <c r="E477" s="8" t="n">
        <f aca="false">D477-C477</f>
        <v>501</v>
      </c>
      <c r="F477" s="10" t="s">
        <v>17</v>
      </c>
      <c r="G477" s="8" t="n">
        <v>10</v>
      </c>
      <c r="H477" s="8" t="n">
        <v>7221</v>
      </c>
      <c r="I477" s="8" t="n">
        <v>34.2733</v>
      </c>
      <c r="J477" s="0" t="n">
        <v>0</v>
      </c>
      <c r="K477" s="0" t="s">
        <v>18</v>
      </c>
      <c r="L477" s="0" t="n">
        <v>1</v>
      </c>
      <c r="M477" s="0" t="s">
        <v>1579</v>
      </c>
      <c r="N477" s="0" t="n">
        <v>0</v>
      </c>
      <c r="O477" s="0" t="s">
        <v>18</v>
      </c>
    </row>
    <row r="478" customFormat="false" ht="14.25" hidden="false" customHeight="false" outlineLevel="0" collapsed="false">
      <c r="A478" s="8" t="s">
        <v>1580</v>
      </c>
      <c r="B478" s="9" t="s">
        <v>1581</v>
      </c>
      <c r="C478" s="8" t="n">
        <v>67</v>
      </c>
      <c r="D478" s="8" t="n">
        <v>385</v>
      </c>
      <c r="E478" s="8" t="n">
        <f aca="false">D478-C478</f>
        <v>318</v>
      </c>
      <c r="F478" s="10" t="s">
        <v>17</v>
      </c>
      <c r="G478" s="8" t="n">
        <v>14</v>
      </c>
      <c r="H478" s="8" t="n">
        <v>15562</v>
      </c>
      <c r="I478" s="8" t="n">
        <v>73.8625</v>
      </c>
      <c r="J478" s="0" t="n">
        <v>0</v>
      </c>
      <c r="K478" s="0" t="s">
        <v>18</v>
      </c>
      <c r="L478" s="0" t="n">
        <v>1</v>
      </c>
      <c r="M478" s="0" t="s">
        <v>1582</v>
      </c>
      <c r="N478" s="0" t="n">
        <v>0</v>
      </c>
      <c r="O478" s="0" t="s">
        <v>18</v>
      </c>
    </row>
    <row r="479" customFormat="false" ht="14.25" hidden="false" customHeight="false" outlineLevel="0" collapsed="false">
      <c r="A479" s="8" t="s">
        <v>1583</v>
      </c>
      <c r="B479" s="9" t="s">
        <v>1584</v>
      </c>
      <c r="C479" s="8" t="n">
        <v>529</v>
      </c>
      <c r="D479" s="8" t="n">
        <v>1048</v>
      </c>
      <c r="E479" s="8" t="n">
        <f aca="false">D479-C479</f>
        <v>519</v>
      </c>
      <c r="F479" s="10" t="s">
        <v>23</v>
      </c>
      <c r="G479" s="8" t="n">
        <v>10</v>
      </c>
      <c r="H479" s="8" t="n">
        <v>5052</v>
      </c>
      <c r="I479" s="8" t="n">
        <v>23.9785</v>
      </c>
      <c r="J479" s="0" t="n">
        <v>0</v>
      </c>
      <c r="K479" s="0" t="s">
        <v>18</v>
      </c>
      <c r="L479" s="0" t="n">
        <v>1</v>
      </c>
      <c r="M479" s="0" t="s">
        <v>1585</v>
      </c>
      <c r="N479" s="0" t="n">
        <v>1</v>
      </c>
      <c r="O479" s="0" t="s">
        <v>1586</v>
      </c>
    </row>
    <row r="480" customFormat="false" ht="14.25" hidden="false" customHeight="false" outlineLevel="0" collapsed="false">
      <c r="A480" s="8" t="s">
        <v>1587</v>
      </c>
      <c r="B480" s="9" t="s">
        <v>1588</v>
      </c>
      <c r="C480" s="8" t="n">
        <v>191</v>
      </c>
      <c r="D480" s="8" t="n">
        <v>754</v>
      </c>
      <c r="E480" s="8" t="n">
        <f aca="false">D480-C480</f>
        <v>563</v>
      </c>
      <c r="F480" s="10" t="s">
        <v>17</v>
      </c>
      <c r="G480" s="8" t="n">
        <v>20</v>
      </c>
      <c r="H480" s="8" t="n">
        <v>17226</v>
      </c>
      <c r="I480" s="8" t="n">
        <v>81.7604</v>
      </c>
      <c r="J480" s="0" t="n">
        <v>0</v>
      </c>
      <c r="K480" s="0" t="s">
        <v>18</v>
      </c>
      <c r="L480" s="0" t="n">
        <v>1</v>
      </c>
      <c r="M480" s="0" t="s">
        <v>1589</v>
      </c>
      <c r="N480" s="0" t="n">
        <v>2</v>
      </c>
      <c r="O480" s="0" t="s">
        <v>1590</v>
      </c>
    </row>
    <row r="481" customFormat="false" ht="14.25" hidden="false" customHeight="false" outlineLevel="0" collapsed="false">
      <c r="A481" s="8" t="s">
        <v>1591</v>
      </c>
      <c r="B481" s="9" t="s">
        <v>1592</v>
      </c>
      <c r="C481" s="8" t="n">
        <v>108</v>
      </c>
      <c r="D481" s="8" t="n">
        <v>391</v>
      </c>
      <c r="E481" s="8" t="n">
        <f aca="false">D481-C481</f>
        <v>283</v>
      </c>
      <c r="F481" s="10" t="s">
        <v>17</v>
      </c>
      <c r="G481" s="8" t="n">
        <v>13</v>
      </c>
      <c r="H481" s="8" t="n">
        <v>12214</v>
      </c>
      <c r="I481" s="8" t="n">
        <v>57.9717</v>
      </c>
      <c r="J481" s="0" t="n">
        <v>0</v>
      </c>
      <c r="K481" s="0" t="s">
        <v>18</v>
      </c>
      <c r="L481" s="0" t="n">
        <v>1</v>
      </c>
      <c r="M481" s="0" t="s">
        <v>1593</v>
      </c>
      <c r="N481" s="0" t="n">
        <v>0</v>
      </c>
      <c r="O481" s="0" t="s">
        <v>18</v>
      </c>
    </row>
    <row r="482" customFormat="false" ht="14.25" hidden="false" customHeight="false" outlineLevel="0" collapsed="false">
      <c r="A482" s="8" t="s">
        <v>1594</v>
      </c>
      <c r="B482" s="9" t="s">
        <v>1595</v>
      </c>
      <c r="C482" s="8" t="n">
        <v>55</v>
      </c>
      <c r="D482" s="8" t="n">
        <v>4545</v>
      </c>
      <c r="E482" s="8" t="n">
        <f aca="false">D482-C482</f>
        <v>4490</v>
      </c>
      <c r="F482" s="10" t="s">
        <v>23</v>
      </c>
      <c r="G482" s="8" t="n">
        <v>15</v>
      </c>
      <c r="H482" s="8" t="n">
        <v>17261</v>
      </c>
      <c r="I482" s="8" t="n">
        <v>81.9265</v>
      </c>
      <c r="J482" s="0" t="n">
        <v>0</v>
      </c>
      <c r="K482" s="0" t="s">
        <v>18</v>
      </c>
      <c r="L482" s="0" t="n">
        <v>1</v>
      </c>
      <c r="M482" s="0" t="s">
        <v>1596</v>
      </c>
      <c r="N482" s="0" t="n">
        <v>7</v>
      </c>
      <c r="O482" s="11" t="s">
        <v>1597</v>
      </c>
    </row>
    <row r="483" customFormat="false" ht="14.25" hidden="false" customHeight="false" outlineLevel="0" collapsed="false">
      <c r="A483" s="8" t="s">
        <v>1598</v>
      </c>
      <c r="B483" s="9" t="s">
        <v>1599</v>
      </c>
      <c r="C483" s="8" t="n">
        <v>1</v>
      </c>
      <c r="D483" s="8" t="n">
        <v>3604</v>
      </c>
      <c r="E483" s="8" t="n">
        <f aca="false">D483-C483</f>
        <v>3603</v>
      </c>
      <c r="F483" s="10" t="s">
        <v>23</v>
      </c>
      <c r="G483" s="8" t="n">
        <v>17</v>
      </c>
      <c r="H483" s="8" t="n">
        <v>55833</v>
      </c>
      <c r="I483" s="8" t="n">
        <v>265.0021</v>
      </c>
      <c r="J483" s="0" t="n">
        <v>0</v>
      </c>
      <c r="K483" s="0" t="s">
        <v>18</v>
      </c>
      <c r="L483" s="0" t="n">
        <v>1</v>
      </c>
      <c r="M483" s="0" t="s">
        <v>1600</v>
      </c>
      <c r="N483" s="0" t="n">
        <v>16</v>
      </c>
      <c r="O483" s="11" t="s">
        <v>1601</v>
      </c>
    </row>
    <row r="484" customFormat="false" ht="14.25" hidden="false" customHeight="false" outlineLevel="0" collapsed="false">
      <c r="A484" s="8" t="s">
        <v>1602</v>
      </c>
      <c r="B484" s="9" t="s">
        <v>1603</v>
      </c>
      <c r="C484" s="8" t="n">
        <v>135</v>
      </c>
      <c r="D484" s="8" t="n">
        <v>3273</v>
      </c>
      <c r="E484" s="8" t="n">
        <f aca="false">D484-C484</f>
        <v>3138</v>
      </c>
      <c r="F484" s="10" t="s">
        <v>23</v>
      </c>
      <c r="G484" s="8" t="n">
        <v>11</v>
      </c>
      <c r="H484" s="8" t="n">
        <v>5456</v>
      </c>
      <c r="I484" s="8" t="n">
        <v>25.896</v>
      </c>
      <c r="J484" s="0" t="n">
        <v>0</v>
      </c>
      <c r="K484" s="0" t="s">
        <v>18</v>
      </c>
      <c r="L484" s="0" t="n">
        <v>1</v>
      </c>
      <c r="M484" s="0" t="s">
        <v>1604</v>
      </c>
      <c r="N484" s="0" t="n">
        <v>3</v>
      </c>
      <c r="O484" s="0" t="s">
        <v>1605</v>
      </c>
    </row>
    <row r="485" customFormat="false" ht="14.25" hidden="false" customHeight="false" outlineLevel="0" collapsed="false">
      <c r="A485" s="8" t="s">
        <v>1606</v>
      </c>
      <c r="B485" s="9" t="s">
        <v>1607</v>
      </c>
      <c r="C485" s="8" t="n">
        <v>157</v>
      </c>
      <c r="D485" s="8" t="n">
        <v>1488</v>
      </c>
      <c r="E485" s="8" t="n">
        <f aca="false">D485-C485</f>
        <v>1331</v>
      </c>
      <c r="F485" s="10" t="s">
        <v>17</v>
      </c>
      <c r="G485" s="8" t="n">
        <v>20</v>
      </c>
      <c r="H485" s="8" t="n">
        <v>18414</v>
      </c>
      <c r="I485" s="8" t="n">
        <v>87.399</v>
      </c>
      <c r="J485" s="0" t="n">
        <v>0</v>
      </c>
      <c r="K485" s="0" t="s">
        <v>18</v>
      </c>
      <c r="L485" s="0" t="n">
        <v>1</v>
      </c>
      <c r="M485" s="0" t="s">
        <v>1608</v>
      </c>
      <c r="N485" s="0" t="n">
        <v>0</v>
      </c>
      <c r="O485" s="0" t="s">
        <v>18</v>
      </c>
    </row>
    <row r="486" customFormat="false" ht="14.25" hidden="false" customHeight="false" outlineLevel="0" collapsed="false">
      <c r="A486" s="8" t="s">
        <v>1609</v>
      </c>
      <c r="B486" s="9" t="s">
        <v>1610</v>
      </c>
      <c r="C486" s="8" t="n">
        <v>1808</v>
      </c>
      <c r="D486" s="8" t="n">
        <v>2525</v>
      </c>
      <c r="E486" s="8" t="n">
        <f aca="false">D486-C486</f>
        <v>717</v>
      </c>
      <c r="F486" s="10" t="s">
        <v>17</v>
      </c>
      <c r="G486" s="8" t="n">
        <v>18</v>
      </c>
      <c r="H486" s="8" t="n">
        <v>11503</v>
      </c>
      <c r="I486" s="8" t="n">
        <v>54.5971</v>
      </c>
      <c r="J486" s="0" t="n">
        <v>0</v>
      </c>
      <c r="K486" s="0" t="s">
        <v>18</v>
      </c>
      <c r="L486" s="0" t="n">
        <v>1</v>
      </c>
      <c r="M486" s="0" t="s">
        <v>1611</v>
      </c>
      <c r="N486" s="0" t="n">
        <v>0</v>
      </c>
      <c r="O486" s="0" t="s">
        <v>18</v>
      </c>
    </row>
    <row r="487" customFormat="false" ht="14.25" hidden="false" customHeight="false" outlineLevel="0" collapsed="false">
      <c r="A487" s="8" t="s">
        <v>1612</v>
      </c>
      <c r="B487" s="9" t="s">
        <v>1613</v>
      </c>
      <c r="C487" s="8" t="n">
        <v>146</v>
      </c>
      <c r="D487" s="8" t="n">
        <v>2485</v>
      </c>
      <c r="E487" s="8" t="n">
        <f aca="false">D487-C487</f>
        <v>2339</v>
      </c>
      <c r="F487" s="10" t="s">
        <v>17</v>
      </c>
      <c r="G487" s="8" t="n">
        <v>13</v>
      </c>
      <c r="H487" s="8" t="n">
        <v>8057</v>
      </c>
      <c r="I487" s="8" t="n">
        <v>38.2412</v>
      </c>
      <c r="J487" s="0" t="n">
        <v>0</v>
      </c>
      <c r="K487" s="0" t="s">
        <v>18</v>
      </c>
      <c r="L487" s="0" t="n">
        <v>1</v>
      </c>
      <c r="M487" s="0" t="s">
        <v>1614</v>
      </c>
      <c r="N487" s="0" t="n">
        <v>0</v>
      </c>
      <c r="O487" s="0" t="s">
        <v>18</v>
      </c>
    </row>
    <row r="488" customFormat="false" ht="14.25" hidden="false" customHeight="false" outlineLevel="0" collapsed="false">
      <c r="A488" s="8" t="s">
        <v>1615</v>
      </c>
      <c r="B488" s="9" t="s">
        <v>1616</v>
      </c>
      <c r="C488" s="8" t="n">
        <v>640</v>
      </c>
      <c r="D488" s="8" t="n">
        <v>2596</v>
      </c>
      <c r="E488" s="8" t="n">
        <f aca="false">D488-C488</f>
        <v>1956</v>
      </c>
      <c r="F488" s="10" t="s">
        <v>23</v>
      </c>
      <c r="G488" s="8" t="n">
        <v>23</v>
      </c>
      <c r="H488" s="8" t="n">
        <v>14642</v>
      </c>
      <c r="I488" s="8" t="n">
        <v>69.4958</v>
      </c>
      <c r="J488" s="0" t="n">
        <v>0</v>
      </c>
      <c r="K488" s="0" t="s">
        <v>18</v>
      </c>
      <c r="L488" s="0" t="n">
        <v>1</v>
      </c>
      <c r="M488" s="0" t="s">
        <v>1617</v>
      </c>
      <c r="N488" s="0" t="n">
        <v>0</v>
      </c>
      <c r="O488" s="0" t="s">
        <v>18</v>
      </c>
    </row>
    <row r="489" customFormat="false" ht="14.25" hidden="false" customHeight="false" outlineLevel="0" collapsed="false">
      <c r="A489" s="8" t="s">
        <v>1618</v>
      </c>
      <c r="B489" s="9" t="s">
        <v>1619</v>
      </c>
      <c r="C489" s="8" t="n">
        <v>71</v>
      </c>
      <c r="D489" s="8" t="n">
        <v>698</v>
      </c>
      <c r="E489" s="8" t="n">
        <f aca="false">D489-C489</f>
        <v>627</v>
      </c>
      <c r="F489" s="10" t="s">
        <v>17</v>
      </c>
      <c r="G489" s="8" t="n">
        <v>12</v>
      </c>
      <c r="H489" s="8" t="n">
        <v>7770</v>
      </c>
      <c r="I489" s="8" t="n">
        <v>36.879</v>
      </c>
      <c r="J489" s="0" t="n">
        <v>0</v>
      </c>
      <c r="K489" s="0" t="s">
        <v>18</v>
      </c>
      <c r="L489" s="0" t="n">
        <v>1</v>
      </c>
      <c r="M489" s="0" t="s">
        <v>1620</v>
      </c>
      <c r="N489" s="0" t="n">
        <v>0</v>
      </c>
      <c r="O489" s="0" t="s">
        <v>18</v>
      </c>
    </row>
    <row r="490" customFormat="false" ht="14.25" hidden="false" customHeight="false" outlineLevel="0" collapsed="false">
      <c r="A490" s="8" t="s">
        <v>1621</v>
      </c>
      <c r="B490" s="9" t="s">
        <v>1622</v>
      </c>
      <c r="C490" s="8" t="n">
        <v>15</v>
      </c>
      <c r="D490" s="8" t="n">
        <v>1583</v>
      </c>
      <c r="E490" s="8" t="n">
        <f aca="false">D490-C490</f>
        <v>1568</v>
      </c>
      <c r="F490" s="10" t="s">
        <v>23</v>
      </c>
      <c r="G490" s="8" t="n">
        <v>10</v>
      </c>
      <c r="H490" s="8" t="n">
        <v>7123</v>
      </c>
      <c r="I490" s="8" t="n">
        <v>33.8081</v>
      </c>
      <c r="J490" s="0" t="n">
        <v>0</v>
      </c>
      <c r="K490" s="0" t="s">
        <v>18</v>
      </c>
      <c r="L490" s="0" t="n">
        <v>1</v>
      </c>
      <c r="M490" s="0" t="s">
        <v>1623</v>
      </c>
      <c r="N490" s="0" t="n">
        <v>0</v>
      </c>
      <c r="O490" s="0" t="s">
        <v>18</v>
      </c>
    </row>
    <row r="491" customFormat="false" ht="14.25" hidden="false" customHeight="false" outlineLevel="0" collapsed="false">
      <c r="A491" s="8" t="s">
        <v>1624</v>
      </c>
      <c r="B491" s="9" t="s">
        <v>1625</v>
      </c>
      <c r="C491" s="8" t="n">
        <v>2118</v>
      </c>
      <c r="D491" s="8" t="n">
        <v>2210</v>
      </c>
      <c r="E491" s="8" t="n">
        <f aca="false">D491-C491</f>
        <v>92</v>
      </c>
      <c r="F491" s="10" t="s">
        <v>23</v>
      </c>
      <c r="G491" s="8" t="n">
        <v>10</v>
      </c>
      <c r="H491" s="8" t="n">
        <v>11462</v>
      </c>
      <c r="I491" s="8" t="n">
        <v>54.4025</v>
      </c>
      <c r="J491" s="0" t="n">
        <v>0</v>
      </c>
      <c r="K491" s="0" t="s">
        <v>18</v>
      </c>
      <c r="L491" s="0" t="n">
        <v>1</v>
      </c>
      <c r="M491" s="0" t="s">
        <v>1626</v>
      </c>
      <c r="N491" s="0" t="n">
        <v>0</v>
      </c>
      <c r="O491" s="0" t="s">
        <v>18</v>
      </c>
    </row>
    <row r="492" customFormat="false" ht="14.25" hidden="false" customHeight="false" outlineLevel="0" collapsed="false">
      <c r="A492" s="8" t="s">
        <v>1627</v>
      </c>
      <c r="B492" s="9" t="s">
        <v>1628</v>
      </c>
      <c r="C492" s="8" t="n">
        <v>47</v>
      </c>
      <c r="D492" s="8" t="n">
        <v>1215</v>
      </c>
      <c r="E492" s="8" t="n">
        <f aca="false">D492-C492</f>
        <v>1168</v>
      </c>
      <c r="F492" s="10" t="s">
        <v>23</v>
      </c>
      <c r="G492" s="8" t="n">
        <v>11</v>
      </c>
      <c r="H492" s="8" t="n">
        <v>7458</v>
      </c>
      <c r="I492" s="8" t="n">
        <v>35.3982</v>
      </c>
      <c r="J492" s="0" t="n">
        <v>0</v>
      </c>
      <c r="K492" s="0" t="s">
        <v>18</v>
      </c>
      <c r="L492" s="0" t="n">
        <v>1</v>
      </c>
      <c r="M492" s="0" t="s">
        <v>1629</v>
      </c>
      <c r="N492" s="0" t="n">
        <v>0</v>
      </c>
      <c r="O492" s="0" t="s">
        <v>18</v>
      </c>
    </row>
    <row r="493" customFormat="false" ht="14.25" hidden="false" customHeight="false" outlineLevel="0" collapsed="false">
      <c r="A493" s="8" t="s">
        <v>1630</v>
      </c>
      <c r="B493" s="9" t="s">
        <v>1631</v>
      </c>
      <c r="C493" s="8" t="n">
        <v>626</v>
      </c>
      <c r="D493" s="8" t="n">
        <v>1377</v>
      </c>
      <c r="E493" s="8" t="n">
        <f aca="false">D493-C493</f>
        <v>751</v>
      </c>
      <c r="F493" s="10" t="s">
        <v>17</v>
      </c>
      <c r="G493" s="8" t="n">
        <v>15</v>
      </c>
      <c r="H493" s="8" t="n">
        <v>13134</v>
      </c>
      <c r="I493" s="8" t="n">
        <v>62.3384</v>
      </c>
      <c r="J493" s="0" t="n">
        <v>0</v>
      </c>
      <c r="K493" s="0" t="s">
        <v>18</v>
      </c>
      <c r="L493" s="0" t="n">
        <v>1</v>
      </c>
      <c r="M493" s="0" t="s">
        <v>1632</v>
      </c>
      <c r="N493" s="0" t="n">
        <v>0</v>
      </c>
      <c r="O493" s="0" t="s">
        <v>18</v>
      </c>
    </row>
    <row r="494" customFormat="false" ht="14.25" hidden="false" customHeight="false" outlineLevel="0" collapsed="false">
      <c r="A494" s="8" t="s">
        <v>1633</v>
      </c>
      <c r="B494" s="9" t="s">
        <v>1634</v>
      </c>
      <c r="C494" s="8" t="n">
        <v>910</v>
      </c>
      <c r="D494" s="8" t="n">
        <v>1627</v>
      </c>
      <c r="E494" s="8" t="n">
        <f aca="false">D494-C494</f>
        <v>717</v>
      </c>
      <c r="F494" s="10" t="s">
        <v>17</v>
      </c>
      <c r="G494" s="8" t="n">
        <v>18</v>
      </c>
      <c r="H494" s="8" t="n">
        <v>11503</v>
      </c>
      <c r="I494" s="8" t="n">
        <v>54.5971</v>
      </c>
      <c r="J494" s="0" t="n">
        <v>0</v>
      </c>
      <c r="K494" s="0" t="s">
        <v>18</v>
      </c>
      <c r="L494" s="0" t="n">
        <v>1</v>
      </c>
      <c r="M494" s="0" t="s">
        <v>1635</v>
      </c>
      <c r="N494" s="0" t="n">
        <v>0</v>
      </c>
      <c r="O494" s="0" t="s">
        <v>18</v>
      </c>
    </row>
    <row r="495" customFormat="false" ht="14.25" hidden="false" customHeight="false" outlineLevel="0" collapsed="false">
      <c r="A495" s="8" t="s">
        <v>1636</v>
      </c>
      <c r="B495" s="9" t="s">
        <v>1637</v>
      </c>
      <c r="C495" s="8" t="n">
        <v>464</v>
      </c>
      <c r="D495" s="8" t="n">
        <v>766</v>
      </c>
      <c r="E495" s="8" t="n">
        <f aca="false">D495-C495</f>
        <v>302</v>
      </c>
      <c r="F495" s="10" t="s">
        <v>23</v>
      </c>
      <c r="G495" s="8" t="n">
        <v>10</v>
      </c>
      <c r="H495" s="8" t="n">
        <v>4297</v>
      </c>
      <c r="I495" s="8" t="n">
        <v>20.395</v>
      </c>
      <c r="J495" s="0" t="n">
        <v>0</v>
      </c>
      <c r="K495" s="0" t="s">
        <v>18</v>
      </c>
      <c r="L495" s="0" t="n">
        <v>1</v>
      </c>
      <c r="M495" s="0" t="s">
        <v>1638</v>
      </c>
      <c r="N495" s="0" t="n">
        <v>0</v>
      </c>
      <c r="O495" s="0" t="s">
        <v>18</v>
      </c>
    </row>
    <row r="496" customFormat="false" ht="14.25" hidden="false" customHeight="false" outlineLevel="0" collapsed="false">
      <c r="A496" s="8" t="s">
        <v>1639</v>
      </c>
      <c r="B496" s="9" t="s">
        <v>1640</v>
      </c>
      <c r="C496" s="8" t="n">
        <v>66</v>
      </c>
      <c r="D496" s="8" t="n">
        <v>1304</v>
      </c>
      <c r="E496" s="8" t="n">
        <f aca="false">D496-C496</f>
        <v>1238</v>
      </c>
      <c r="F496" s="10" t="s">
        <v>17</v>
      </c>
      <c r="G496" s="8" t="n">
        <v>11</v>
      </c>
      <c r="H496" s="8" t="n">
        <v>7675</v>
      </c>
      <c r="I496" s="8" t="n">
        <v>36.4281</v>
      </c>
      <c r="J496" s="0" t="n">
        <v>0</v>
      </c>
      <c r="K496" s="0" t="s">
        <v>18</v>
      </c>
      <c r="L496" s="0" t="n">
        <v>1</v>
      </c>
      <c r="M496" s="0" t="s">
        <v>1641</v>
      </c>
      <c r="N496" s="0" t="n">
        <v>0</v>
      </c>
      <c r="O496" s="0" t="s">
        <v>18</v>
      </c>
    </row>
    <row r="497" customFormat="false" ht="14.25" hidden="false" customHeight="false" outlineLevel="0" collapsed="false">
      <c r="A497" s="8" t="s">
        <v>1642</v>
      </c>
      <c r="B497" s="9" t="s">
        <v>1643</v>
      </c>
      <c r="C497" s="8" t="n">
        <v>371</v>
      </c>
      <c r="D497" s="8" t="n">
        <v>1458</v>
      </c>
      <c r="E497" s="8" t="n">
        <f aca="false">D497-C497</f>
        <v>1087</v>
      </c>
      <c r="F497" s="12" t="s">
        <v>1644</v>
      </c>
      <c r="G497" s="8" t="n">
        <v>10</v>
      </c>
      <c r="H497" s="8" t="n">
        <v>8366</v>
      </c>
      <c r="I497" s="8" t="n">
        <v>39.7078</v>
      </c>
      <c r="J497" s="0" t="n">
        <v>0</v>
      </c>
      <c r="K497" s="0" t="s">
        <v>18</v>
      </c>
      <c r="L497" s="0" t="n">
        <v>1</v>
      </c>
      <c r="M497" s="0" t="s">
        <v>1645</v>
      </c>
      <c r="N497" s="0" t="n">
        <v>0</v>
      </c>
      <c r="O497" s="0" t="s">
        <v>18</v>
      </c>
    </row>
    <row r="498" customFormat="false" ht="14.25" hidden="false" customHeight="false" outlineLevel="0" collapsed="false">
      <c r="A498" s="8" t="s">
        <v>1646</v>
      </c>
      <c r="B498" s="9" t="s">
        <v>1647</v>
      </c>
      <c r="C498" s="8" t="n">
        <v>107</v>
      </c>
      <c r="D498" s="8" t="n">
        <v>1070</v>
      </c>
      <c r="E498" s="8" t="n">
        <f aca="false">D498-C498</f>
        <v>963</v>
      </c>
      <c r="F498" s="10" t="s">
        <v>17</v>
      </c>
      <c r="G498" s="8" t="n">
        <v>48</v>
      </c>
      <c r="H498" s="8" t="n">
        <v>529018</v>
      </c>
      <c r="I498" s="8" t="n">
        <v>2510.8969</v>
      </c>
      <c r="J498" s="0" t="n">
        <v>0</v>
      </c>
      <c r="K498" s="0" t="s">
        <v>18</v>
      </c>
      <c r="L498" s="0" t="n">
        <v>1</v>
      </c>
      <c r="M498" s="0" t="s">
        <v>1648</v>
      </c>
      <c r="N498" s="0" t="n">
        <v>1</v>
      </c>
      <c r="O498" s="0" t="s">
        <v>1649</v>
      </c>
    </row>
    <row r="499" customFormat="false" ht="14.25" hidden="false" customHeight="false" outlineLevel="0" collapsed="false">
      <c r="A499" s="8" t="s">
        <v>1650</v>
      </c>
      <c r="B499" s="9" t="s">
        <v>1651</v>
      </c>
      <c r="C499" s="8" t="n">
        <v>100</v>
      </c>
      <c r="D499" s="8" t="n">
        <v>569</v>
      </c>
      <c r="E499" s="8" t="n">
        <f aca="false">D499-C499</f>
        <v>469</v>
      </c>
      <c r="F499" s="10" t="s">
        <v>23</v>
      </c>
      <c r="G499" s="8" t="n">
        <v>23</v>
      </c>
      <c r="H499" s="8" t="n">
        <v>8482</v>
      </c>
      <c r="I499" s="8" t="n">
        <v>40.2584</v>
      </c>
      <c r="J499" s="0" t="n">
        <v>1</v>
      </c>
      <c r="K499" s="0" t="s">
        <v>1652</v>
      </c>
      <c r="L499" s="0" t="n">
        <v>2</v>
      </c>
      <c r="M499" s="0" t="s">
        <v>1653</v>
      </c>
      <c r="N499" s="0" t="n">
        <v>1</v>
      </c>
      <c r="O499" s="0" t="s">
        <v>1654</v>
      </c>
    </row>
    <row r="500" customFormat="false" ht="14.25" hidden="false" customHeight="false" outlineLevel="0" collapsed="false">
      <c r="A500" s="8" t="s">
        <v>1655</v>
      </c>
      <c r="B500" s="9" t="s">
        <v>1656</v>
      </c>
      <c r="C500" s="8" t="n">
        <v>39</v>
      </c>
      <c r="D500" s="8" t="n">
        <v>667</v>
      </c>
      <c r="E500" s="8" t="n">
        <f aca="false">D500-C500</f>
        <v>628</v>
      </c>
      <c r="F500" s="10" t="s">
        <v>23</v>
      </c>
      <c r="G500" s="8" t="n">
        <v>32</v>
      </c>
      <c r="H500" s="8" t="n">
        <v>12996</v>
      </c>
      <c r="I500" s="8" t="n">
        <v>61.6834</v>
      </c>
      <c r="J500" s="0" t="n">
        <v>0</v>
      </c>
      <c r="K500" s="0" t="s">
        <v>18</v>
      </c>
      <c r="L500" s="0" t="n">
        <v>1</v>
      </c>
      <c r="M500" s="0" t="s">
        <v>1657</v>
      </c>
      <c r="N500" s="0" t="n">
        <v>0</v>
      </c>
      <c r="O500" s="0" t="s">
        <v>18</v>
      </c>
    </row>
    <row r="501" customFormat="false" ht="14.25" hidden="false" customHeight="false" outlineLevel="0" collapsed="false">
      <c r="A501" s="8" t="s">
        <v>1658</v>
      </c>
      <c r="B501" s="9" t="s">
        <v>1659</v>
      </c>
      <c r="C501" s="8" t="n">
        <v>1</v>
      </c>
      <c r="D501" s="8" t="n">
        <v>787</v>
      </c>
      <c r="E501" s="8" t="n">
        <f aca="false">D501-C501</f>
        <v>786</v>
      </c>
      <c r="F501" s="10" t="s">
        <v>23</v>
      </c>
      <c r="G501" s="8" t="n">
        <v>22</v>
      </c>
      <c r="H501" s="8" t="n">
        <v>33077</v>
      </c>
      <c r="I501" s="8" t="n">
        <v>156.9945</v>
      </c>
      <c r="J501" s="0" t="n">
        <v>0</v>
      </c>
      <c r="K501" s="0" t="s">
        <v>18</v>
      </c>
      <c r="L501" s="0" t="n">
        <v>1</v>
      </c>
      <c r="M501" s="0" t="s">
        <v>1660</v>
      </c>
      <c r="N501" s="0" t="n">
        <v>1</v>
      </c>
      <c r="O501" s="0" t="s">
        <v>1661</v>
      </c>
    </row>
    <row r="502" customFormat="false" ht="14.25" hidden="false" customHeight="false" outlineLevel="0" collapsed="false">
      <c r="A502" s="8" t="s">
        <v>1662</v>
      </c>
      <c r="B502" s="9" t="s">
        <v>1663</v>
      </c>
      <c r="C502" s="8" t="n">
        <v>101</v>
      </c>
      <c r="D502" s="8" t="n">
        <v>255</v>
      </c>
      <c r="E502" s="8" t="n">
        <f aca="false">D502-C502</f>
        <v>154</v>
      </c>
      <c r="F502" s="10" t="s">
        <v>17</v>
      </c>
      <c r="G502" s="8" t="n">
        <v>13</v>
      </c>
      <c r="H502" s="8" t="n">
        <v>15421</v>
      </c>
      <c r="I502" s="8" t="n">
        <v>73.1932</v>
      </c>
      <c r="J502" s="0" t="n">
        <v>0</v>
      </c>
      <c r="K502" s="0" t="s">
        <v>18</v>
      </c>
      <c r="L502" s="0" t="n">
        <v>1</v>
      </c>
      <c r="M502" s="0" t="s">
        <v>1664</v>
      </c>
      <c r="N502" s="0" t="n">
        <v>0</v>
      </c>
      <c r="O502" s="0" t="s">
        <v>18</v>
      </c>
    </row>
    <row r="503" customFormat="false" ht="14.25" hidden="false" customHeight="false" outlineLevel="0" collapsed="false">
      <c r="A503" s="8" t="s">
        <v>1665</v>
      </c>
      <c r="B503" s="9" t="s">
        <v>1666</v>
      </c>
      <c r="C503" s="8" t="n">
        <v>448</v>
      </c>
      <c r="D503" s="8" t="n">
        <v>796</v>
      </c>
      <c r="E503" s="8" t="n">
        <f aca="false">D503-C503</f>
        <v>348</v>
      </c>
      <c r="F503" s="10" t="s">
        <v>17</v>
      </c>
      <c r="G503" s="8" t="n">
        <v>18</v>
      </c>
      <c r="H503" s="8" t="n">
        <v>18076</v>
      </c>
      <c r="I503" s="8" t="n">
        <v>85.7948</v>
      </c>
      <c r="J503" s="0" t="n">
        <v>0</v>
      </c>
      <c r="K503" s="0" t="s">
        <v>18</v>
      </c>
      <c r="L503" s="0" t="n">
        <v>1</v>
      </c>
      <c r="M503" s="0" t="s">
        <v>1667</v>
      </c>
      <c r="N503" s="0" t="n">
        <v>0</v>
      </c>
      <c r="O503" s="0" t="s">
        <v>18</v>
      </c>
    </row>
    <row r="504" customFormat="false" ht="14.25" hidden="false" customHeight="false" outlineLevel="0" collapsed="false">
      <c r="A504" s="8" t="s">
        <v>1668</v>
      </c>
      <c r="B504" s="9" t="s">
        <v>1669</v>
      </c>
      <c r="C504" s="8" t="n">
        <v>176</v>
      </c>
      <c r="D504" s="8" t="n">
        <v>525</v>
      </c>
      <c r="E504" s="8" t="n">
        <f aca="false">D504-C504</f>
        <v>349</v>
      </c>
      <c r="F504" s="10" t="s">
        <v>17</v>
      </c>
      <c r="G504" s="8" t="n">
        <v>13</v>
      </c>
      <c r="H504" s="8" t="n">
        <v>17851</v>
      </c>
      <c r="I504" s="8" t="n">
        <v>84.7268</v>
      </c>
      <c r="J504" s="0" t="n">
        <v>0</v>
      </c>
      <c r="K504" s="0" t="s">
        <v>18</v>
      </c>
      <c r="L504" s="0" t="n">
        <v>1</v>
      </c>
      <c r="M504" s="0" t="s">
        <v>1670</v>
      </c>
      <c r="N504" s="0" t="n">
        <v>0</v>
      </c>
      <c r="O504" s="0" t="s">
        <v>18</v>
      </c>
    </row>
    <row r="505" customFormat="false" ht="14.25" hidden="false" customHeight="false" outlineLevel="0" collapsed="false">
      <c r="A505" s="8" t="s">
        <v>1671</v>
      </c>
      <c r="B505" s="9" t="s">
        <v>1672</v>
      </c>
      <c r="C505" s="8" t="n">
        <v>504</v>
      </c>
      <c r="D505" s="8" t="n">
        <v>804</v>
      </c>
      <c r="E505" s="8" t="n">
        <f aca="false">D505-C505</f>
        <v>300</v>
      </c>
      <c r="F505" s="10" t="s">
        <v>17</v>
      </c>
      <c r="G505" s="8" t="n">
        <v>10</v>
      </c>
      <c r="H505" s="8" t="n">
        <v>7711</v>
      </c>
      <c r="I505" s="8" t="n">
        <v>36.599</v>
      </c>
      <c r="J505" s="0" t="n">
        <v>0</v>
      </c>
      <c r="K505" s="0" t="s">
        <v>18</v>
      </c>
      <c r="L505" s="0" t="n">
        <v>1</v>
      </c>
      <c r="M505" s="0" t="s">
        <v>1673</v>
      </c>
      <c r="N505" s="0" t="n">
        <v>0</v>
      </c>
      <c r="O505" s="0" t="s">
        <v>18</v>
      </c>
    </row>
    <row r="506" customFormat="false" ht="14.25" hidden="false" customHeight="false" outlineLevel="0" collapsed="false">
      <c r="A506" s="8" t="s">
        <v>1674</v>
      </c>
      <c r="B506" s="9" t="s">
        <v>1675</v>
      </c>
      <c r="C506" s="8" t="n">
        <v>384</v>
      </c>
      <c r="D506" s="8" t="n">
        <v>622</v>
      </c>
      <c r="E506" s="8" t="n">
        <f aca="false">D506-C506</f>
        <v>238</v>
      </c>
      <c r="F506" s="10" t="s">
        <v>17</v>
      </c>
      <c r="G506" s="8" t="n">
        <v>14</v>
      </c>
      <c r="H506" s="8" t="n">
        <v>29818</v>
      </c>
      <c r="I506" s="8" t="n">
        <v>141.5262</v>
      </c>
      <c r="J506" s="0" t="n">
        <v>0</v>
      </c>
      <c r="K506" s="0" t="s">
        <v>18</v>
      </c>
      <c r="L506" s="0" t="n">
        <v>1</v>
      </c>
      <c r="M506" s="0" t="s">
        <v>1676</v>
      </c>
      <c r="N506" s="0" t="n">
        <v>1</v>
      </c>
      <c r="O506" s="0" t="s">
        <v>1677</v>
      </c>
    </row>
    <row r="507" customFormat="false" ht="14.25" hidden="false" customHeight="false" outlineLevel="0" collapsed="false">
      <c r="A507" s="8" t="s">
        <v>1678</v>
      </c>
      <c r="B507" s="9" t="s">
        <v>1679</v>
      </c>
      <c r="C507" s="8" t="n">
        <v>29</v>
      </c>
      <c r="D507" s="8" t="n">
        <v>557</v>
      </c>
      <c r="E507" s="8" t="n">
        <f aca="false">D507-C507</f>
        <v>528</v>
      </c>
      <c r="F507" s="10" t="s">
        <v>23</v>
      </c>
      <c r="G507" s="8" t="n">
        <v>15</v>
      </c>
      <c r="H507" s="8" t="n">
        <v>11457</v>
      </c>
      <c r="I507" s="8" t="n">
        <v>54.3788</v>
      </c>
      <c r="J507" s="0" t="n">
        <v>0</v>
      </c>
      <c r="K507" s="0" t="s">
        <v>18</v>
      </c>
      <c r="L507" s="0" t="n">
        <v>1</v>
      </c>
      <c r="M507" s="0" t="s">
        <v>1680</v>
      </c>
      <c r="N507" s="0" t="n">
        <v>0</v>
      </c>
      <c r="O507" s="0" t="s">
        <v>18</v>
      </c>
    </row>
    <row r="508" customFormat="false" ht="14.25" hidden="false" customHeight="false" outlineLevel="0" collapsed="false">
      <c r="A508" s="8" t="s">
        <v>1681</v>
      </c>
      <c r="B508" s="9" t="s">
        <v>1682</v>
      </c>
      <c r="C508" s="8" t="n">
        <v>203</v>
      </c>
      <c r="D508" s="8" t="n">
        <v>757</v>
      </c>
      <c r="E508" s="8" t="n">
        <f aca="false">D508-C508</f>
        <v>554</v>
      </c>
      <c r="F508" s="10" t="s">
        <v>17</v>
      </c>
      <c r="G508" s="8" t="n">
        <v>10</v>
      </c>
      <c r="H508" s="8" t="n">
        <v>11788</v>
      </c>
      <c r="I508" s="8" t="n">
        <v>55.9498</v>
      </c>
      <c r="J508" s="0" t="n">
        <v>0</v>
      </c>
      <c r="K508" s="0" t="s">
        <v>18</v>
      </c>
      <c r="L508" s="0" t="n">
        <v>1</v>
      </c>
      <c r="M508" s="0" t="s">
        <v>1683</v>
      </c>
      <c r="N508" s="0" t="n">
        <v>0</v>
      </c>
      <c r="O508" s="0" t="s">
        <v>18</v>
      </c>
    </row>
    <row r="509" customFormat="false" ht="14.25" hidden="false" customHeight="false" outlineLevel="0" collapsed="false">
      <c r="A509" s="8" t="s">
        <v>1684</v>
      </c>
      <c r="B509" s="9" t="s">
        <v>1685</v>
      </c>
      <c r="C509" s="8" t="n">
        <v>134</v>
      </c>
      <c r="D509" s="8" t="n">
        <v>381</v>
      </c>
      <c r="E509" s="8" t="n">
        <f aca="false">D509-C509</f>
        <v>247</v>
      </c>
      <c r="F509" s="10" t="s">
        <v>17</v>
      </c>
      <c r="G509" s="8" t="n">
        <v>13</v>
      </c>
      <c r="H509" s="8" t="n">
        <v>4711</v>
      </c>
      <c r="I509" s="8" t="n">
        <v>22.36</v>
      </c>
      <c r="J509" s="0" t="n">
        <v>0</v>
      </c>
      <c r="K509" s="0" t="s">
        <v>18</v>
      </c>
      <c r="L509" s="0" t="n">
        <v>1</v>
      </c>
      <c r="M509" s="0" t="s">
        <v>1686</v>
      </c>
      <c r="N509" s="0" t="n">
        <v>1</v>
      </c>
      <c r="O509" s="0" t="s">
        <v>1687</v>
      </c>
    </row>
    <row r="510" customFormat="false" ht="14.25" hidden="false" customHeight="false" outlineLevel="0" collapsed="false">
      <c r="A510" s="8" t="s">
        <v>1688</v>
      </c>
      <c r="B510" s="9" t="s">
        <v>1689</v>
      </c>
      <c r="C510" s="8" t="n">
        <v>70</v>
      </c>
      <c r="D510" s="8" t="n">
        <v>787</v>
      </c>
      <c r="E510" s="8" t="n">
        <f aca="false">D510-C510</f>
        <v>717</v>
      </c>
      <c r="F510" s="10" t="s">
        <v>17</v>
      </c>
      <c r="G510" s="8" t="n">
        <v>17</v>
      </c>
      <c r="H510" s="8" t="n">
        <v>11080</v>
      </c>
      <c r="I510" s="8" t="n">
        <v>52.5894</v>
      </c>
      <c r="J510" s="0" t="n">
        <v>0</v>
      </c>
      <c r="K510" s="0" t="s">
        <v>18</v>
      </c>
      <c r="L510" s="0" t="n">
        <v>1</v>
      </c>
      <c r="M510" s="0" t="s">
        <v>1690</v>
      </c>
      <c r="N510" s="0" t="n">
        <v>0</v>
      </c>
      <c r="O510" s="0" t="s">
        <v>18</v>
      </c>
    </row>
    <row r="511" customFormat="false" ht="14.25" hidden="false" customHeight="false" outlineLevel="0" collapsed="false">
      <c r="A511" s="8" t="s">
        <v>1691</v>
      </c>
      <c r="B511" s="9" t="s">
        <v>1692</v>
      </c>
      <c r="C511" s="8" t="n">
        <v>107</v>
      </c>
      <c r="D511" s="8" t="n">
        <v>461</v>
      </c>
      <c r="E511" s="8" t="n">
        <f aca="false">D511-C511</f>
        <v>354</v>
      </c>
      <c r="F511" s="10" t="s">
        <v>23</v>
      </c>
      <c r="G511" s="8" t="n">
        <v>15</v>
      </c>
      <c r="H511" s="8" t="n">
        <v>30113</v>
      </c>
      <c r="I511" s="8" t="n">
        <v>142.9264</v>
      </c>
      <c r="J511" s="0" t="n">
        <v>0</v>
      </c>
      <c r="K511" s="0" t="s">
        <v>18</v>
      </c>
      <c r="L511" s="0" t="n">
        <v>1</v>
      </c>
      <c r="M511" s="0" t="s">
        <v>1693</v>
      </c>
      <c r="N511" s="0" t="n">
        <v>1</v>
      </c>
      <c r="O511" s="0" t="s">
        <v>1694</v>
      </c>
    </row>
    <row r="512" customFormat="false" ht="14.25" hidden="false" customHeight="false" outlineLevel="0" collapsed="false">
      <c r="A512" s="8" t="s">
        <v>1695</v>
      </c>
      <c r="B512" s="9" t="s">
        <v>1696</v>
      </c>
      <c r="C512" s="8" t="n">
        <v>273</v>
      </c>
      <c r="D512" s="8" t="n">
        <v>382</v>
      </c>
      <c r="E512" s="8" t="n">
        <f aca="false">D512-C512</f>
        <v>109</v>
      </c>
      <c r="F512" s="10" t="s">
        <v>17</v>
      </c>
      <c r="G512" s="8" t="n">
        <v>11</v>
      </c>
      <c r="H512" s="8" t="n">
        <v>5729</v>
      </c>
      <c r="I512" s="8" t="n">
        <v>27.1918</v>
      </c>
      <c r="J512" s="0" t="n">
        <v>0</v>
      </c>
      <c r="K512" s="0" t="s">
        <v>18</v>
      </c>
      <c r="L512" s="0" t="n">
        <v>1</v>
      </c>
      <c r="M512" s="0" t="s">
        <v>1697</v>
      </c>
      <c r="N512" s="0" t="n">
        <v>0</v>
      </c>
      <c r="O512" s="0" t="s">
        <v>18</v>
      </c>
    </row>
    <row r="513" customFormat="false" ht="14.25" hidden="false" customHeight="false" outlineLevel="0" collapsed="false">
      <c r="A513" s="8" t="s">
        <v>1698</v>
      </c>
      <c r="B513" s="9" t="s">
        <v>1699</v>
      </c>
      <c r="C513" s="8" t="n">
        <v>223</v>
      </c>
      <c r="D513" s="8" t="n">
        <v>595</v>
      </c>
      <c r="E513" s="8" t="n">
        <f aca="false">D513-C513</f>
        <v>372</v>
      </c>
      <c r="F513" s="10" t="s">
        <v>17</v>
      </c>
      <c r="G513" s="8" t="n">
        <v>13</v>
      </c>
      <c r="H513" s="8" t="n">
        <v>7827</v>
      </c>
      <c r="I513" s="8" t="n">
        <v>37.1496</v>
      </c>
      <c r="J513" s="0" t="n">
        <v>0</v>
      </c>
      <c r="K513" s="0" t="s">
        <v>18</v>
      </c>
      <c r="L513" s="0" t="n">
        <v>1</v>
      </c>
      <c r="M513" s="0" t="s">
        <v>1700</v>
      </c>
      <c r="N513" s="0" t="n">
        <v>0</v>
      </c>
      <c r="O513" s="0" t="s">
        <v>18</v>
      </c>
    </row>
    <row r="514" customFormat="false" ht="14.25" hidden="false" customHeight="false" outlineLevel="0" collapsed="false">
      <c r="A514" s="8" t="s">
        <v>1701</v>
      </c>
      <c r="B514" s="9" t="s">
        <v>1702</v>
      </c>
      <c r="C514" s="8" t="n">
        <v>83</v>
      </c>
      <c r="D514" s="8" t="n">
        <v>809</v>
      </c>
      <c r="E514" s="8" t="n">
        <f aca="false">D514-C514</f>
        <v>726</v>
      </c>
      <c r="F514" s="10" t="s">
        <v>23</v>
      </c>
      <c r="G514" s="8" t="n">
        <v>10</v>
      </c>
      <c r="H514" s="8" t="n">
        <v>6249</v>
      </c>
      <c r="I514" s="8" t="n">
        <v>29.6598</v>
      </c>
      <c r="J514" s="0" t="n">
        <v>0</v>
      </c>
      <c r="K514" s="0" t="s">
        <v>18</v>
      </c>
      <c r="L514" s="0" t="n">
        <v>1</v>
      </c>
      <c r="M514" s="0" t="s">
        <v>1703</v>
      </c>
      <c r="N514" s="0" t="n">
        <v>2</v>
      </c>
      <c r="O514" s="0" t="s">
        <v>1704</v>
      </c>
    </row>
    <row r="515" customFormat="false" ht="14.25" hidden="false" customHeight="false" outlineLevel="0" collapsed="false">
      <c r="A515" s="8" t="s">
        <v>1705</v>
      </c>
      <c r="B515" s="9" t="s">
        <v>1706</v>
      </c>
      <c r="C515" s="8" t="n">
        <v>58</v>
      </c>
      <c r="D515" s="8" t="n">
        <v>774</v>
      </c>
      <c r="E515" s="8" t="n">
        <f aca="false">D515-C515</f>
        <v>716</v>
      </c>
      <c r="F515" s="10" t="s">
        <v>17</v>
      </c>
      <c r="G515" s="8" t="n">
        <v>10</v>
      </c>
      <c r="H515" s="8" t="n">
        <v>5467</v>
      </c>
      <c r="I515" s="8" t="n">
        <v>25.9482</v>
      </c>
      <c r="J515" s="0" t="n">
        <v>0</v>
      </c>
      <c r="K515" s="0" t="s">
        <v>18</v>
      </c>
      <c r="L515" s="0" t="n">
        <v>1</v>
      </c>
      <c r="M515" s="0" t="s">
        <v>1707</v>
      </c>
      <c r="N515" s="0" t="n">
        <v>0</v>
      </c>
      <c r="O515" s="0" t="s">
        <v>18</v>
      </c>
    </row>
    <row r="516" customFormat="false" ht="14.25" hidden="false" customHeight="false" outlineLevel="0" collapsed="false">
      <c r="A516" s="8" t="s">
        <v>1708</v>
      </c>
      <c r="B516" s="9" t="s">
        <v>1709</v>
      </c>
      <c r="C516" s="8" t="n">
        <v>28</v>
      </c>
      <c r="D516" s="8" t="n">
        <v>839</v>
      </c>
      <c r="E516" s="8" t="n">
        <f aca="false">D516-C516</f>
        <v>811</v>
      </c>
      <c r="F516" s="10" t="s">
        <v>17</v>
      </c>
      <c r="G516" s="8" t="n">
        <v>49</v>
      </c>
      <c r="H516" s="8" t="n">
        <v>527416</v>
      </c>
      <c r="I516" s="8" t="n">
        <v>2503.2932</v>
      </c>
      <c r="J516" s="0" t="n">
        <v>0</v>
      </c>
      <c r="K516" s="0" t="s">
        <v>18</v>
      </c>
      <c r="L516" s="0" t="n">
        <v>1</v>
      </c>
      <c r="M516" s="0" t="s">
        <v>1710</v>
      </c>
      <c r="N516" s="0" t="n">
        <v>3</v>
      </c>
      <c r="O516" s="0" t="s">
        <v>1711</v>
      </c>
    </row>
    <row r="517" customFormat="false" ht="14.25" hidden="false" customHeight="false" outlineLevel="0" collapsed="false">
      <c r="A517" s="8" t="s">
        <v>1712</v>
      </c>
      <c r="B517" s="9" t="s">
        <v>1713</v>
      </c>
      <c r="C517" s="8" t="n">
        <v>116</v>
      </c>
      <c r="D517" s="8" t="n">
        <v>465</v>
      </c>
      <c r="E517" s="8" t="n">
        <f aca="false">D517-C517</f>
        <v>349</v>
      </c>
      <c r="F517" s="10" t="s">
        <v>17</v>
      </c>
      <c r="G517" s="8" t="n">
        <v>13</v>
      </c>
      <c r="H517" s="8" t="n">
        <v>17851</v>
      </c>
      <c r="I517" s="8" t="n">
        <v>84.7268</v>
      </c>
      <c r="J517" s="0" t="n">
        <v>0</v>
      </c>
      <c r="K517" s="0" t="s">
        <v>18</v>
      </c>
      <c r="L517" s="0" t="n">
        <v>1</v>
      </c>
      <c r="M517" s="0" t="s">
        <v>1714</v>
      </c>
      <c r="N517" s="0" t="n">
        <v>0</v>
      </c>
      <c r="O517" s="0" t="s">
        <v>18</v>
      </c>
    </row>
    <row r="518" customFormat="false" ht="14.25" hidden="false" customHeight="false" outlineLevel="0" collapsed="false">
      <c r="A518" s="8" t="s">
        <v>1715</v>
      </c>
      <c r="B518" s="9" t="s">
        <v>1716</v>
      </c>
      <c r="C518" s="8" t="n">
        <v>233</v>
      </c>
      <c r="D518" s="8" t="n">
        <v>732</v>
      </c>
      <c r="E518" s="8" t="n">
        <f aca="false">D518-C518</f>
        <v>499</v>
      </c>
      <c r="F518" s="10" t="s">
        <v>23</v>
      </c>
      <c r="G518" s="8" t="n">
        <v>16</v>
      </c>
      <c r="H518" s="8" t="n">
        <v>10852</v>
      </c>
      <c r="I518" s="8" t="n">
        <v>51.5072</v>
      </c>
      <c r="J518" s="0" t="n">
        <v>0</v>
      </c>
      <c r="K518" s="0" t="s">
        <v>18</v>
      </c>
      <c r="L518" s="0" t="n">
        <v>1</v>
      </c>
      <c r="M518" s="0" t="s">
        <v>1717</v>
      </c>
      <c r="N518" s="0" t="n">
        <v>0</v>
      </c>
      <c r="O518" s="0" t="s">
        <v>18</v>
      </c>
    </row>
    <row r="519" customFormat="false" ht="14.25" hidden="false" customHeight="false" outlineLevel="0" collapsed="false">
      <c r="A519" s="8" t="s">
        <v>1718</v>
      </c>
      <c r="B519" s="9" t="s">
        <v>1719</v>
      </c>
      <c r="C519" s="8" t="n">
        <v>5</v>
      </c>
      <c r="D519" s="8" t="n">
        <v>515</v>
      </c>
      <c r="E519" s="8" t="n">
        <f aca="false">D519-C519</f>
        <v>510</v>
      </c>
      <c r="F519" s="10" t="s">
        <v>17</v>
      </c>
      <c r="G519" s="8" t="n">
        <v>44</v>
      </c>
      <c r="H519" s="8" t="n">
        <v>401077</v>
      </c>
      <c r="I519" s="8" t="n">
        <v>1903.646</v>
      </c>
      <c r="J519" s="0" t="n">
        <v>0</v>
      </c>
      <c r="K519" s="0" t="s">
        <v>18</v>
      </c>
      <c r="L519" s="0" t="n">
        <v>1</v>
      </c>
      <c r="M519" s="0" t="s">
        <v>1720</v>
      </c>
      <c r="N519" s="0" t="n">
        <v>1</v>
      </c>
      <c r="O519" s="0" t="s">
        <v>1721</v>
      </c>
    </row>
    <row r="520" customFormat="false" ht="14.25" hidden="false" customHeight="false" outlineLevel="0" collapsed="false">
      <c r="A520" s="8" t="s">
        <v>1722</v>
      </c>
      <c r="B520" s="9" t="s">
        <v>1723</v>
      </c>
      <c r="C520" s="8" t="n">
        <v>132</v>
      </c>
      <c r="D520" s="8" t="n">
        <v>927</v>
      </c>
      <c r="E520" s="8" t="n">
        <f aca="false">D520-C520</f>
        <v>795</v>
      </c>
      <c r="F520" s="10" t="s">
        <v>17</v>
      </c>
      <c r="G520" s="8" t="n">
        <v>38</v>
      </c>
      <c r="H520" s="8" t="n">
        <v>42877</v>
      </c>
      <c r="I520" s="8" t="n">
        <v>203.5086</v>
      </c>
      <c r="J520" s="0" t="n">
        <v>0</v>
      </c>
      <c r="K520" s="0" t="s">
        <v>18</v>
      </c>
      <c r="L520" s="0" t="n">
        <v>1</v>
      </c>
      <c r="M520" s="0" t="s">
        <v>1724</v>
      </c>
      <c r="N520" s="0" t="n">
        <v>2</v>
      </c>
      <c r="O520" s="0" t="s">
        <v>1725</v>
      </c>
    </row>
    <row r="521" customFormat="false" ht="14.25" hidden="false" customHeight="false" outlineLevel="0" collapsed="false">
      <c r="A521" s="8" t="s">
        <v>1726</v>
      </c>
      <c r="B521" s="9" t="s">
        <v>1727</v>
      </c>
      <c r="C521" s="8" t="n">
        <v>304</v>
      </c>
      <c r="D521" s="8" t="n">
        <v>467</v>
      </c>
      <c r="E521" s="8" t="n">
        <f aca="false">D521-C521</f>
        <v>163</v>
      </c>
      <c r="F521" s="10" t="s">
        <v>17</v>
      </c>
      <c r="G521" s="8" t="n">
        <v>14</v>
      </c>
      <c r="H521" s="8" t="n">
        <v>15646</v>
      </c>
      <c r="I521" s="8" t="n">
        <v>74.2612</v>
      </c>
      <c r="J521" s="0" t="n">
        <v>0</v>
      </c>
      <c r="K521" s="0" t="s">
        <v>18</v>
      </c>
      <c r="L521" s="0" t="n">
        <v>1</v>
      </c>
      <c r="M521" s="0" t="s">
        <v>1728</v>
      </c>
      <c r="N521" s="0" t="n">
        <v>0</v>
      </c>
      <c r="O521" s="0" t="s">
        <v>18</v>
      </c>
    </row>
    <row r="522" customFormat="false" ht="14.25" hidden="false" customHeight="false" outlineLevel="0" collapsed="false">
      <c r="A522" s="8" t="s">
        <v>1729</v>
      </c>
      <c r="B522" s="9" t="s">
        <v>1730</v>
      </c>
      <c r="C522" s="8" t="n">
        <v>17</v>
      </c>
      <c r="D522" s="8" t="n">
        <v>175</v>
      </c>
      <c r="E522" s="8" t="n">
        <f aca="false">D522-C522</f>
        <v>158</v>
      </c>
      <c r="F522" s="10" t="s">
        <v>23</v>
      </c>
      <c r="G522" s="8" t="n">
        <v>11</v>
      </c>
      <c r="H522" s="8" t="n">
        <v>30936</v>
      </c>
      <c r="I522" s="8" t="n">
        <v>146.8326</v>
      </c>
      <c r="J522" s="0" t="n">
        <v>0</v>
      </c>
      <c r="K522" s="0" t="s">
        <v>18</v>
      </c>
      <c r="L522" s="0" t="n">
        <v>1</v>
      </c>
      <c r="M522" s="0" t="s">
        <v>1731</v>
      </c>
      <c r="N522" s="0" t="n">
        <v>0</v>
      </c>
      <c r="O522" s="0" t="s">
        <v>18</v>
      </c>
    </row>
    <row r="523" customFormat="false" ht="14.25" hidden="false" customHeight="false" outlineLevel="0" collapsed="false">
      <c r="A523" s="8" t="s">
        <v>1732</v>
      </c>
      <c r="B523" s="9" t="s">
        <v>1733</v>
      </c>
      <c r="C523" s="8" t="n">
        <v>48</v>
      </c>
      <c r="D523" s="8" t="n">
        <v>188</v>
      </c>
      <c r="E523" s="8" t="n">
        <f aca="false">D523-C523</f>
        <v>140</v>
      </c>
      <c r="F523" s="10" t="s">
        <v>23</v>
      </c>
      <c r="G523" s="8" t="n">
        <v>10</v>
      </c>
      <c r="H523" s="8" t="n">
        <v>8412</v>
      </c>
      <c r="I523" s="8" t="n">
        <v>39.9262</v>
      </c>
      <c r="J523" s="0" t="n">
        <v>0</v>
      </c>
      <c r="K523" s="0" t="s">
        <v>18</v>
      </c>
      <c r="L523" s="0" t="n">
        <v>1</v>
      </c>
      <c r="M523" s="0" t="s">
        <v>1734</v>
      </c>
      <c r="N523" s="0" t="n">
        <v>0</v>
      </c>
      <c r="O523" s="0" t="s">
        <v>18</v>
      </c>
    </row>
    <row r="524" customFormat="false" ht="14.25" hidden="false" customHeight="false" outlineLevel="0" collapsed="false">
      <c r="A524" s="8" t="s">
        <v>1735</v>
      </c>
      <c r="B524" s="9" t="s">
        <v>1736</v>
      </c>
      <c r="C524" s="8" t="n">
        <v>43</v>
      </c>
      <c r="D524" s="8" t="n">
        <v>193</v>
      </c>
      <c r="E524" s="8" t="n">
        <f aca="false">D524-C524</f>
        <v>150</v>
      </c>
      <c r="F524" s="10" t="s">
        <v>23</v>
      </c>
      <c r="G524" s="8" t="n">
        <v>17</v>
      </c>
      <c r="H524" s="8" t="n">
        <v>252812</v>
      </c>
      <c r="I524" s="8" t="n">
        <v>1199.9305</v>
      </c>
      <c r="J524" s="0" t="n">
        <v>0</v>
      </c>
      <c r="K524" s="0" t="s">
        <v>18</v>
      </c>
      <c r="L524" s="0" t="n">
        <v>1</v>
      </c>
      <c r="M524" s="0" t="s">
        <v>1737</v>
      </c>
      <c r="N524" s="0" t="n">
        <v>1</v>
      </c>
      <c r="O524" s="0" t="s">
        <v>1738</v>
      </c>
    </row>
    <row r="525" customFormat="false" ht="14.25" hidden="false" customHeight="false" outlineLevel="0" collapsed="false">
      <c r="A525" s="8" t="s">
        <v>1739</v>
      </c>
      <c r="B525" s="9" t="s">
        <v>1740</v>
      </c>
      <c r="C525" s="8" t="n">
        <v>41</v>
      </c>
      <c r="D525" s="8" t="n">
        <v>186</v>
      </c>
      <c r="E525" s="8" t="n">
        <f aca="false">D525-C525</f>
        <v>145</v>
      </c>
      <c r="F525" s="10" t="s">
        <v>17</v>
      </c>
      <c r="G525" s="8" t="n">
        <v>12</v>
      </c>
      <c r="H525" s="8" t="n">
        <v>15920</v>
      </c>
      <c r="I525" s="8" t="n">
        <v>75.5617</v>
      </c>
      <c r="J525" s="0" t="n">
        <v>0</v>
      </c>
      <c r="K525" s="0" t="s">
        <v>18</v>
      </c>
      <c r="L525" s="0" t="n">
        <v>1</v>
      </c>
      <c r="M525" s="0" t="s">
        <v>1741</v>
      </c>
      <c r="N525" s="0" t="n">
        <v>1</v>
      </c>
      <c r="O525" s="0" t="s">
        <v>1742</v>
      </c>
    </row>
    <row r="526" customFormat="false" ht="14.25" hidden="false" customHeight="false" outlineLevel="0" collapsed="false">
      <c r="A526" s="8" t="s">
        <v>1743</v>
      </c>
      <c r="B526" s="9" t="s">
        <v>1744</v>
      </c>
      <c r="C526" s="8" t="n">
        <v>10603</v>
      </c>
      <c r="D526" s="8" t="n">
        <v>38672</v>
      </c>
      <c r="E526" s="8" t="n">
        <f aca="false">D526-C526</f>
        <v>28069</v>
      </c>
      <c r="F526" s="10" t="s">
        <v>17</v>
      </c>
      <c r="G526" s="8" t="n">
        <v>190</v>
      </c>
      <c r="H526" s="8" t="n">
        <v>234291</v>
      </c>
      <c r="I526" s="8" t="n">
        <v>1112.0237</v>
      </c>
      <c r="J526" s="0" t="n">
        <v>0</v>
      </c>
      <c r="K526" s="0" t="s">
        <v>18</v>
      </c>
      <c r="L526" s="0" t="n">
        <v>1</v>
      </c>
      <c r="M526" s="0" t="s">
        <v>1745</v>
      </c>
      <c r="N526" s="0" t="n">
        <v>10</v>
      </c>
      <c r="O526" s="11" t="s">
        <v>1746</v>
      </c>
    </row>
    <row r="527" customFormat="false" ht="14.25" hidden="false" customHeight="false" outlineLevel="0" collapsed="false">
      <c r="A527" s="8" t="s">
        <v>1747</v>
      </c>
      <c r="B527" s="9" t="s">
        <v>1744</v>
      </c>
      <c r="C527" s="8" t="n">
        <v>75640</v>
      </c>
      <c r="D527" s="8" t="n">
        <v>75854</v>
      </c>
      <c r="E527" s="8" t="n">
        <f aca="false">D527-C527</f>
        <v>214</v>
      </c>
      <c r="F527" s="10" t="s">
        <v>17</v>
      </c>
      <c r="G527" s="8" t="n">
        <v>10</v>
      </c>
      <c r="H527" s="8" t="n">
        <v>6683</v>
      </c>
      <c r="I527" s="8" t="n">
        <v>31.7198</v>
      </c>
      <c r="J527" s="0" t="n">
        <v>0</v>
      </c>
      <c r="K527" s="0" t="s">
        <v>18</v>
      </c>
      <c r="L527" s="0" t="n">
        <v>1</v>
      </c>
      <c r="M527" s="0" t="s">
        <v>1748</v>
      </c>
      <c r="N527" s="0" t="n">
        <v>0</v>
      </c>
      <c r="O527" s="0" t="s">
        <v>18</v>
      </c>
    </row>
    <row r="528" customFormat="false" ht="14.25" hidden="false" customHeight="false" outlineLevel="0" collapsed="false">
      <c r="A528" s="8" t="s">
        <v>1749</v>
      </c>
      <c r="B528" s="9" t="s">
        <v>1750</v>
      </c>
      <c r="C528" s="8" t="n">
        <v>16296</v>
      </c>
      <c r="D528" s="8" t="n">
        <v>19988</v>
      </c>
      <c r="E528" s="8" t="n">
        <f aca="false">D528-C528</f>
        <v>3692</v>
      </c>
      <c r="F528" s="10" t="s">
        <v>17</v>
      </c>
      <c r="G528" s="8" t="n">
        <v>10</v>
      </c>
      <c r="H528" s="8" t="n">
        <v>4457</v>
      </c>
      <c r="I528" s="8" t="n">
        <v>21.1544</v>
      </c>
      <c r="J528" s="0" t="n">
        <v>0</v>
      </c>
      <c r="K528" s="0" t="s">
        <v>18</v>
      </c>
      <c r="L528" s="0" t="n">
        <v>1</v>
      </c>
      <c r="M528" s="0" t="s">
        <v>1751</v>
      </c>
      <c r="N528" s="0" t="n">
        <v>0</v>
      </c>
      <c r="O528" s="0" t="s">
        <v>18</v>
      </c>
    </row>
    <row r="529" customFormat="false" ht="14.25" hidden="false" customHeight="false" outlineLevel="0" collapsed="false">
      <c r="A529" s="8" t="s">
        <v>1752</v>
      </c>
      <c r="B529" s="9" t="s">
        <v>1753</v>
      </c>
      <c r="C529" s="8" t="n">
        <v>2497</v>
      </c>
      <c r="D529" s="8" t="n">
        <v>62739</v>
      </c>
      <c r="E529" s="8" t="n">
        <f aca="false">D529-C529</f>
        <v>60242</v>
      </c>
      <c r="F529" s="10" t="s">
        <v>17</v>
      </c>
      <c r="G529" s="8" t="n">
        <v>417</v>
      </c>
      <c r="H529" s="8" t="n">
        <v>486793</v>
      </c>
      <c r="I529" s="8" t="n">
        <v>2310.4828</v>
      </c>
      <c r="J529" s="0" t="n">
        <v>0</v>
      </c>
      <c r="K529" s="0" t="s">
        <v>18</v>
      </c>
      <c r="L529" s="0" t="n">
        <v>1</v>
      </c>
      <c r="M529" s="0" t="s">
        <v>1754</v>
      </c>
      <c r="N529" s="0" t="n">
        <v>0</v>
      </c>
      <c r="O529" s="0" t="s">
        <v>18</v>
      </c>
    </row>
    <row r="530" customFormat="false" ht="14.25" hidden="false" customHeight="false" outlineLevel="0" collapsed="false">
      <c r="A530" s="8" t="s">
        <v>1755</v>
      </c>
      <c r="B530" s="9" t="s">
        <v>1756</v>
      </c>
      <c r="C530" s="8" t="n">
        <v>5310</v>
      </c>
      <c r="D530" s="8" t="n">
        <v>52299</v>
      </c>
      <c r="E530" s="8" t="n">
        <f aca="false">D530-C530</f>
        <v>46989</v>
      </c>
      <c r="F530" s="10" t="s">
        <v>23</v>
      </c>
      <c r="G530" s="8" t="n">
        <v>294</v>
      </c>
      <c r="H530" s="8" t="n">
        <v>506120</v>
      </c>
      <c r="I530" s="8" t="n">
        <v>2402.2153</v>
      </c>
      <c r="J530" s="0" t="n">
        <v>0</v>
      </c>
      <c r="K530" s="0" t="s">
        <v>18</v>
      </c>
      <c r="L530" s="0" t="n">
        <v>1</v>
      </c>
      <c r="M530" s="0" t="s">
        <v>1757</v>
      </c>
      <c r="N530" s="0" t="n">
        <v>17</v>
      </c>
      <c r="O530" s="11" t="s">
        <v>1758</v>
      </c>
    </row>
    <row r="531" customFormat="false" ht="14.25" hidden="false" customHeight="false" outlineLevel="0" collapsed="false">
      <c r="A531" s="8" t="s">
        <v>1759</v>
      </c>
      <c r="B531" s="9" t="s">
        <v>1760</v>
      </c>
      <c r="C531" s="8" t="n">
        <v>20889</v>
      </c>
      <c r="D531" s="8" t="n">
        <v>23946</v>
      </c>
      <c r="E531" s="8" t="n">
        <f aca="false">D531-C531</f>
        <v>3057</v>
      </c>
      <c r="F531" s="10" t="s">
        <v>23</v>
      </c>
      <c r="G531" s="8" t="n">
        <v>10</v>
      </c>
      <c r="H531" s="8" t="n">
        <v>6082</v>
      </c>
      <c r="I531" s="8" t="n">
        <v>28.8672</v>
      </c>
      <c r="J531" s="0" t="n">
        <v>0</v>
      </c>
      <c r="K531" s="0" t="s">
        <v>18</v>
      </c>
      <c r="L531" s="0" t="n">
        <v>1</v>
      </c>
      <c r="M531" s="0" t="s">
        <v>1761</v>
      </c>
      <c r="N531" s="0" t="n">
        <v>0</v>
      </c>
      <c r="O531" s="0" t="s">
        <v>18</v>
      </c>
    </row>
    <row r="532" customFormat="false" ht="14.25" hidden="false" customHeight="false" outlineLevel="0" collapsed="false">
      <c r="A532" s="8" t="s">
        <v>1762</v>
      </c>
      <c r="B532" s="9" t="s">
        <v>1763</v>
      </c>
      <c r="C532" s="8" t="n">
        <v>8411</v>
      </c>
      <c r="D532" s="8" t="n">
        <v>26615</v>
      </c>
      <c r="E532" s="8" t="n">
        <f aca="false">D532-C532</f>
        <v>18204</v>
      </c>
      <c r="F532" s="10" t="s">
        <v>23</v>
      </c>
      <c r="G532" s="8" t="n">
        <v>68</v>
      </c>
      <c r="H532" s="8" t="n">
        <v>90087</v>
      </c>
      <c r="I532" s="8" t="n">
        <v>427.5831</v>
      </c>
      <c r="J532" s="0" t="n">
        <v>0</v>
      </c>
      <c r="K532" s="0" t="s">
        <v>18</v>
      </c>
      <c r="L532" s="0" t="n">
        <v>1</v>
      </c>
      <c r="M532" s="0" t="s">
        <v>1764</v>
      </c>
      <c r="N532" s="0" t="n">
        <v>2</v>
      </c>
      <c r="O532" s="0" t="s">
        <v>1765</v>
      </c>
    </row>
    <row r="533" customFormat="false" ht="14.25" hidden="false" customHeight="false" outlineLevel="0" collapsed="false">
      <c r="A533" s="8" t="s">
        <v>1766</v>
      </c>
      <c r="B533" s="9" t="s">
        <v>1767</v>
      </c>
      <c r="C533" s="8" t="n">
        <v>259</v>
      </c>
      <c r="D533" s="8" t="n">
        <v>2418</v>
      </c>
      <c r="E533" s="8" t="n">
        <f aca="false">D533-C533</f>
        <v>2159</v>
      </c>
      <c r="F533" s="10" t="s">
        <v>17</v>
      </c>
      <c r="G533" s="8" t="n">
        <v>12</v>
      </c>
      <c r="H533" s="8" t="n">
        <v>9430</v>
      </c>
      <c r="I533" s="8" t="n">
        <v>44.7579</v>
      </c>
      <c r="J533" s="0" t="n">
        <v>0</v>
      </c>
      <c r="K533" s="0" t="s">
        <v>18</v>
      </c>
      <c r="L533" s="0" t="n">
        <v>1</v>
      </c>
      <c r="M533" s="0" t="s">
        <v>1768</v>
      </c>
      <c r="N533" s="0" t="n">
        <v>0</v>
      </c>
      <c r="O533" s="0" t="s">
        <v>18</v>
      </c>
    </row>
    <row r="534" customFormat="false" ht="14.25" hidden="false" customHeight="false" outlineLevel="0" collapsed="false">
      <c r="A534" s="8" t="s">
        <v>1769</v>
      </c>
      <c r="B534" s="9" t="s">
        <v>1770</v>
      </c>
      <c r="C534" s="8" t="n">
        <v>12320</v>
      </c>
      <c r="D534" s="8" t="n">
        <v>14088</v>
      </c>
      <c r="E534" s="8" t="n">
        <f aca="false">D534-C534</f>
        <v>1768</v>
      </c>
      <c r="F534" s="10" t="s">
        <v>17</v>
      </c>
      <c r="G534" s="8" t="n">
        <v>11</v>
      </c>
      <c r="H534" s="8" t="n">
        <v>11280</v>
      </c>
      <c r="I534" s="8" t="n">
        <v>53.5387</v>
      </c>
      <c r="J534" s="0" t="n">
        <v>0</v>
      </c>
      <c r="K534" s="0" t="s">
        <v>18</v>
      </c>
      <c r="L534" s="0" t="n">
        <v>1</v>
      </c>
      <c r="M534" s="0" t="s">
        <v>1771</v>
      </c>
      <c r="N534" s="0" t="n">
        <v>1</v>
      </c>
      <c r="O534" s="0" t="s">
        <v>1772</v>
      </c>
    </row>
    <row r="535" customFormat="false" ht="14.25" hidden="false" customHeight="false" outlineLevel="0" collapsed="false">
      <c r="A535" s="8" t="s">
        <v>1773</v>
      </c>
      <c r="B535" s="9" t="s">
        <v>1774</v>
      </c>
      <c r="C535" s="8" t="n">
        <v>3515</v>
      </c>
      <c r="D535" s="8" t="n">
        <v>12447</v>
      </c>
      <c r="E535" s="8" t="n">
        <f aca="false">D535-C535</f>
        <v>8932</v>
      </c>
      <c r="F535" s="10" t="s">
        <v>23</v>
      </c>
      <c r="G535" s="8" t="n">
        <v>35</v>
      </c>
      <c r="H535" s="8" t="n">
        <v>37832</v>
      </c>
      <c r="I535" s="8" t="n">
        <v>179.5634</v>
      </c>
      <c r="J535" s="0" t="n">
        <v>0</v>
      </c>
      <c r="K535" s="0" t="s">
        <v>18</v>
      </c>
      <c r="L535" s="0" t="n">
        <v>1</v>
      </c>
      <c r="M535" s="0" t="s">
        <v>1775</v>
      </c>
      <c r="N535" s="0" t="n">
        <v>4</v>
      </c>
      <c r="O535" s="0" t="s">
        <v>1776</v>
      </c>
    </row>
    <row r="536" customFormat="false" ht="14.25" hidden="false" customHeight="false" outlineLevel="0" collapsed="false">
      <c r="A536" s="8" t="s">
        <v>1777</v>
      </c>
      <c r="B536" s="9" t="s">
        <v>1778</v>
      </c>
      <c r="C536" s="8" t="n">
        <v>5755</v>
      </c>
      <c r="D536" s="8" t="n">
        <v>9219</v>
      </c>
      <c r="E536" s="8" t="n">
        <f aca="false">D536-C536</f>
        <v>3464</v>
      </c>
      <c r="F536" s="10" t="s">
        <v>23</v>
      </c>
      <c r="G536" s="8" t="n">
        <v>14</v>
      </c>
      <c r="H536" s="8" t="n">
        <v>22369</v>
      </c>
      <c r="I536" s="8" t="n">
        <v>106.1708</v>
      </c>
      <c r="J536" s="0" t="n">
        <v>0</v>
      </c>
      <c r="K536" s="0" t="s">
        <v>18</v>
      </c>
      <c r="L536" s="0" t="n">
        <v>1</v>
      </c>
      <c r="M536" s="0" t="s">
        <v>1779</v>
      </c>
      <c r="N536" s="0" t="n">
        <v>1</v>
      </c>
      <c r="O536" s="0" t="s">
        <v>1780</v>
      </c>
    </row>
    <row r="537" customFormat="false" ht="14.25" hidden="false" customHeight="false" outlineLevel="0" collapsed="false">
      <c r="A537" s="8" t="s">
        <v>1781</v>
      </c>
      <c r="B537" s="9" t="s">
        <v>1782</v>
      </c>
      <c r="C537" s="8" t="n">
        <v>1201</v>
      </c>
      <c r="D537" s="8" t="n">
        <v>9076</v>
      </c>
      <c r="E537" s="8" t="n">
        <f aca="false">D537-C537</f>
        <v>7875</v>
      </c>
      <c r="F537" s="10" t="s">
        <v>17</v>
      </c>
      <c r="G537" s="8" t="n">
        <v>36</v>
      </c>
      <c r="H537" s="8" t="n">
        <v>20535</v>
      </c>
      <c r="I537" s="8" t="n">
        <v>97.466</v>
      </c>
      <c r="J537" s="0" t="n">
        <v>1</v>
      </c>
      <c r="K537" s="0" t="s">
        <v>1783</v>
      </c>
      <c r="L537" s="0" t="n">
        <v>2</v>
      </c>
      <c r="M537" s="0" t="s">
        <v>1784</v>
      </c>
      <c r="N537" s="0" t="n">
        <v>6</v>
      </c>
      <c r="O537" s="0" t="s">
        <v>1785</v>
      </c>
    </row>
    <row r="538" customFormat="false" ht="14.25" hidden="false" customHeight="false" outlineLevel="0" collapsed="false">
      <c r="A538" s="8" t="s">
        <v>1786</v>
      </c>
      <c r="B538" s="9" t="s">
        <v>1787</v>
      </c>
      <c r="C538" s="8" t="n">
        <v>5064</v>
      </c>
      <c r="D538" s="8" t="n">
        <v>7448</v>
      </c>
      <c r="E538" s="8" t="n">
        <f aca="false">D538-C538</f>
        <v>2384</v>
      </c>
      <c r="F538" s="10" t="s">
        <v>17</v>
      </c>
      <c r="G538" s="8" t="n">
        <v>32</v>
      </c>
      <c r="H538" s="8" t="n">
        <v>33946</v>
      </c>
      <c r="I538" s="8" t="n">
        <v>161.1191</v>
      </c>
      <c r="J538" s="0" t="n">
        <v>0</v>
      </c>
      <c r="K538" s="0" t="s">
        <v>18</v>
      </c>
      <c r="L538" s="0" t="n">
        <v>1</v>
      </c>
      <c r="M538" s="0" t="s">
        <v>1788</v>
      </c>
      <c r="N538" s="0" t="n">
        <v>0</v>
      </c>
      <c r="O538" s="0" t="s">
        <v>18</v>
      </c>
    </row>
    <row r="539" customFormat="false" ht="14.25" hidden="false" customHeight="false" outlineLevel="0" collapsed="false">
      <c r="A539" s="8" t="s">
        <v>1789</v>
      </c>
      <c r="B539" s="9" t="s">
        <v>1790</v>
      </c>
      <c r="C539" s="8" t="n">
        <v>118</v>
      </c>
      <c r="D539" s="8" t="n">
        <v>8498</v>
      </c>
      <c r="E539" s="8" t="n">
        <f aca="false">D539-C539</f>
        <v>8380</v>
      </c>
      <c r="F539" s="10" t="s">
        <v>23</v>
      </c>
      <c r="G539" s="8" t="n">
        <v>86</v>
      </c>
      <c r="H539" s="8" t="n">
        <v>148442</v>
      </c>
      <c r="I539" s="8" t="n">
        <v>704.5555</v>
      </c>
      <c r="J539" s="0" t="n">
        <v>0</v>
      </c>
      <c r="K539" s="0" t="s">
        <v>18</v>
      </c>
      <c r="L539" s="0" t="n">
        <v>1</v>
      </c>
      <c r="M539" s="0" t="s">
        <v>1791</v>
      </c>
      <c r="N539" s="0" t="n">
        <v>0</v>
      </c>
      <c r="O539" s="0" t="s">
        <v>18</v>
      </c>
    </row>
    <row r="540" customFormat="false" ht="14.25" hidden="false" customHeight="false" outlineLevel="0" collapsed="false">
      <c r="A540" s="8" t="s">
        <v>1792</v>
      </c>
      <c r="B540" s="9" t="s">
        <v>1793</v>
      </c>
      <c r="C540" s="8" t="n">
        <v>6943</v>
      </c>
      <c r="D540" s="8" t="n">
        <v>9185</v>
      </c>
      <c r="E540" s="8" t="n">
        <f aca="false">D540-C540</f>
        <v>2242</v>
      </c>
      <c r="F540" s="10" t="s">
        <v>17</v>
      </c>
      <c r="G540" s="8" t="n">
        <v>16</v>
      </c>
      <c r="H540" s="8" t="n">
        <v>6340</v>
      </c>
      <c r="I540" s="8" t="n">
        <v>30.0918</v>
      </c>
      <c r="J540" s="0" t="n">
        <v>0</v>
      </c>
      <c r="K540" s="0" t="s">
        <v>18</v>
      </c>
      <c r="L540" s="0" t="n">
        <v>1</v>
      </c>
      <c r="M540" s="0" t="s">
        <v>1794</v>
      </c>
      <c r="N540" s="0" t="n">
        <v>0</v>
      </c>
      <c r="O540" s="0" t="s">
        <v>18</v>
      </c>
    </row>
    <row r="541" customFormat="false" ht="14.25" hidden="false" customHeight="false" outlineLevel="0" collapsed="false">
      <c r="A541" s="8" t="s">
        <v>1795</v>
      </c>
      <c r="B541" s="9" t="s">
        <v>1796</v>
      </c>
      <c r="C541" s="8" t="n">
        <v>60</v>
      </c>
      <c r="D541" s="8" t="n">
        <v>450</v>
      </c>
      <c r="E541" s="8" t="n">
        <f aca="false">D541-C541</f>
        <v>390</v>
      </c>
      <c r="F541" s="10" t="s">
        <v>23</v>
      </c>
      <c r="G541" s="8" t="n">
        <v>14</v>
      </c>
      <c r="H541" s="8" t="n">
        <v>9188</v>
      </c>
      <c r="I541" s="8" t="n">
        <v>43.6093</v>
      </c>
      <c r="J541" s="0" t="n">
        <v>0</v>
      </c>
      <c r="K541" s="0" t="s">
        <v>18</v>
      </c>
      <c r="L541" s="0" t="n">
        <v>1</v>
      </c>
      <c r="M541" s="0" t="s">
        <v>1797</v>
      </c>
      <c r="N541" s="0" t="n">
        <v>1</v>
      </c>
      <c r="O541" s="0" t="s">
        <v>1798</v>
      </c>
    </row>
    <row r="542" customFormat="false" ht="14.25" hidden="false" customHeight="false" outlineLevel="0" collapsed="false">
      <c r="A542" s="8" t="s">
        <v>1799</v>
      </c>
      <c r="B542" s="9" t="s">
        <v>1800</v>
      </c>
      <c r="C542" s="8" t="n">
        <v>1911</v>
      </c>
      <c r="D542" s="8" t="n">
        <v>2675</v>
      </c>
      <c r="E542" s="8" t="n">
        <f aca="false">D542-C542</f>
        <v>764</v>
      </c>
      <c r="F542" s="10" t="s">
        <v>17</v>
      </c>
      <c r="G542" s="8" t="n">
        <v>13</v>
      </c>
      <c r="H542" s="8" t="n">
        <v>9653</v>
      </c>
      <c r="I542" s="8" t="n">
        <v>45.8164</v>
      </c>
      <c r="J542" s="0" t="n">
        <v>0</v>
      </c>
      <c r="K542" s="0" t="s">
        <v>18</v>
      </c>
      <c r="L542" s="0" t="n">
        <v>1</v>
      </c>
      <c r="M542" s="0" t="s">
        <v>1801</v>
      </c>
      <c r="N542" s="0" t="n">
        <v>0</v>
      </c>
      <c r="O542" s="0" t="s">
        <v>18</v>
      </c>
    </row>
    <row r="543" customFormat="false" ht="14.25" hidden="false" customHeight="false" outlineLevel="0" collapsed="false">
      <c r="A543" s="8" t="s">
        <v>1802</v>
      </c>
      <c r="B543" s="9" t="s">
        <v>1803</v>
      </c>
      <c r="C543" s="8" t="n">
        <v>230</v>
      </c>
      <c r="D543" s="8" t="n">
        <v>4488</v>
      </c>
      <c r="E543" s="8" t="n">
        <f aca="false">D543-C543</f>
        <v>4258</v>
      </c>
      <c r="F543" s="10" t="s">
        <v>17</v>
      </c>
      <c r="G543" s="8" t="n">
        <v>12</v>
      </c>
      <c r="H543" s="8" t="n">
        <v>5930</v>
      </c>
      <c r="I543" s="8" t="n">
        <v>28.1458</v>
      </c>
      <c r="J543" s="0" t="n">
        <v>0</v>
      </c>
      <c r="K543" s="0" t="s">
        <v>18</v>
      </c>
      <c r="L543" s="0" t="n">
        <v>1</v>
      </c>
      <c r="M543" s="0" t="s">
        <v>1804</v>
      </c>
      <c r="N543" s="0" t="n">
        <v>0</v>
      </c>
      <c r="O543" s="0" t="s">
        <v>18</v>
      </c>
    </row>
    <row r="544" customFormat="false" ht="14.25" hidden="false" customHeight="false" outlineLevel="0" collapsed="false">
      <c r="A544" s="8" t="s">
        <v>1805</v>
      </c>
      <c r="B544" s="9" t="s">
        <v>1806</v>
      </c>
      <c r="C544" s="8" t="n">
        <v>3640</v>
      </c>
      <c r="D544" s="8" t="n">
        <v>4830</v>
      </c>
      <c r="E544" s="8" t="n">
        <f aca="false">D544-C544</f>
        <v>1190</v>
      </c>
      <c r="F544" s="10" t="s">
        <v>23</v>
      </c>
      <c r="G544" s="8" t="n">
        <v>17</v>
      </c>
      <c r="H544" s="8" t="n">
        <v>8703</v>
      </c>
      <c r="I544" s="8" t="n">
        <v>41.3074</v>
      </c>
      <c r="J544" s="0" t="n">
        <v>0</v>
      </c>
      <c r="K544" s="0" t="s">
        <v>18</v>
      </c>
      <c r="L544" s="0" t="n">
        <v>1</v>
      </c>
      <c r="M544" s="0" t="s">
        <v>1807</v>
      </c>
      <c r="N544" s="0" t="n">
        <v>0</v>
      </c>
      <c r="O544" s="0" t="s">
        <v>18</v>
      </c>
    </row>
    <row r="545" customFormat="false" ht="14.25" hidden="false" customHeight="false" outlineLevel="0" collapsed="false">
      <c r="A545" s="8" t="s">
        <v>1808</v>
      </c>
      <c r="B545" s="9" t="s">
        <v>1809</v>
      </c>
      <c r="C545" s="8" t="n">
        <v>186</v>
      </c>
      <c r="D545" s="8" t="n">
        <v>2384</v>
      </c>
      <c r="E545" s="8" t="n">
        <f aca="false">D545-C545</f>
        <v>2198</v>
      </c>
      <c r="F545" s="10" t="s">
        <v>23</v>
      </c>
      <c r="G545" s="8" t="n">
        <v>14</v>
      </c>
      <c r="H545" s="8" t="n">
        <v>9872</v>
      </c>
      <c r="I545" s="8" t="n">
        <v>46.8558</v>
      </c>
      <c r="J545" s="0" t="n">
        <v>0</v>
      </c>
      <c r="K545" s="0" t="s">
        <v>18</v>
      </c>
      <c r="L545" s="0" t="n">
        <v>1</v>
      </c>
      <c r="M545" s="0" t="s">
        <v>1810</v>
      </c>
      <c r="N545" s="0" t="n">
        <v>0</v>
      </c>
      <c r="O545" s="0" t="s">
        <v>18</v>
      </c>
    </row>
    <row r="546" customFormat="false" ht="14.25" hidden="false" customHeight="false" outlineLevel="0" collapsed="false">
      <c r="A546" s="8" t="s">
        <v>1811</v>
      </c>
      <c r="B546" s="9" t="s">
        <v>1812</v>
      </c>
      <c r="C546" s="8" t="n">
        <v>1391</v>
      </c>
      <c r="D546" s="8" t="n">
        <v>3817</v>
      </c>
      <c r="E546" s="8" t="n">
        <f aca="false">D546-C546</f>
        <v>2426</v>
      </c>
      <c r="F546" s="10" t="s">
        <v>23</v>
      </c>
      <c r="G546" s="8" t="n">
        <v>10</v>
      </c>
      <c r="H546" s="8" t="n">
        <v>5758</v>
      </c>
      <c r="I546" s="8" t="n">
        <v>27.3294</v>
      </c>
      <c r="J546" s="0" t="n">
        <v>0</v>
      </c>
      <c r="K546" s="0" t="s">
        <v>18</v>
      </c>
      <c r="L546" s="0" t="n">
        <v>1</v>
      </c>
      <c r="M546" s="0" t="s">
        <v>1813</v>
      </c>
      <c r="N546" s="0" t="n">
        <v>0</v>
      </c>
      <c r="O546" s="0" t="s">
        <v>18</v>
      </c>
    </row>
    <row r="547" customFormat="false" ht="14.25" hidden="false" customHeight="false" outlineLevel="0" collapsed="false">
      <c r="A547" s="8" t="s">
        <v>1814</v>
      </c>
      <c r="B547" s="9" t="s">
        <v>1815</v>
      </c>
      <c r="C547" s="8" t="n">
        <v>363</v>
      </c>
      <c r="D547" s="8" t="n">
        <v>3966</v>
      </c>
      <c r="E547" s="8" t="n">
        <f aca="false">D547-C547</f>
        <v>3603</v>
      </c>
      <c r="F547" s="10" t="s">
        <v>23</v>
      </c>
      <c r="G547" s="8" t="n">
        <v>24</v>
      </c>
      <c r="H547" s="8" t="n">
        <v>34518</v>
      </c>
      <c r="I547" s="8" t="n">
        <v>163.834</v>
      </c>
      <c r="J547" s="0" t="n">
        <v>0</v>
      </c>
      <c r="K547" s="0" t="s">
        <v>18</v>
      </c>
      <c r="L547" s="0" t="n">
        <v>1</v>
      </c>
      <c r="M547" s="0" t="s">
        <v>1816</v>
      </c>
      <c r="N547" s="0" t="n">
        <v>1</v>
      </c>
      <c r="O547" s="0" t="s">
        <v>1817</v>
      </c>
    </row>
    <row r="548" customFormat="false" ht="14.25" hidden="false" customHeight="false" outlineLevel="0" collapsed="false">
      <c r="A548" s="8" t="s">
        <v>1818</v>
      </c>
      <c r="B548" s="9" t="s">
        <v>1819</v>
      </c>
      <c r="C548" s="8" t="n">
        <v>2361</v>
      </c>
      <c r="D548" s="8" t="n">
        <v>3660</v>
      </c>
      <c r="E548" s="8" t="n">
        <f aca="false">D548-C548</f>
        <v>1299</v>
      </c>
      <c r="F548" s="10" t="s">
        <v>17</v>
      </c>
      <c r="G548" s="8" t="n">
        <v>14</v>
      </c>
      <c r="H548" s="8" t="n">
        <v>22364</v>
      </c>
      <c r="I548" s="8" t="n">
        <v>106.147</v>
      </c>
      <c r="J548" s="0" t="n">
        <v>0</v>
      </c>
      <c r="K548" s="0" t="s">
        <v>18</v>
      </c>
      <c r="L548" s="0" t="n">
        <v>1</v>
      </c>
      <c r="M548" s="0" t="s">
        <v>1820</v>
      </c>
      <c r="N548" s="0" t="n">
        <v>1</v>
      </c>
      <c r="O548" s="0" t="s">
        <v>1821</v>
      </c>
    </row>
    <row r="549" customFormat="false" ht="14.25" hidden="false" customHeight="false" outlineLevel="0" collapsed="false">
      <c r="A549" s="8" t="s">
        <v>1822</v>
      </c>
      <c r="B549" s="9" t="s">
        <v>1823</v>
      </c>
      <c r="C549" s="8" t="n">
        <v>1419</v>
      </c>
      <c r="D549" s="8" t="n">
        <v>3413</v>
      </c>
      <c r="E549" s="8" t="n">
        <f aca="false">D549-C549</f>
        <v>1994</v>
      </c>
      <c r="F549" s="10" t="s">
        <v>17</v>
      </c>
      <c r="G549" s="8" t="n">
        <v>23</v>
      </c>
      <c r="H549" s="8" t="n">
        <v>11568</v>
      </c>
      <c r="I549" s="8" t="n">
        <v>54.9056</v>
      </c>
      <c r="J549" s="0" t="n">
        <v>0</v>
      </c>
      <c r="K549" s="0" t="s">
        <v>18</v>
      </c>
      <c r="L549" s="0" t="n">
        <v>1</v>
      </c>
      <c r="M549" s="0" t="s">
        <v>1824</v>
      </c>
      <c r="N549" s="0" t="n">
        <v>0</v>
      </c>
      <c r="O549" s="0" t="s">
        <v>18</v>
      </c>
    </row>
    <row r="550" customFormat="false" ht="14.25" hidden="false" customHeight="false" outlineLevel="0" collapsed="false">
      <c r="A550" s="8" t="s">
        <v>1825</v>
      </c>
      <c r="B550" s="9" t="s">
        <v>1826</v>
      </c>
      <c r="C550" s="8" t="n">
        <v>627</v>
      </c>
      <c r="D550" s="8" t="n">
        <v>1502</v>
      </c>
      <c r="E550" s="8" t="n">
        <f aca="false">D550-C550</f>
        <v>875</v>
      </c>
      <c r="F550" s="10" t="s">
        <v>23</v>
      </c>
      <c r="G550" s="8" t="n">
        <v>17</v>
      </c>
      <c r="H550" s="8" t="n">
        <v>10105</v>
      </c>
      <c r="I550" s="8" t="n">
        <v>47.9617</v>
      </c>
      <c r="J550" s="0" t="n">
        <v>0</v>
      </c>
      <c r="K550" s="0" t="s">
        <v>18</v>
      </c>
      <c r="L550" s="0" t="n">
        <v>1</v>
      </c>
      <c r="M550" s="0" t="s">
        <v>1827</v>
      </c>
      <c r="N550" s="0" t="n">
        <v>0</v>
      </c>
      <c r="O550" s="0" t="s">
        <v>18</v>
      </c>
    </row>
    <row r="551" customFormat="false" ht="14.25" hidden="false" customHeight="false" outlineLevel="0" collapsed="false">
      <c r="A551" s="8" t="s">
        <v>1828</v>
      </c>
      <c r="B551" s="9" t="s">
        <v>1829</v>
      </c>
      <c r="C551" s="8" t="n">
        <v>381</v>
      </c>
      <c r="D551" s="8" t="n">
        <v>3825</v>
      </c>
      <c r="E551" s="8" t="n">
        <f aca="false">D551-C551</f>
        <v>3444</v>
      </c>
      <c r="F551" s="10" t="s">
        <v>17</v>
      </c>
      <c r="G551" s="8" t="n">
        <v>18</v>
      </c>
      <c r="H551" s="8" t="n">
        <v>27371</v>
      </c>
      <c r="I551" s="8" t="n">
        <v>129.9119</v>
      </c>
      <c r="J551" s="0" t="n">
        <v>0</v>
      </c>
      <c r="K551" s="0" t="s">
        <v>18</v>
      </c>
      <c r="L551" s="0" t="n">
        <v>1</v>
      </c>
      <c r="M551" s="0" t="s">
        <v>1830</v>
      </c>
      <c r="N551" s="0" t="n">
        <v>5</v>
      </c>
      <c r="O551" s="0" t="s">
        <v>1831</v>
      </c>
    </row>
    <row r="552" customFormat="false" ht="14.25" hidden="false" customHeight="false" outlineLevel="0" collapsed="false">
      <c r="A552" s="8" t="s">
        <v>1832</v>
      </c>
      <c r="B552" s="9" t="s">
        <v>1833</v>
      </c>
      <c r="C552" s="8" t="n">
        <v>478</v>
      </c>
      <c r="D552" s="8" t="n">
        <v>2909</v>
      </c>
      <c r="E552" s="8" t="n">
        <f aca="false">D552-C552</f>
        <v>2431</v>
      </c>
      <c r="F552" s="10" t="s">
        <v>17</v>
      </c>
      <c r="G552" s="8" t="n">
        <v>20</v>
      </c>
      <c r="H552" s="8" t="n">
        <v>13355</v>
      </c>
      <c r="I552" s="8" t="n">
        <v>63.3873</v>
      </c>
      <c r="J552" s="0" t="n">
        <v>0</v>
      </c>
      <c r="K552" s="0" t="s">
        <v>18</v>
      </c>
      <c r="L552" s="0" t="n">
        <v>1</v>
      </c>
      <c r="M552" s="0" t="s">
        <v>1834</v>
      </c>
      <c r="N552" s="0" t="n">
        <v>0</v>
      </c>
      <c r="O552" s="0" t="s">
        <v>18</v>
      </c>
    </row>
    <row r="553" customFormat="false" ht="14.25" hidden="false" customHeight="false" outlineLevel="0" collapsed="false">
      <c r="A553" s="8" t="s">
        <v>1835</v>
      </c>
      <c r="B553" s="9" t="s">
        <v>1836</v>
      </c>
      <c r="C553" s="8" t="n">
        <v>620</v>
      </c>
      <c r="D553" s="8" t="n">
        <v>3486</v>
      </c>
      <c r="E553" s="8" t="n">
        <f aca="false">D553-C553</f>
        <v>2866</v>
      </c>
      <c r="F553" s="10" t="s">
        <v>23</v>
      </c>
      <c r="G553" s="8" t="n">
        <v>22</v>
      </c>
      <c r="H553" s="8" t="n">
        <v>14245</v>
      </c>
      <c r="I553" s="8" t="n">
        <v>67.6115</v>
      </c>
      <c r="J553" s="0" t="n">
        <v>0</v>
      </c>
      <c r="K553" s="0" t="s">
        <v>18</v>
      </c>
      <c r="L553" s="0" t="n">
        <v>1</v>
      </c>
      <c r="M553" s="0" t="s">
        <v>1837</v>
      </c>
      <c r="N553" s="0" t="n">
        <v>0</v>
      </c>
      <c r="O553" s="0" t="s">
        <v>18</v>
      </c>
    </row>
    <row r="554" customFormat="false" ht="14.25" hidden="false" customHeight="false" outlineLevel="0" collapsed="false">
      <c r="A554" s="8" t="s">
        <v>1838</v>
      </c>
      <c r="B554" s="9" t="s">
        <v>1839</v>
      </c>
      <c r="C554" s="8" t="n">
        <v>1602</v>
      </c>
      <c r="D554" s="8" t="n">
        <v>2231</v>
      </c>
      <c r="E554" s="8" t="n">
        <f aca="false">D554-C554</f>
        <v>629</v>
      </c>
      <c r="F554" s="10" t="s">
        <v>17</v>
      </c>
      <c r="G554" s="8" t="n">
        <v>12</v>
      </c>
      <c r="H554" s="8" t="n">
        <v>7770</v>
      </c>
      <c r="I554" s="8" t="n">
        <v>36.879</v>
      </c>
      <c r="J554" s="0" t="n">
        <v>0</v>
      </c>
      <c r="K554" s="0" t="s">
        <v>18</v>
      </c>
      <c r="L554" s="0" t="n">
        <v>1</v>
      </c>
      <c r="M554" s="0" t="s">
        <v>1840</v>
      </c>
      <c r="N554" s="0" t="n">
        <v>0</v>
      </c>
      <c r="O554" s="0" t="s">
        <v>18</v>
      </c>
    </row>
    <row r="555" customFormat="false" ht="14.25" hidden="false" customHeight="false" outlineLevel="0" collapsed="false">
      <c r="A555" s="8" t="s">
        <v>1841</v>
      </c>
      <c r="B555" s="9" t="s">
        <v>1842</v>
      </c>
      <c r="C555" s="8" t="n">
        <v>128</v>
      </c>
      <c r="D555" s="8" t="n">
        <v>696</v>
      </c>
      <c r="E555" s="8" t="n">
        <f aca="false">D555-C555</f>
        <v>568</v>
      </c>
      <c r="F555" s="10" t="s">
        <v>17</v>
      </c>
      <c r="G555" s="8" t="n">
        <v>14</v>
      </c>
      <c r="H555" s="8" t="n">
        <v>14045</v>
      </c>
      <c r="I555" s="8" t="n">
        <v>66.6623</v>
      </c>
      <c r="J555" s="0" t="n">
        <v>0</v>
      </c>
      <c r="K555" s="0" t="s">
        <v>18</v>
      </c>
      <c r="L555" s="0" t="n">
        <v>1</v>
      </c>
      <c r="M555" s="0" t="s">
        <v>1843</v>
      </c>
      <c r="N555" s="0" t="n">
        <v>1</v>
      </c>
      <c r="O555" s="0" t="s">
        <v>1844</v>
      </c>
    </row>
    <row r="556" customFormat="false" ht="14.25" hidden="false" customHeight="false" outlineLevel="0" collapsed="false">
      <c r="A556" s="8" t="s">
        <v>1845</v>
      </c>
      <c r="B556" s="9" t="s">
        <v>1846</v>
      </c>
      <c r="C556" s="8" t="n">
        <v>1014</v>
      </c>
      <c r="D556" s="8" t="n">
        <v>2556</v>
      </c>
      <c r="E556" s="8" t="n">
        <f aca="false">D556-C556</f>
        <v>1542</v>
      </c>
      <c r="F556" s="10" t="s">
        <v>23</v>
      </c>
      <c r="G556" s="8" t="n">
        <v>12</v>
      </c>
      <c r="H556" s="8" t="n">
        <v>7723</v>
      </c>
      <c r="I556" s="8" t="n">
        <v>36.6559</v>
      </c>
      <c r="J556" s="0" t="n">
        <v>0</v>
      </c>
      <c r="K556" s="0" t="s">
        <v>18</v>
      </c>
      <c r="L556" s="0" t="n">
        <v>1</v>
      </c>
      <c r="M556" s="0" t="s">
        <v>1847</v>
      </c>
      <c r="N556" s="0" t="n">
        <v>0</v>
      </c>
      <c r="O556" s="0" t="s">
        <v>18</v>
      </c>
    </row>
    <row r="557" customFormat="false" ht="14.25" hidden="false" customHeight="false" outlineLevel="0" collapsed="false">
      <c r="A557" s="8" t="s">
        <v>1848</v>
      </c>
      <c r="B557" s="9" t="s">
        <v>1849</v>
      </c>
      <c r="C557" s="8" t="n">
        <v>1528</v>
      </c>
      <c r="D557" s="8" t="n">
        <v>1919</v>
      </c>
      <c r="E557" s="8" t="n">
        <f aca="false">D557-C557</f>
        <v>391</v>
      </c>
      <c r="F557" s="10" t="s">
        <v>23</v>
      </c>
      <c r="G557" s="8" t="n">
        <v>10</v>
      </c>
      <c r="H557" s="8" t="n">
        <v>9588</v>
      </c>
      <c r="I557" s="8" t="n">
        <v>45.5079</v>
      </c>
      <c r="J557" s="0" t="n">
        <v>0</v>
      </c>
      <c r="K557" s="0" t="s">
        <v>18</v>
      </c>
      <c r="L557" s="0" t="n">
        <v>1</v>
      </c>
      <c r="M557" s="0" t="s">
        <v>1850</v>
      </c>
      <c r="N557" s="0" t="n">
        <v>1</v>
      </c>
      <c r="O557" s="0" t="s">
        <v>1851</v>
      </c>
    </row>
    <row r="558" customFormat="false" ht="14.25" hidden="false" customHeight="false" outlineLevel="0" collapsed="false">
      <c r="A558" s="8" t="s">
        <v>1852</v>
      </c>
      <c r="B558" s="9" t="s">
        <v>1853</v>
      </c>
      <c r="C558" s="8" t="n">
        <v>112</v>
      </c>
      <c r="D558" s="8" t="n">
        <v>2544</v>
      </c>
      <c r="E558" s="8" t="n">
        <f aca="false">D558-C558</f>
        <v>2432</v>
      </c>
      <c r="F558" s="10" t="s">
        <v>17</v>
      </c>
      <c r="G558" s="8" t="n">
        <v>20</v>
      </c>
      <c r="H558" s="8" t="n">
        <v>13355</v>
      </c>
      <c r="I558" s="8" t="n">
        <v>63.3873</v>
      </c>
      <c r="J558" s="0" t="n">
        <v>0</v>
      </c>
      <c r="K558" s="0" t="s">
        <v>18</v>
      </c>
      <c r="L558" s="0" t="n">
        <v>1</v>
      </c>
      <c r="M558" s="0" t="s">
        <v>1854</v>
      </c>
      <c r="N558" s="0" t="n">
        <v>0</v>
      </c>
      <c r="O558" s="0" t="s">
        <v>18</v>
      </c>
    </row>
    <row r="559" customFormat="false" ht="14.25" hidden="false" customHeight="false" outlineLevel="0" collapsed="false">
      <c r="A559" s="8" t="s">
        <v>1855</v>
      </c>
      <c r="B559" s="9" t="s">
        <v>1856</v>
      </c>
      <c r="C559" s="8" t="n">
        <v>1605</v>
      </c>
      <c r="D559" s="8" t="n">
        <v>2636</v>
      </c>
      <c r="E559" s="8" t="n">
        <f aca="false">D559-C559</f>
        <v>1031</v>
      </c>
      <c r="F559" s="10" t="s">
        <v>17</v>
      </c>
      <c r="G559" s="8" t="n">
        <v>10</v>
      </c>
      <c r="H559" s="8" t="n">
        <v>7573</v>
      </c>
      <c r="I559" s="8" t="n">
        <v>35.944</v>
      </c>
      <c r="J559" s="0" t="n">
        <v>0</v>
      </c>
      <c r="K559" s="0" t="s">
        <v>18</v>
      </c>
      <c r="L559" s="0" t="n">
        <v>1</v>
      </c>
      <c r="M559" s="0" t="s">
        <v>1857</v>
      </c>
      <c r="N559" s="0" t="n">
        <v>0</v>
      </c>
      <c r="O559" s="0" t="s">
        <v>18</v>
      </c>
    </row>
    <row r="560" customFormat="false" ht="14.25" hidden="false" customHeight="false" outlineLevel="0" collapsed="false">
      <c r="A560" s="8" t="s">
        <v>1858</v>
      </c>
      <c r="B560" s="9" t="s">
        <v>1859</v>
      </c>
      <c r="C560" s="8" t="n">
        <v>232</v>
      </c>
      <c r="D560" s="8" t="n">
        <v>2223</v>
      </c>
      <c r="E560" s="8" t="n">
        <f aca="false">D560-C560</f>
        <v>1991</v>
      </c>
      <c r="F560" s="10" t="s">
        <v>23</v>
      </c>
      <c r="G560" s="8" t="n">
        <v>16</v>
      </c>
      <c r="H560" s="8" t="n">
        <v>20106</v>
      </c>
      <c r="I560" s="8" t="n">
        <v>95.4298</v>
      </c>
      <c r="J560" s="0" t="n">
        <v>0</v>
      </c>
      <c r="K560" s="0" t="s">
        <v>18</v>
      </c>
      <c r="L560" s="0" t="n">
        <v>1</v>
      </c>
      <c r="M560" s="0" t="s">
        <v>1860</v>
      </c>
      <c r="N560" s="0" t="n">
        <v>0</v>
      </c>
      <c r="O560" s="0" t="s">
        <v>18</v>
      </c>
    </row>
    <row r="561" customFormat="false" ht="14.25" hidden="false" customHeight="false" outlineLevel="0" collapsed="false">
      <c r="A561" s="8" t="s">
        <v>1861</v>
      </c>
      <c r="B561" s="9" t="s">
        <v>1862</v>
      </c>
      <c r="C561" s="8" t="n">
        <v>1163</v>
      </c>
      <c r="D561" s="8" t="n">
        <v>2618</v>
      </c>
      <c r="E561" s="8" t="n">
        <f aca="false">D561-C561</f>
        <v>1455</v>
      </c>
      <c r="F561" s="10" t="s">
        <v>17</v>
      </c>
      <c r="G561" s="8" t="n">
        <v>15</v>
      </c>
      <c r="H561" s="8" t="n">
        <v>19204</v>
      </c>
      <c r="I561" s="8" t="n">
        <v>91.1486</v>
      </c>
      <c r="J561" s="0" t="n">
        <v>0</v>
      </c>
      <c r="K561" s="0" t="s">
        <v>18</v>
      </c>
      <c r="L561" s="0" t="n">
        <v>1</v>
      </c>
      <c r="M561" s="0" t="s">
        <v>1863</v>
      </c>
      <c r="N561" s="0" t="n">
        <v>0</v>
      </c>
      <c r="O561" s="0" t="s">
        <v>18</v>
      </c>
    </row>
    <row r="562" customFormat="false" ht="14.25" hidden="false" customHeight="false" outlineLevel="0" collapsed="false">
      <c r="A562" s="8" t="s">
        <v>1864</v>
      </c>
      <c r="B562" s="9" t="s">
        <v>1865</v>
      </c>
      <c r="C562" s="8" t="n">
        <v>1083</v>
      </c>
      <c r="D562" s="8" t="n">
        <v>2630</v>
      </c>
      <c r="E562" s="8" t="n">
        <f aca="false">D562-C562</f>
        <v>1547</v>
      </c>
      <c r="F562" s="10" t="s">
        <v>23</v>
      </c>
      <c r="G562" s="8" t="n">
        <v>20</v>
      </c>
      <c r="H562" s="8" t="n">
        <v>10797</v>
      </c>
      <c r="I562" s="8" t="n">
        <v>51.2462</v>
      </c>
      <c r="J562" s="0" t="n">
        <v>0</v>
      </c>
      <c r="K562" s="0" t="s">
        <v>18</v>
      </c>
      <c r="L562" s="0" t="n">
        <v>1</v>
      </c>
      <c r="M562" s="0" t="s">
        <v>1866</v>
      </c>
      <c r="N562" s="0" t="n">
        <v>0</v>
      </c>
      <c r="O562" s="0" t="s">
        <v>18</v>
      </c>
    </row>
    <row r="563" customFormat="false" ht="14.25" hidden="false" customHeight="false" outlineLevel="0" collapsed="false">
      <c r="A563" s="8" t="s">
        <v>1867</v>
      </c>
      <c r="B563" s="9" t="s">
        <v>1868</v>
      </c>
      <c r="C563" s="8" t="n">
        <v>742</v>
      </c>
      <c r="D563" s="8" t="n">
        <v>2200</v>
      </c>
      <c r="E563" s="8" t="n">
        <f aca="false">D563-C563</f>
        <v>1458</v>
      </c>
      <c r="F563" s="10" t="s">
        <v>17</v>
      </c>
      <c r="G563" s="8" t="n">
        <v>10</v>
      </c>
      <c r="H563" s="8" t="n">
        <v>6766</v>
      </c>
      <c r="I563" s="8" t="n">
        <v>32.1137</v>
      </c>
      <c r="J563" s="0" t="n">
        <v>0</v>
      </c>
      <c r="K563" s="0" t="s">
        <v>18</v>
      </c>
      <c r="L563" s="0" t="n">
        <v>1</v>
      </c>
      <c r="M563" s="0" t="s">
        <v>1869</v>
      </c>
      <c r="N563" s="0" t="n">
        <v>0</v>
      </c>
      <c r="O563" s="0" t="s">
        <v>18</v>
      </c>
    </row>
    <row r="564" customFormat="false" ht="14.25" hidden="false" customHeight="false" outlineLevel="0" collapsed="false">
      <c r="A564" s="8" t="s">
        <v>1870</v>
      </c>
      <c r="B564" s="9" t="s">
        <v>1871</v>
      </c>
      <c r="C564" s="8" t="n">
        <v>175</v>
      </c>
      <c r="D564" s="8" t="n">
        <v>2444</v>
      </c>
      <c r="E564" s="8" t="n">
        <f aca="false">D564-C564</f>
        <v>2269</v>
      </c>
      <c r="F564" s="10" t="s">
        <v>23</v>
      </c>
      <c r="G564" s="8" t="n">
        <v>15</v>
      </c>
      <c r="H564" s="8" t="n">
        <v>6759</v>
      </c>
      <c r="I564" s="8" t="n">
        <v>32.0805</v>
      </c>
      <c r="J564" s="0" t="n">
        <v>0</v>
      </c>
      <c r="K564" s="0" t="s">
        <v>18</v>
      </c>
      <c r="L564" s="0" t="n">
        <v>1</v>
      </c>
      <c r="M564" s="0" t="s">
        <v>1872</v>
      </c>
      <c r="N564" s="0" t="n">
        <v>3</v>
      </c>
      <c r="O564" s="0" t="s">
        <v>1873</v>
      </c>
    </row>
    <row r="565" customFormat="false" ht="14.25" hidden="false" customHeight="false" outlineLevel="0" collapsed="false">
      <c r="A565" s="8" t="s">
        <v>1874</v>
      </c>
      <c r="B565" s="9" t="s">
        <v>1875</v>
      </c>
      <c r="C565" s="8" t="n">
        <v>859</v>
      </c>
      <c r="D565" s="8" t="n">
        <v>2306</v>
      </c>
      <c r="E565" s="8" t="n">
        <f aca="false">D565-C565</f>
        <v>1447</v>
      </c>
      <c r="F565" s="10" t="s">
        <v>23</v>
      </c>
      <c r="G565" s="8" t="n">
        <v>11</v>
      </c>
      <c r="H565" s="8" t="n">
        <v>5669</v>
      </c>
      <c r="I565" s="8" t="n">
        <v>26.907</v>
      </c>
      <c r="J565" s="0" t="n">
        <v>0</v>
      </c>
      <c r="K565" s="0" t="s">
        <v>18</v>
      </c>
      <c r="L565" s="0" t="n">
        <v>1</v>
      </c>
      <c r="M565" s="0" t="s">
        <v>1876</v>
      </c>
      <c r="N565" s="0" t="n">
        <v>0</v>
      </c>
      <c r="O565" s="0" t="s">
        <v>18</v>
      </c>
    </row>
    <row r="566" customFormat="false" ht="14.25" hidden="false" customHeight="false" outlineLevel="0" collapsed="false">
      <c r="A566" s="8" t="s">
        <v>1877</v>
      </c>
      <c r="B566" s="9" t="s">
        <v>1878</v>
      </c>
      <c r="C566" s="8" t="n">
        <v>49</v>
      </c>
      <c r="D566" s="8" t="n">
        <v>1745</v>
      </c>
      <c r="E566" s="8" t="n">
        <f aca="false">D566-C566</f>
        <v>1696</v>
      </c>
      <c r="F566" s="10" t="s">
        <v>23</v>
      </c>
      <c r="G566" s="8" t="n">
        <v>11</v>
      </c>
      <c r="H566" s="8" t="n">
        <v>10142</v>
      </c>
      <c r="I566" s="8" t="n">
        <v>48.1373</v>
      </c>
      <c r="J566" s="0" t="n">
        <v>0</v>
      </c>
      <c r="K566" s="0" t="s">
        <v>18</v>
      </c>
      <c r="L566" s="0" t="n">
        <v>1</v>
      </c>
      <c r="M566" s="0" t="s">
        <v>1879</v>
      </c>
      <c r="N566" s="0" t="n">
        <v>3</v>
      </c>
      <c r="O566" s="0" t="s">
        <v>1880</v>
      </c>
    </row>
    <row r="567" customFormat="false" ht="14.25" hidden="false" customHeight="false" outlineLevel="0" collapsed="false">
      <c r="A567" s="8" t="s">
        <v>1881</v>
      </c>
      <c r="B567" s="9" t="s">
        <v>1882</v>
      </c>
      <c r="C567" s="8" t="n">
        <v>81</v>
      </c>
      <c r="D567" s="8" t="n">
        <v>2201</v>
      </c>
      <c r="E567" s="8" t="n">
        <f aca="false">D567-C567</f>
        <v>2120</v>
      </c>
      <c r="F567" s="10" t="s">
        <v>23</v>
      </c>
      <c r="G567" s="8" t="n">
        <v>17</v>
      </c>
      <c r="H567" s="8" t="n">
        <v>21008</v>
      </c>
      <c r="I567" s="8" t="n">
        <v>99.711</v>
      </c>
      <c r="J567" s="0" t="n">
        <v>0</v>
      </c>
      <c r="K567" s="0" t="s">
        <v>18</v>
      </c>
      <c r="L567" s="0" t="n">
        <v>1</v>
      </c>
      <c r="M567" s="0" t="s">
        <v>1883</v>
      </c>
      <c r="N567" s="0" t="n">
        <v>0</v>
      </c>
      <c r="O567" s="0" t="s">
        <v>18</v>
      </c>
    </row>
    <row r="568" customFormat="false" ht="14.25" hidden="false" customHeight="false" outlineLevel="0" collapsed="false">
      <c r="A568" s="8" t="s">
        <v>1884</v>
      </c>
      <c r="B568" s="9" t="s">
        <v>1885</v>
      </c>
      <c r="C568" s="8" t="n">
        <v>1146</v>
      </c>
      <c r="D568" s="8" t="n">
        <v>1463</v>
      </c>
      <c r="E568" s="8" t="n">
        <f aca="false">D568-C568</f>
        <v>317</v>
      </c>
      <c r="F568" s="10" t="s">
        <v>23</v>
      </c>
      <c r="G568" s="8" t="n">
        <v>13</v>
      </c>
      <c r="H568" s="8" t="n">
        <v>22132</v>
      </c>
      <c r="I568" s="8" t="n">
        <v>105.0459</v>
      </c>
      <c r="J568" s="0" t="n">
        <v>0</v>
      </c>
      <c r="K568" s="0" t="s">
        <v>18</v>
      </c>
      <c r="L568" s="0" t="n">
        <v>1</v>
      </c>
      <c r="M568" s="0" t="s">
        <v>1886</v>
      </c>
      <c r="N568" s="0" t="n">
        <v>0</v>
      </c>
      <c r="O568" s="0" t="s">
        <v>18</v>
      </c>
    </row>
    <row r="569" customFormat="false" ht="14.25" hidden="false" customHeight="false" outlineLevel="0" collapsed="false">
      <c r="A569" s="8" t="s">
        <v>1887</v>
      </c>
      <c r="B569" s="9" t="s">
        <v>1888</v>
      </c>
      <c r="C569" s="8" t="n">
        <v>232</v>
      </c>
      <c r="D569" s="8" t="n">
        <v>1422</v>
      </c>
      <c r="E569" s="8" t="n">
        <f aca="false">D569-C569</f>
        <v>1190</v>
      </c>
      <c r="F569" s="10" t="s">
        <v>17</v>
      </c>
      <c r="G569" s="8" t="n">
        <v>17</v>
      </c>
      <c r="H569" s="8" t="n">
        <v>8703</v>
      </c>
      <c r="I569" s="8" t="n">
        <v>41.3074</v>
      </c>
      <c r="J569" s="0" t="n">
        <v>0</v>
      </c>
      <c r="K569" s="0" t="s">
        <v>18</v>
      </c>
      <c r="L569" s="0" t="n">
        <v>1</v>
      </c>
      <c r="M569" s="0" t="s">
        <v>1889</v>
      </c>
      <c r="N569" s="0" t="n">
        <v>0</v>
      </c>
      <c r="O569" s="0" t="s">
        <v>18</v>
      </c>
    </row>
    <row r="570" customFormat="false" ht="14.25" hidden="false" customHeight="false" outlineLevel="0" collapsed="false">
      <c r="A570" s="8" t="s">
        <v>1890</v>
      </c>
      <c r="B570" s="9" t="s">
        <v>1891</v>
      </c>
      <c r="C570" s="8" t="n">
        <v>41</v>
      </c>
      <c r="D570" s="8" t="n">
        <v>1999</v>
      </c>
      <c r="E570" s="8" t="n">
        <f aca="false">D570-C570</f>
        <v>1958</v>
      </c>
      <c r="F570" s="10" t="s">
        <v>17</v>
      </c>
      <c r="G570" s="8" t="n">
        <v>23</v>
      </c>
      <c r="H570" s="8" t="n">
        <v>20189</v>
      </c>
      <c r="I570" s="8" t="n">
        <v>95.8238</v>
      </c>
      <c r="J570" s="0" t="n">
        <v>0</v>
      </c>
      <c r="K570" s="0" t="s">
        <v>18</v>
      </c>
      <c r="L570" s="0" t="n">
        <v>1</v>
      </c>
      <c r="M570" s="0" t="s">
        <v>1892</v>
      </c>
      <c r="N570" s="0" t="n">
        <v>0</v>
      </c>
      <c r="O570" s="0" t="s">
        <v>18</v>
      </c>
    </row>
    <row r="571" customFormat="false" ht="14.25" hidden="false" customHeight="false" outlineLevel="0" collapsed="false">
      <c r="A571" s="8" t="s">
        <v>1893</v>
      </c>
      <c r="B571" s="9" t="s">
        <v>1894</v>
      </c>
      <c r="C571" s="8" t="n">
        <v>1559</v>
      </c>
      <c r="D571" s="8" t="n">
        <v>2061</v>
      </c>
      <c r="E571" s="8" t="n">
        <f aca="false">D571-C571</f>
        <v>502</v>
      </c>
      <c r="F571" s="10" t="s">
        <v>23</v>
      </c>
      <c r="G571" s="8" t="n">
        <v>10</v>
      </c>
      <c r="H571" s="8" t="n">
        <v>7221</v>
      </c>
      <c r="I571" s="8" t="n">
        <v>34.2733</v>
      </c>
      <c r="J571" s="0" t="n">
        <v>0</v>
      </c>
      <c r="K571" s="0" t="s">
        <v>18</v>
      </c>
      <c r="L571" s="0" t="n">
        <v>1</v>
      </c>
      <c r="M571" s="0" t="s">
        <v>1895</v>
      </c>
      <c r="N571" s="0" t="n">
        <v>0</v>
      </c>
      <c r="O571" s="0" t="s">
        <v>18</v>
      </c>
    </row>
    <row r="572" customFormat="false" ht="14.25" hidden="false" customHeight="false" outlineLevel="0" collapsed="false">
      <c r="A572" s="8" t="s">
        <v>1896</v>
      </c>
      <c r="B572" s="9" t="s">
        <v>1897</v>
      </c>
      <c r="C572" s="8" t="n">
        <v>168</v>
      </c>
      <c r="D572" s="8" t="n">
        <v>288</v>
      </c>
      <c r="E572" s="8" t="n">
        <f aca="false">D572-C572</f>
        <v>120</v>
      </c>
      <c r="F572" s="10" t="s">
        <v>17</v>
      </c>
      <c r="G572" s="8" t="n">
        <v>14</v>
      </c>
      <c r="H572" s="8" t="n">
        <v>17295</v>
      </c>
      <c r="I572" s="8" t="n">
        <v>82.0879</v>
      </c>
      <c r="J572" s="0" t="n">
        <v>0</v>
      </c>
      <c r="K572" s="0" t="s">
        <v>18</v>
      </c>
      <c r="L572" s="0" t="n">
        <v>1</v>
      </c>
      <c r="M572" s="0" t="s">
        <v>1898</v>
      </c>
      <c r="N572" s="0" t="n">
        <v>0</v>
      </c>
      <c r="O572" s="0" t="s">
        <v>18</v>
      </c>
    </row>
    <row r="573" customFormat="false" ht="14.25" hidden="false" customHeight="false" outlineLevel="0" collapsed="false">
      <c r="A573" s="8" t="s">
        <v>1899</v>
      </c>
      <c r="B573" s="9" t="s">
        <v>1900</v>
      </c>
      <c r="C573" s="8" t="n">
        <v>288</v>
      </c>
      <c r="D573" s="8" t="n">
        <v>1771</v>
      </c>
      <c r="E573" s="8" t="n">
        <f aca="false">D573-C573</f>
        <v>1483</v>
      </c>
      <c r="F573" s="10" t="s">
        <v>23</v>
      </c>
      <c r="G573" s="8" t="n">
        <v>15</v>
      </c>
      <c r="H573" s="8" t="n">
        <v>19905</v>
      </c>
      <c r="I573" s="8" t="n">
        <v>94.4758</v>
      </c>
      <c r="J573" s="0" t="n">
        <v>0</v>
      </c>
      <c r="K573" s="0" t="s">
        <v>18</v>
      </c>
      <c r="L573" s="0" t="n">
        <v>1</v>
      </c>
      <c r="M573" s="0" t="s">
        <v>1901</v>
      </c>
      <c r="N573" s="0" t="n">
        <v>0</v>
      </c>
      <c r="O573" s="0" t="s">
        <v>18</v>
      </c>
    </row>
    <row r="574" customFormat="false" ht="14.25" hidden="false" customHeight="false" outlineLevel="0" collapsed="false">
      <c r="A574" s="8" t="s">
        <v>1902</v>
      </c>
      <c r="B574" s="9" t="s">
        <v>1903</v>
      </c>
      <c r="C574" s="8" t="n">
        <v>212</v>
      </c>
      <c r="D574" s="8" t="n">
        <v>599</v>
      </c>
      <c r="E574" s="8" t="n">
        <f aca="false">D574-C574</f>
        <v>387</v>
      </c>
      <c r="F574" s="10" t="s">
        <v>23</v>
      </c>
      <c r="G574" s="8" t="n">
        <v>16</v>
      </c>
      <c r="H574" s="8" t="n">
        <v>11345</v>
      </c>
      <c r="I574" s="8" t="n">
        <v>53.8472</v>
      </c>
      <c r="J574" s="0" t="n">
        <v>0</v>
      </c>
      <c r="K574" s="0" t="s">
        <v>18</v>
      </c>
      <c r="L574" s="0" t="n">
        <v>1</v>
      </c>
      <c r="M574" s="0" t="s">
        <v>1904</v>
      </c>
      <c r="N574" s="0" t="n">
        <v>0</v>
      </c>
      <c r="O574" s="0" t="s">
        <v>18</v>
      </c>
    </row>
    <row r="575" customFormat="false" ht="14.25" hidden="false" customHeight="false" outlineLevel="0" collapsed="false">
      <c r="A575" s="8" t="s">
        <v>1905</v>
      </c>
      <c r="B575" s="9" t="s">
        <v>1906</v>
      </c>
      <c r="C575" s="8" t="n">
        <v>338</v>
      </c>
      <c r="D575" s="8" t="n">
        <v>1268</v>
      </c>
      <c r="E575" s="8" t="n">
        <f aca="false">D575-C575</f>
        <v>930</v>
      </c>
      <c r="F575" s="10" t="s">
        <v>23</v>
      </c>
      <c r="G575" s="8" t="n">
        <v>12</v>
      </c>
      <c r="H575" s="8" t="n">
        <v>8877</v>
      </c>
      <c r="I575" s="8" t="n">
        <v>42.1332</v>
      </c>
      <c r="J575" s="0" t="n">
        <v>1</v>
      </c>
      <c r="K575" s="0" t="s">
        <v>1907</v>
      </c>
      <c r="L575" s="0" t="n">
        <v>1</v>
      </c>
      <c r="M575" s="0" t="s">
        <v>1908</v>
      </c>
      <c r="N575" s="0" t="n">
        <v>0</v>
      </c>
      <c r="O575" s="0" t="s">
        <v>18</v>
      </c>
    </row>
    <row r="576" customFormat="false" ht="14.25" hidden="false" customHeight="false" outlineLevel="0" collapsed="false">
      <c r="A576" s="8" t="s">
        <v>1909</v>
      </c>
      <c r="B576" s="9" t="s">
        <v>1910</v>
      </c>
      <c r="C576" s="8" t="n">
        <v>1379</v>
      </c>
      <c r="D576" s="8" t="n">
        <v>1417</v>
      </c>
      <c r="E576" s="8" t="n">
        <f aca="false">D576-C576</f>
        <v>38</v>
      </c>
      <c r="F576" s="10" t="s">
        <v>17</v>
      </c>
      <c r="G576" s="8" t="n">
        <v>10</v>
      </c>
      <c r="H576" s="8" t="n">
        <v>10603</v>
      </c>
      <c r="I576" s="8" t="n">
        <v>50.3254</v>
      </c>
      <c r="J576" s="0" t="n">
        <v>0</v>
      </c>
      <c r="K576" s="0" t="s">
        <v>18</v>
      </c>
      <c r="L576" s="0" t="n">
        <v>1</v>
      </c>
      <c r="M576" s="0" t="s">
        <v>1911</v>
      </c>
      <c r="N576" s="0" t="n">
        <v>1</v>
      </c>
      <c r="O576" s="0" t="s">
        <v>1912</v>
      </c>
    </row>
    <row r="577" customFormat="false" ht="14.25" hidden="false" customHeight="false" outlineLevel="0" collapsed="false">
      <c r="A577" s="8" t="s">
        <v>1913</v>
      </c>
      <c r="B577" s="9" t="s">
        <v>1914</v>
      </c>
      <c r="C577" s="8" t="n">
        <v>445</v>
      </c>
      <c r="D577" s="8" t="n">
        <v>704</v>
      </c>
      <c r="E577" s="8" t="n">
        <f aca="false">D577-C577</f>
        <v>259</v>
      </c>
      <c r="F577" s="10" t="s">
        <v>17</v>
      </c>
      <c r="G577" s="8" t="n">
        <v>11</v>
      </c>
      <c r="H577" s="8" t="n">
        <v>8140</v>
      </c>
      <c r="I577" s="8" t="n">
        <v>38.6352</v>
      </c>
      <c r="J577" s="0" t="n">
        <v>0</v>
      </c>
      <c r="K577" s="0" t="s">
        <v>18</v>
      </c>
      <c r="L577" s="0" t="n">
        <v>1</v>
      </c>
      <c r="M577" s="0" t="s">
        <v>1915</v>
      </c>
      <c r="N577" s="0" t="n">
        <v>0</v>
      </c>
      <c r="O577" s="0" t="s">
        <v>18</v>
      </c>
    </row>
    <row r="578" customFormat="false" ht="14.25" hidden="false" customHeight="false" outlineLevel="0" collapsed="false">
      <c r="A578" s="8" t="s">
        <v>1916</v>
      </c>
      <c r="B578" s="9" t="s">
        <v>1917</v>
      </c>
      <c r="C578" s="8" t="n">
        <v>328</v>
      </c>
      <c r="D578" s="8" t="n">
        <v>674</v>
      </c>
      <c r="E578" s="8" t="n">
        <f aca="false">D578-C578</f>
        <v>346</v>
      </c>
      <c r="F578" s="10" t="s">
        <v>17</v>
      </c>
      <c r="G578" s="8" t="n">
        <v>13</v>
      </c>
      <c r="H578" s="8" t="n">
        <v>8689</v>
      </c>
      <c r="I578" s="8" t="n">
        <v>41.2409</v>
      </c>
      <c r="J578" s="0" t="n">
        <v>0</v>
      </c>
      <c r="K578" s="0" t="s">
        <v>18</v>
      </c>
      <c r="L578" s="0" t="n">
        <v>1</v>
      </c>
      <c r="M578" s="0" t="s">
        <v>1918</v>
      </c>
      <c r="N578" s="0" t="n">
        <v>0</v>
      </c>
      <c r="O578" s="0" t="s">
        <v>18</v>
      </c>
    </row>
    <row r="579" customFormat="false" ht="14.25" hidden="false" customHeight="false" outlineLevel="0" collapsed="false">
      <c r="A579" s="8" t="s">
        <v>1919</v>
      </c>
      <c r="B579" s="9" t="s">
        <v>1920</v>
      </c>
      <c r="C579" s="8" t="n">
        <v>846</v>
      </c>
      <c r="D579" s="8" t="n">
        <v>1218</v>
      </c>
      <c r="E579" s="8" t="n">
        <f aca="false">D579-C579</f>
        <v>372</v>
      </c>
      <c r="F579" s="10" t="s">
        <v>17</v>
      </c>
      <c r="G579" s="8" t="n">
        <v>13</v>
      </c>
      <c r="H579" s="8" t="n">
        <v>7827</v>
      </c>
      <c r="I579" s="8" t="n">
        <v>37.1496</v>
      </c>
      <c r="J579" s="0" t="n">
        <v>0</v>
      </c>
      <c r="K579" s="0" t="s">
        <v>18</v>
      </c>
      <c r="L579" s="0" t="n">
        <v>1</v>
      </c>
      <c r="M579" s="0" t="s">
        <v>1921</v>
      </c>
      <c r="N579" s="0" t="n">
        <v>0</v>
      </c>
      <c r="O579" s="0" t="s">
        <v>18</v>
      </c>
    </row>
    <row r="580" customFormat="false" ht="14.25" hidden="false" customHeight="false" outlineLevel="0" collapsed="false">
      <c r="A580" s="8" t="s">
        <v>1922</v>
      </c>
      <c r="B580" s="9" t="s">
        <v>1923</v>
      </c>
      <c r="C580" s="8" t="n">
        <v>650</v>
      </c>
      <c r="D580" s="8" t="n">
        <v>968</v>
      </c>
      <c r="E580" s="8" t="n">
        <f aca="false">D580-C580</f>
        <v>318</v>
      </c>
      <c r="F580" s="10" t="s">
        <v>17</v>
      </c>
      <c r="G580" s="8" t="n">
        <v>15</v>
      </c>
      <c r="H580" s="8" t="n">
        <v>15942</v>
      </c>
      <c r="I580" s="8" t="n">
        <v>75.6661</v>
      </c>
      <c r="J580" s="0" t="n">
        <v>0</v>
      </c>
      <c r="K580" s="0" t="s">
        <v>18</v>
      </c>
      <c r="L580" s="0" t="n">
        <v>1</v>
      </c>
      <c r="M580" s="0" t="s">
        <v>1924</v>
      </c>
      <c r="N580" s="0" t="n">
        <v>0</v>
      </c>
      <c r="O580" s="0" t="s">
        <v>18</v>
      </c>
    </row>
    <row r="581" customFormat="false" ht="14.25" hidden="false" customHeight="false" outlineLevel="0" collapsed="false">
      <c r="A581" s="8" t="s">
        <v>1925</v>
      </c>
      <c r="B581" s="9" t="s">
        <v>1926</v>
      </c>
      <c r="C581" s="8" t="n">
        <v>1019</v>
      </c>
      <c r="D581" s="8" t="n">
        <v>1319</v>
      </c>
      <c r="E581" s="8" t="n">
        <f aca="false">D581-C581</f>
        <v>300</v>
      </c>
      <c r="F581" s="10" t="s">
        <v>17</v>
      </c>
      <c r="G581" s="8" t="n">
        <v>10</v>
      </c>
      <c r="H581" s="8" t="n">
        <v>7711</v>
      </c>
      <c r="I581" s="8" t="n">
        <v>36.599</v>
      </c>
      <c r="J581" s="0" t="n">
        <v>0</v>
      </c>
      <c r="K581" s="0" t="s">
        <v>18</v>
      </c>
      <c r="L581" s="0" t="n">
        <v>1</v>
      </c>
      <c r="M581" s="0" t="s">
        <v>1927</v>
      </c>
      <c r="N581" s="0" t="n">
        <v>0</v>
      </c>
      <c r="O581" s="0" t="s">
        <v>18</v>
      </c>
    </row>
    <row r="582" customFormat="false" ht="14.25" hidden="false" customHeight="false" outlineLevel="0" collapsed="false">
      <c r="A582" s="8" t="s">
        <v>1928</v>
      </c>
      <c r="B582" s="9" t="s">
        <v>1929</v>
      </c>
      <c r="C582" s="8" t="n">
        <v>96</v>
      </c>
      <c r="D582" s="8" t="n">
        <v>1350</v>
      </c>
      <c r="E582" s="8" t="n">
        <f aca="false">D582-C582</f>
        <v>1254</v>
      </c>
      <c r="F582" s="10" t="s">
        <v>23</v>
      </c>
      <c r="G582" s="8" t="n">
        <v>15</v>
      </c>
      <c r="H582" s="8" t="n">
        <v>7481</v>
      </c>
      <c r="I582" s="8" t="n">
        <v>35.5073</v>
      </c>
      <c r="J582" s="0" t="n">
        <v>0</v>
      </c>
      <c r="K582" s="0" t="s">
        <v>18</v>
      </c>
      <c r="L582" s="0" t="n">
        <v>1</v>
      </c>
      <c r="M582" s="0" t="s">
        <v>1930</v>
      </c>
      <c r="N582" s="0" t="n">
        <v>0</v>
      </c>
      <c r="O582" s="0" t="s">
        <v>18</v>
      </c>
    </row>
    <row r="583" customFormat="false" ht="14.25" hidden="false" customHeight="false" outlineLevel="0" collapsed="false">
      <c r="A583" s="8" t="s">
        <v>1931</v>
      </c>
      <c r="B583" s="9" t="s">
        <v>1932</v>
      </c>
      <c r="C583" s="8" t="n">
        <v>113</v>
      </c>
      <c r="D583" s="8" t="n">
        <v>602</v>
      </c>
      <c r="E583" s="8" t="n">
        <f aca="false">D583-C583</f>
        <v>489</v>
      </c>
      <c r="F583" s="10" t="s">
        <v>23</v>
      </c>
      <c r="G583" s="8" t="n">
        <v>23</v>
      </c>
      <c r="H583" s="8" t="n">
        <v>8482</v>
      </c>
      <c r="I583" s="8" t="n">
        <v>40.2584</v>
      </c>
      <c r="J583" s="0" t="n">
        <v>1</v>
      </c>
      <c r="K583" s="0" t="s">
        <v>1933</v>
      </c>
      <c r="L583" s="0" t="n">
        <v>2</v>
      </c>
      <c r="M583" s="0" t="s">
        <v>1934</v>
      </c>
      <c r="N583" s="0" t="n">
        <v>2</v>
      </c>
      <c r="O583" s="0" t="s">
        <v>1935</v>
      </c>
    </row>
    <row r="584" customFormat="false" ht="14.25" hidden="false" customHeight="false" outlineLevel="0" collapsed="false">
      <c r="A584" s="8" t="s">
        <v>1936</v>
      </c>
      <c r="B584" s="9" t="s">
        <v>1937</v>
      </c>
      <c r="C584" s="8" t="n">
        <v>130</v>
      </c>
      <c r="D584" s="8" t="n">
        <v>262</v>
      </c>
      <c r="E584" s="8" t="n">
        <f aca="false">D584-C584</f>
        <v>132</v>
      </c>
      <c r="F584" s="10" t="s">
        <v>23</v>
      </c>
      <c r="G584" s="8" t="n">
        <v>11</v>
      </c>
      <c r="H584" s="8" t="n">
        <v>13512</v>
      </c>
      <c r="I584" s="8" t="n">
        <v>64.1325</v>
      </c>
      <c r="J584" s="0" t="n">
        <v>0</v>
      </c>
      <c r="K584" s="0" t="s">
        <v>18</v>
      </c>
      <c r="L584" s="0" t="n">
        <v>1</v>
      </c>
      <c r="M584" s="0" t="s">
        <v>1938</v>
      </c>
      <c r="N584" s="0" t="n">
        <v>0</v>
      </c>
      <c r="O584" s="0" t="s">
        <v>18</v>
      </c>
    </row>
    <row r="585" customFormat="false" ht="14.25" hidden="false" customHeight="false" outlineLevel="0" collapsed="false">
      <c r="A585" s="8" t="s">
        <v>1939</v>
      </c>
      <c r="B585" s="9" t="s">
        <v>1940</v>
      </c>
      <c r="C585" s="8" t="n">
        <v>876</v>
      </c>
      <c r="D585" s="8" t="n">
        <v>1375</v>
      </c>
      <c r="E585" s="8" t="n">
        <f aca="false">D585-C585</f>
        <v>499</v>
      </c>
      <c r="F585" s="10" t="s">
        <v>17</v>
      </c>
      <c r="G585" s="8" t="n">
        <v>16</v>
      </c>
      <c r="H585" s="8" t="n">
        <v>10852</v>
      </c>
      <c r="I585" s="8" t="n">
        <v>51.5072</v>
      </c>
      <c r="J585" s="0" t="n">
        <v>0</v>
      </c>
      <c r="K585" s="0" t="s">
        <v>18</v>
      </c>
      <c r="L585" s="0" t="n">
        <v>1</v>
      </c>
      <c r="M585" s="0" t="s">
        <v>1941</v>
      </c>
      <c r="N585" s="0" t="n">
        <v>0</v>
      </c>
      <c r="O585" s="0" t="s">
        <v>18</v>
      </c>
    </row>
    <row r="586" customFormat="false" ht="14.25" hidden="false" customHeight="false" outlineLevel="0" collapsed="false">
      <c r="A586" s="8" t="s">
        <v>1942</v>
      </c>
      <c r="B586" s="9" t="s">
        <v>1943</v>
      </c>
      <c r="C586" s="8" t="n">
        <v>165</v>
      </c>
      <c r="D586" s="8" t="n">
        <v>1542</v>
      </c>
      <c r="E586" s="8" t="n">
        <f aca="false">D586-C586</f>
        <v>1377</v>
      </c>
      <c r="F586" s="10" t="s">
        <v>17</v>
      </c>
      <c r="G586" s="8" t="n">
        <v>13</v>
      </c>
      <c r="H586" s="8" t="n">
        <v>9148</v>
      </c>
      <c r="I586" s="8" t="n">
        <v>43.4195</v>
      </c>
      <c r="J586" s="0" t="n">
        <v>0</v>
      </c>
      <c r="K586" s="0" t="s">
        <v>18</v>
      </c>
      <c r="L586" s="0" t="n">
        <v>1</v>
      </c>
      <c r="M586" s="0" t="s">
        <v>1944</v>
      </c>
      <c r="N586" s="0" t="n">
        <v>0</v>
      </c>
      <c r="O586" s="0" t="s">
        <v>18</v>
      </c>
    </row>
    <row r="587" customFormat="false" ht="14.25" hidden="false" customHeight="false" outlineLevel="0" collapsed="false">
      <c r="A587" s="8" t="s">
        <v>1945</v>
      </c>
      <c r="B587" s="9" t="s">
        <v>1946</v>
      </c>
      <c r="C587" s="8" t="n">
        <v>362</v>
      </c>
      <c r="D587" s="8" t="n">
        <v>1309</v>
      </c>
      <c r="E587" s="8" t="n">
        <f aca="false">D587-C587</f>
        <v>947</v>
      </c>
      <c r="F587" s="10" t="s">
        <v>17</v>
      </c>
      <c r="G587" s="8" t="n">
        <v>14</v>
      </c>
      <c r="H587" s="8" t="n">
        <v>19003</v>
      </c>
      <c r="I587" s="8" t="n">
        <v>90.1946</v>
      </c>
      <c r="J587" s="0" t="n">
        <v>0</v>
      </c>
      <c r="K587" s="0" t="s">
        <v>18</v>
      </c>
      <c r="L587" s="0" t="n">
        <v>1</v>
      </c>
      <c r="M587" s="0" t="s">
        <v>1947</v>
      </c>
      <c r="N587" s="0" t="n">
        <v>0</v>
      </c>
      <c r="O587" s="0" t="s">
        <v>18</v>
      </c>
    </row>
    <row r="588" customFormat="false" ht="14.25" hidden="false" customHeight="false" outlineLevel="0" collapsed="false">
      <c r="A588" s="8" t="s">
        <v>1948</v>
      </c>
      <c r="B588" s="9" t="s">
        <v>1949</v>
      </c>
      <c r="C588" s="8" t="n">
        <v>634</v>
      </c>
      <c r="D588" s="8" t="n">
        <v>1259</v>
      </c>
      <c r="E588" s="8" t="n">
        <f aca="false">D588-C588</f>
        <v>625</v>
      </c>
      <c r="F588" s="10" t="s">
        <v>23</v>
      </c>
      <c r="G588" s="8" t="n">
        <v>12</v>
      </c>
      <c r="H588" s="8" t="n">
        <v>7770</v>
      </c>
      <c r="I588" s="8" t="n">
        <v>36.879</v>
      </c>
      <c r="J588" s="0" t="n">
        <v>0</v>
      </c>
      <c r="K588" s="0" t="s">
        <v>18</v>
      </c>
      <c r="L588" s="0" t="n">
        <v>1</v>
      </c>
      <c r="M588" s="0" t="s">
        <v>1950</v>
      </c>
      <c r="N588" s="0" t="n">
        <v>0</v>
      </c>
      <c r="O588" s="0" t="s">
        <v>18</v>
      </c>
    </row>
    <row r="589" customFormat="false" ht="14.25" hidden="false" customHeight="false" outlineLevel="0" collapsed="false">
      <c r="A589" s="8" t="s">
        <v>1951</v>
      </c>
      <c r="B589" s="9" t="s">
        <v>1952</v>
      </c>
      <c r="C589" s="8" t="n">
        <v>1031</v>
      </c>
      <c r="D589" s="8" t="n">
        <v>1419</v>
      </c>
      <c r="E589" s="8" t="n">
        <f aca="false">D589-C589</f>
        <v>388</v>
      </c>
      <c r="F589" s="10" t="s">
        <v>17</v>
      </c>
      <c r="G589" s="8" t="n">
        <v>16</v>
      </c>
      <c r="H589" s="8" t="n">
        <v>11345</v>
      </c>
      <c r="I589" s="8" t="n">
        <v>53.8472</v>
      </c>
      <c r="J589" s="0" t="n">
        <v>0</v>
      </c>
      <c r="K589" s="0" t="s">
        <v>18</v>
      </c>
      <c r="L589" s="0" t="n">
        <v>1</v>
      </c>
      <c r="M589" s="0" t="s">
        <v>1953</v>
      </c>
      <c r="N589" s="0" t="n">
        <v>0</v>
      </c>
      <c r="O589" s="0" t="s">
        <v>18</v>
      </c>
    </row>
    <row r="590" customFormat="false" ht="14.25" hidden="false" customHeight="false" outlineLevel="0" collapsed="false">
      <c r="A590" s="8" t="s">
        <v>1954</v>
      </c>
      <c r="B590" s="9" t="s">
        <v>1955</v>
      </c>
      <c r="C590" s="8" t="n">
        <v>69</v>
      </c>
      <c r="D590" s="8" t="n">
        <v>749</v>
      </c>
      <c r="E590" s="8" t="n">
        <f aca="false">D590-C590</f>
        <v>680</v>
      </c>
      <c r="F590" s="10" t="s">
        <v>23</v>
      </c>
      <c r="G590" s="8" t="n">
        <v>16</v>
      </c>
      <c r="H590" s="8" t="n">
        <v>7144</v>
      </c>
      <c r="I590" s="8" t="n">
        <v>33.9078</v>
      </c>
      <c r="J590" s="0" t="n">
        <v>0</v>
      </c>
      <c r="K590" s="0" t="s">
        <v>18</v>
      </c>
      <c r="L590" s="0" t="n">
        <v>1</v>
      </c>
      <c r="M590" s="0" t="s">
        <v>1956</v>
      </c>
      <c r="N590" s="0" t="n">
        <v>0</v>
      </c>
      <c r="O590" s="0" t="s">
        <v>18</v>
      </c>
    </row>
    <row r="591" customFormat="false" ht="14.25" hidden="false" customHeight="false" outlineLevel="0" collapsed="false">
      <c r="A591" s="8" t="s">
        <v>1957</v>
      </c>
      <c r="B591" s="9" t="s">
        <v>1958</v>
      </c>
      <c r="C591" s="8" t="n">
        <v>26</v>
      </c>
      <c r="D591" s="8" t="n">
        <v>980</v>
      </c>
      <c r="E591" s="8" t="n">
        <f aca="false">D591-C591</f>
        <v>954</v>
      </c>
      <c r="F591" s="10" t="s">
        <v>23</v>
      </c>
      <c r="G591" s="8" t="n">
        <v>18</v>
      </c>
      <c r="H591" s="8" t="n">
        <v>16107</v>
      </c>
      <c r="I591" s="8" t="n">
        <v>76.4492</v>
      </c>
      <c r="J591" s="0" t="n">
        <v>0</v>
      </c>
      <c r="K591" s="0" t="s">
        <v>18</v>
      </c>
      <c r="L591" s="0" t="n">
        <v>1</v>
      </c>
      <c r="M591" s="0" t="s">
        <v>1959</v>
      </c>
      <c r="N591" s="0" t="n">
        <v>0</v>
      </c>
      <c r="O591" s="0" t="s">
        <v>18</v>
      </c>
    </row>
    <row r="592" customFormat="false" ht="14.25" hidden="false" customHeight="false" outlineLevel="0" collapsed="false">
      <c r="A592" s="8" t="s">
        <v>1960</v>
      </c>
      <c r="B592" s="9" t="s">
        <v>1961</v>
      </c>
      <c r="C592" s="8" t="n">
        <v>116</v>
      </c>
      <c r="D592" s="8" t="n">
        <v>831</v>
      </c>
      <c r="E592" s="8" t="n">
        <f aca="false">D592-C592</f>
        <v>715</v>
      </c>
      <c r="F592" s="10" t="s">
        <v>23</v>
      </c>
      <c r="G592" s="8" t="n">
        <v>17</v>
      </c>
      <c r="H592" s="8" t="n">
        <v>11080</v>
      </c>
      <c r="I592" s="8" t="n">
        <v>52.5894</v>
      </c>
      <c r="J592" s="0" t="n">
        <v>0</v>
      </c>
      <c r="K592" s="0" t="s">
        <v>18</v>
      </c>
      <c r="L592" s="0" t="n">
        <v>1</v>
      </c>
      <c r="M592" s="0" t="s">
        <v>1962</v>
      </c>
      <c r="N592" s="0" t="n">
        <v>0</v>
      </c>
      <c r="O592" s="0" t="s">
        <v>18</v>
      </c>
    </row>
    <row r="593" customFormat="false" ht="14.25" hidden="false" customHeight="false" outlineLevel="0" collapsed="false">
      <c r="A593" s="8" t="s">
        <v>1963</v>
      </c>
      <c r="B593" s="9" t="s">
        <v>1964</v>
      </c>
      <c r="C593" s="8" t="n">
        <v>714</v>
      </c>
      <c r="D593" s="8" t="n">
        <v>854</v>
      </c>
      <c r="E593" s="8" t="n">
        <f aca="false">D593-C593</f>
        <v>140</v>
      </c>
      <c r="F593" s="10" t="s">
        <v>23</v>
      </c>
      <c r="G593" s="8" t="n">
        <v>10</v>
      </c>
      <c r="H593" s="8" t="n">
        <v>8412</v>
      </c>
      <c r="I593" s="8" t="n">
        <v>39.9262</v>
      </c>
      <c r="J593" s="0" t="n">
        <v>0</v>
      </c>
      <c r="K593" s="0" t="s">
        <v>18</v>
      </c>
      <c r="L593" s="0" t="n">
        <v>1</v>
      </c>
      <c r="M593" s="0" t="s">
        <v>1965</v>
      </c>
      <c r="N593" s="0" t="n">
        <v>0</v>
      </c>
      <c r="O593" s="0" t="s">
        <v>18</v>
      </c>
    </row>
    <row r="594" customFormat="false" ht="14.25" hidden="false" customHeight="false" outlineLevel="0" collapsed="false">
      <c r="A594" s="8" t="s">
        <v>1966</v>
      </c>
      <c r="B594" s="9" t="s">
        <v>1967</v>
      </c>
      <c r="C594" s="8" t="n">
        <v>557</v>
      </c>
      <c r="D594" s="8" t="n">
        <v>865</v>
      </c>
      <c r="E594" s="8" t="n">
        <f aca="false">D594-C594</f>
        <v>308</v>
      </c>
      <c r="F594" s="10" t="s">
        <v>17</v>
      </c>
      <c r="G594" s="8" t="n">
        <v>15</v>
      </c>
      <c r="H594" s="8" t="n">
        <v>15942</v>
      </c>
      <c r="I594" s="8" t="n">
        <v>75.6661</v>
      </c>
      <c r="J594" s="0" t="n">
        <v>0</v>
      </c>
      <c r="K594" s="0" t="s">
        <v>18</v>
      </c>
      <c r="L594" s="0" t="n">
        <v>1</v>
      </c>
      <c r="M594" s="0" t="s">
        <v>1968</v>
      </c>
      <c r="N594" s="0" t="n">
        <v>0</v>
      </c>
      <c r="O594" s="0" t="s">
        <v>18</v>
      </c>
    </row>
    <row r="595" customFormat="false" ht="14.25" hidden="false" customHeight="false" outlineLevel="0" collapsed="false">
      <c r="A595" s="8" t="s">
        <v>1969</v>
      </c>
      <c r="B595" s="9" t="s">
        <v>1970</v>
      </c>
      <c r="C595" s="8" t="n">
        <v>130</v>
      </c>
      <c r="D595" s="8" t="n">
        <v>172</v>
      </c>
      <c r="E595" s="8" t="n">
        <f aca="false">D595-C595</f>
        <v>42</v>
      </c>
      <c r="F595" s="10" t="s">
        <v>23</v>
      </c>
      <c r="G595" s="8" t="n">
        <v>13</v>
      </c>
      <c r="H595" s="8" t="n">
        <v>7763</v>
      </c>
      <c r="I595" s="8" t="n">
        <v>36.8458</v>
      </c>
      <c r="J595" s="0" t="n">
        <v>0</v>
      </c>
      <c r="K595" s="0" t="s">
        <v>18</v>
      </c>
      <c r="L595" s="0" t="n">
        <v>1</v>
      </c>
      <c r="M595" s="0" t="s">
        <v>1971</v>
      </c>
      <c r="N595" s="0" t="n">
        <v>0</v>
      </c>
      <c r="O595" s="0" t="s">
        <v>18</v>
      </c>
    </row>
    <row r="596" customFormat="false" ht="14.25" hidden="false" customHeight="false" outlineLevel="0" collapsed="false">
      <c r="A596" s="8" t="s">
        <v>1972</v>
      </c>
      <c r="B596" s="9" t="s">
        <v>1973</v>
      </c>
      <c r="C596" s="8" t="n">
        <v>42</v>
      </c>
      <c r="D596" s="8" t="n">
        <v>316</v>
      </c>
      <c r="E596" s="8" t="n">
        <f aca="false">D596-C596</f>
        <v>274</v>
      </c>
      <c r="F596" s="10" t="s">
        <v>17</v>
      </c>
      <c r="G596" s="8" t="n">
        <v>10</v>
      </c>
      <c r="H596" s="8" t="n">
        <v>5477</v>
      </c>
      <c r="I596" s="8" t="n">
        <v>25.9957</v>
      </c>
      <c r="J596" s="0" t="n">
        <v>0</v>
      </c>
      <c r="K596" s="0" t="s">
        <v>18</v>
      </c>
      <c r="L596" s="0" t="n">
        <v>1</v>
      </c>
      <c r="M596" s="0" t="s">
        <v>1974</v>
      </c>
      <c r="N596" s="0" t="n">
        <v>0</v>
      </c>
      <c r="O596" s="0" t="s">
        <v>18</v>
      </c>
    </row>
    <row r="597" customFormat="false" ht="14.25" hidden="false" customHeight="false" outlineLevel="0" collapsed="false">
      <c r="A597" s="8" t="s">
        <v>1975</v>
      </c>
      <c r="B597" s="9" t="s">
        <v>1976</v>
      </c>
      <c r="C597" s="8" t="n">
        <v>228</v>
      </c>
      <c r="D597" s="8" t="n">
        <v>726</v>
      </c>
      <c r="E597" s="8" t="n">
        <f aca="false">D597-C597</f>
        <v>498</v>
      </c>
      <c r="F597" s="10" t="s">
        <v>23</v>
      </c>
      <c r="G597" s="8" t="n">
        <v>14</v>
      </c>
      <c r="H597" s="8" t="n">
        <v>10031</v>
      </c>
      <c r="I597" s="8" t="n">
        <v>47.6105</v>
      </c>
      <c r="J597" s="0" t="n">
        <v>0</v>
      </c>
      <c r="K597" s="0" t="s">
        <v>18</v>
      </c>
      <c r="L597" s="0" t="n">
        <v>1</v>
      </c>
      <c r="M597" s="0" t="s">
        <v>1977</v>
      </c>
      <c r="N597" s="0" t="n">
        <v>0</v>
      </c>
      <c r="O597" s="0" t="s">
        <v>18</v>
      </c>
    </row>
    <row r="598" customFormat="false" ht="14.25" hidden="false" customHeight="false" outlineLevel="0" collapsed="false">
      <c r="A598" s="8" t="s">
        <v>1978</v>
      </c>
      <c r="B598" s="9" t="s">
        <v>1979</v>
      </c>
      <c r="C598" s="8" t="n">
        <v>260</v>
      </c>
      <c r="D598" s="8" t="n">
        <v>570</v>
      </c>
      <c r="E598" s="8" t="n">
        <f aca="false">D598-C598</f>
        <v>310</v>
      </c>
      <c r="F598" s="10" t="s">
        <v>23</v>
      </c>
      <c r="G598" s="8" t="n">
        <v>15</v>
      </c>
      <c r="H598" s="8" t="n">
        <v>10554</v>
      </c>
      <c r="I598" s="8" t="n">
        <v>50.0928</v>
      </c>
      <c r="J598" s="0" t="n">
        <v>0</v>
      </c>
      <c r="K598" s="0" t="s">
        <v>18</v>
      </c>
      <c r="L598" s="0" t="n">
        <v>1</v>
      </c>
      <c r="M598" s="0" t="s">
        <v>1980</v>
      </c>
      <c r="N598" s="0" t="n">
        <v>0</v>
      </c>
      <c r="O598" s="0" t="s">
        <v>18</v>
      </c>
    </row>
    <row r="599" customFormat="false" ht="14.25" hidden="false" customHeight="false" outlineLevel="0" collapsed="false">
      <c r="A599" s="8" t="s">
        <v>1981</v>
      </c>
      <c r="B599" s="9" t="s">
        <v>1982</v>
      </c>
      <c r="C599" s="8" t="n">
        <v>373</v>
      </c>
      <c r="D599" s="8" t="n">
        <v>664</v>
      </c>
      <c r="E599" s="8" t="n">
        <f aca="false">D599-C599</f>
        <v>291</v>
      </c>
      <c r="F599" s="10" t="s">
        <v>23</v>
      </c>
      <c r="G599" s="8" t="n">
        <v>14</v>
      </c>
      <c r="H599" s="8" t="n">
        <v>12525</v>
      </c>
      <c r="I599" s="8" t="n">
        <v>59.4479</v>
      </c>
      <c r="J599" s="0" t="n">
        <v>0</v>
      </c>
      <c r="K599" s="0" t="s">
        <v>18</v>
      </c>
      <c r="L599" s="0" t="n">
        <v>1</v>
      </c>
      <c r="M599" s="0" t="s">
        <v>1983</v>
      </c>
      <c r="N599" s="0" t="n">
        <v>0</v>
      </c>
      <c r="O599" s="0" t="s">
        <v>18</v>
      </c>
    </row>
    <row r="600" customFormat="false" ht="14.25" hidden="false" customHeight="false" outlineLevel="0" collapsed="false">
      <c r="A600" s="8" t="s">
        <v>1984</v>
      </c>
      <c r="B600" s="9" t="s">
        <v>1985</v>
      </c>
      <c r="C600" s="8" t="n">
        <v>177</v>
      </c>
      <c r="D600" s="8" t="n">
        <v>549</v>
      </c>
      <c r="E600" s="8" t="n">
        <f aca="false">D600-C600</f>
        <v>372</v>
      </c>
      <c r="F600" s="10" t="s">
        <v>17</v>
      </c>
      <c r="G600" s="8" t="n">
        <v>13</v>
      </c>
      <c r="H600" s="8" t="n">
        <v>7827</v>
      </c>
      <c r="I600" s="8" t="n">
        <v>37.1496</v>
      </c>
      <c r="J600" s="0" t="n">
        <v>0</v>
      </c>
      <c r="K600" s="0" t="s">
        <v>18</v>
      </c>
      <c r="L600" s="0" t="n">
        <v>1</v>
      </c>
      <c r="M600" s="0" t="s">
        <v>1986</v>
      </c>
      <c r="N600" s="0" t="n">
        <v>0</v>
      </c>
      <c r="O600" s="0" t="s">
        <v>18</v>
      </c>
    </row>
    <row r="601" customFormat="false" ht="14.25" hidden="false" customHeight="false" outlineLevel="0" collapsed="false">
      <c r="A601" s="8" t="s">
        <v>1987</v>
      </c>
      <c r="B601" s="9" t="s">
        <v>1988</v>
      </c>
      <c r="C601" s="8" t="n">
        <v>224</v>
      </c>
      <c r="D601" s="8" t="n">
        <v>812</v>
      </c>
      <c r="E601" s="8" t="n">
        <f aca="false">D601-C601</f>
        <v>588</v>
      </c>
      <c r="F601" s="10" t="s">
        <v>17</v>
      </c>
      <c r="G601" s="8" t="n">
        <v>12</v>
      </c>
      <c r="H601" s="8" t="n">
        <v>6118</v>
      </c>
      <c r="I601" s="8" t="n">
        <v>29.0381</v>
      </c>
      <c r="J601" s="0" t="n">
        <v>0</v>
      </c>
      <c r="K601" s="0" t="s">
        <v>18</v>
      </c>
      <c r="L601" s="0" t="n">
        <v>1</v>
      </c>
      <c r="M601" s="0" t="s">
        <v>1989</v>
      </c>
      <c r="N601" s="0" t="n">
        <v>0</v>
      </c>
      <c r="O601" s="0" t="s">
        <v>18</v>
      </c>
    </row>
    <row r="602" customFormat="false" ht="14.25" hidden="false" customHeight="false" outlineLevel="0" collapsed="false">
      <c r="A602" s="8" t="s">
        <v>1990</v>
      </c>
      <c r="B602" s="9" t="s">
        <v>1991</v>
      </c>
      <c r="C602" s="8" t="n">
        <v>13</v>
      </c>
      <c r="D602" s="8" t="n">
        <v>1141</v>
      </c>
      <c r="E602" s="8" t="n">
        <f aca="false">D602-C602</f>
        <v>1128</v>
      </c>
      <c r="F602" s="10" t="s">
        <v>17</v>
      </c>
      <c r="G602" s="8" t="n">
        <v>92</v>
      </c>
      <c r="H602" s="8" t="n">
        <v>38270</v>
      </c>
      <c r="I602" s="8" t="n">
        <v>181.6423</v>
      </c>
      <c r="J602" s="0" t="n">
        <v>0</v>
      </c>
      <c r="K602" s="0" t="s">
        <v>18</v>
      </c>
      <c r="L602" s="0" t="n">
        <v>1</v>
      </c>
      <c r="M602" s="0" t="s">
        <v>1992</v>
      </c>
      <c r="N602" s="0" t="n">
        <v>0</v>
      </c>
      <c r="O602" s="0" t="s">
        <v>18</v>
      </c>
    </row>
    <row r="603" customFormat="false" ht="14.25" hidden="false" customHeight="false" outlineLevel="0" collapsed="false">
      <c r="A603" s="8" t="s">
        <v>1993</v>
      </c>
      <c r="B603" s="9" t="s">
        <v>1994</v>
      </c>
      <c r="C603" s="8" t="n">
        <v>356</v>
      </c>
      <c r="D603" s="8" t="n">
        <v>706</v>
      </c>
      <c r="E603" s="8" t="n">
        <f aca="false">D603-C603</f>
        <v>350</v>
      </c>
      <c r="F603" s="10" t="s">
        <v>23</v>
      </c>
      <c r="G603" s="8" t="n">
        <v>13</v>
      </c>
      <c r="H603" s="8" t="n">
        <v>17851</v>
      </c>
      <c r="I603" s="8" t="n">
        <v>84.7268</v>
      </c>
      <c r="J603" s="0" t="n">
        <v>0</v>
      </c>
      <c r="K603" s="0" t="s">
        <v>18</v>
      </c>
      <c r="L603" s="0" t="n">
        <v>1</v>
      </c>
      <c r="M603" s="0" t="s">
        <v>1995</v>
      </c>
      <c r="N603" s="0" t="n">
        <v>0</v>
      </c>
      <c r="O603" s="0" t="s">
        <v>18</v>
      </c>
    </row>
    <row r="604" customFormat="false" ht="14.25" hidden="false" customHeight="false" outlineLevel="0" collapsed="false">
      <c r="A604" s="8" t="s">
        <v>1996</v>
      </c>
      <c r="B604" s="9" t="s">
        <v>1997</v>
      </c>
      <c r="C604" s="8" t="n">
        <v>102</v>
      </c>
      <c r="D604" s="8" t="n">
        <v>734</v>
      </c>
      <c r="E604" s="8" t="n">
        <f aca="false">D604-C604</f>
        <v>632</v>
      </c>
      <c r="F604" s="10" t="s">
        <v>23</v>
      </c>
      <c r="G604" s="8" t="n">
        <v>12</v>
      </c>
      <c r="H604" s="8" t="n">
        <v>12382</v>
      </c>
      <c r="I604" s="8" t="n">
        <v>58.7691</v>
      </c>
      <c r="J604" s="0" t="n">
        <v>0</v>
      </c>
      <c r="K604" s="0" t="s">
        <v>18</v>
      </c>
      <c r="L604" s="0" t="n">
        <v>1</v>
      </c>
      <c r="M604" s="0" t="s">
        <v>1998</v>
      </c>
      <c r="N604" s="0" t="n">
        <v>0</v>
      </c>
      <c r="O604" s="0" t="s">
        <v>18</v>
      </c>
    </row>
    <row r="605" customFormat="false" ht="14.25" hidden="false" customHeight="false" outlineLevel="0" collapsed="false">
      <c r="A605" s="8" t="s">
        <v>1999</v>
      </c>
      <c r="B605" s="9" t="s">
        <v>2000</v>
      </c>
      <c r="C605" s="8" t="n">
        <v>179</v>
      </c>
      <c r="D605" s="8" t="n">
        <v>479</v>
      </c>
      <c r="E605" s="8" t="n">
        <f aca="false">D605-C605</f>
        <v>300</v>
      </c>
      <c r="F605" s="10" t="s">
        <v>23</v>
      </c>
      <c r="G605" s="8" t="n">
        <v>10</v>
      </c>
      <c r="H605" s="8" t="n">
        <v>7711</v>
      </c>
      <c r="I605" s="8" t="n">
        <v>36.599</v>
      </c>
      <c r="J605" s="0" t="n">
        <v>0</v>
      </c>
      <c r="K605" s="0" t="s">
        <v>18</v>
      </c>
      <c r="L605" s="0" t="n">
        <v>1</v>
      </c>
      <c r="M605" s="0" t="s">
        <v>2001</v>
      </c>
      <c r="N605" s="0" t="n">
        <v>0</v>
      </c>
      <c r="O605" s="0" t="s">
        <v>18</v>
      </c>
    </row>
    <row r="606" customFormat="false" ht="14.25" hidden="false" customHeight="false" outlineLevel="0" collapsed="false">
      <c r="A606" s="8" t="s">
        <v>2002</v>
      </c>
      <c r="B606" s="9" t="s">
        <v>2003</v>
      </c>
      <c r="C606" s="8" t="n">
        <v>17</v>
      </c>
      <c r="D606" s="8" t="n">
        <v>519</v>
      </c>
      <c r="E606" s="8" t="n">
        <f aca="false">D606-C606</f>
        <v>502</v>
      </c>
      <c r="F606" s="10" t="s">
        <v>23</v>
      </c>
      <c r="G606" s="8" t="n">
        <v>10</v>
      </c>
      <c r="H606" s="8" t="n">
        <v>7221</v>
      </c>
      <c r="I606" s="8" t="n">
        <v>34.2733</v>
      </c>
      <c r="J606" s="0" t="n">
        <v>0</v>
      </c>
      <c r="K606" s="0" t="s">
        <v>18</v>
      </c>
      <c r="L606" s="0" t="n">
        <v>1</v>
      </c>
      <c r="M606" s="0" t="s">
        <v>2004</v>
      </c>
      <c r="N606" s="0" t="n">
        <v>0</v>
      </c>
      <c r="O606" s="0" t="s">
        <v>18</v>
      </c>
    </row>
    <row r="607" customFormat="false" ht="14.25" hidden="false" customHeight="false" outlineLevel="0" collapsed="false">
      <c r="A607" s="8" t="s">
        <v>2005</v>
      </c>
      <c r="B607" s="9" t="s">
        <v>2006</v>
      </c>
      <c r="C607" s="8" t="n">
        <v>10</v>
      </c>
      <c r="D607" s="8" t="n">
        <v>364</v>
      </c>
      <c r="E607" s="8" t="n">
        <f aca="false">D607-C607</f>
        <v>354</v>
      </c>
      <c r="F607" s="10" t="s">
        <v>23</v>
      </c>
      <c r="G607" s="8" t="n">
        <v>15</v>
      </c>
      <c r="H607" s="8" t="n">
        <v>30113</v>
      </c>
      <c r="I607" s="8" t="n">
        <v>142.9264</v>
      </c>
      <c r="J607" s="0" t="n">
        <v>0</v>
      </c>
      <c r="K607" s="0" t="s">
        <v>18</v>
      </c>
      <c r="L607" s="0" t="n">
        <v>1</v>
      </c>
      <c r="M607" s="0" t="s">
        <v>2007</v>
      </c>
      <c r="N607" s="0" t="n">
        <v>1</v>
      </c>
      <c r="O607" s="0" t="s">
        <v>2008</v>
      </c>
    </row>
    <row r="608" customFormat="false" ht="14.25" hidden="false" customHeight="false" outlineLevel="0" collapsed="false">
      <c r="A608" s="8" t="s">
        <v>2009</v>
      </c>
      <c r="B608" s="9" t="s">
        <v>2010</v>
      </c>
      <c r="C608" s="8" t="n">
        <v>20</v>
      </c>
      <c r="D608" s="8" t="n">
        <v>819</v>
      </c>
      <c r="E608" s="8" t="n">
        <f aca="false">D608-C608</f>
        <v>799</v>
      </c>
      <c r="F608" s="10" t="s">
        <v>23</v>
      </c>
      <c r="G608" s="8" t="n">
        <v>37</v>
      </c>
      <c r="H608" s="8" t="n">
        <v>155048</v>
      </c>
      <c r="I608" s="8" t="n">
        <v>735.9098</v>
      </c>
      <c r="J608" s="0" t="n">
        <v>0</v>
      </c>
      <c r="K608" s="0" t="s">
        <v>18</v>
      </c>
      <c r="L608" s="0" t="n">
        <v>1</v>
      </c>
      <c r="M608" s="0" t="s">
        <v>2011</v>
      </c>
      <c r="N608" s="0" t="n">
        <v>2</v>
      </c>
      <c r="O608" s="0" t="s">
        <v>2012</v>
      </c>
    </row>
    <row r="609" customFormat="false" ht="14.25" hidden="false" customHeight="false" outlineLevel="0" collapsed="false">
      <c r="A609" s="8" t="s">
        <v>2013</v>
      </c>
      <c r="B609" s="9" t="s">
        <v>2014</v>
      </c>
      <c r="C609" s="8" t="n">
        <v>275</v>
      </c>
      <c r="D609" s="8" t="n">
        <v>647</v>
      </c>
      <c r="E609" s="8" t="n">
        <f aca="false">D609-C609</f>
        <v>372</v>
      </c>
      <c r="F609" s="10" t="s">
        <v>23</v>
      </c>
      <c r="G609" s="8" t="n">
        <v>13</v>
      </c>
      <c r="H609" s="8" t="n">
        <v>7827</v>
      </c>
      <c r="I609" s="8" t="n">
        <v>37.1496</v>
      </c>
      <c r="J609" s="0" t="n">
        <v>0</v>
      </c>
      <c r="K609" s="0" t="s">
        <v>18</v>
      </c>
      <c r="L609" s="0" t="n">
        <v>1</v>
      </c>
      <c r="M609" s="0" t="s">
        <v>2015</v>
      </c>
      <c r="N609" s="0" t="n">
        <v>0</v>
      </c>
      <c r="O609" s="0" t="s">
        <v>18</v>
      </c>
    </row>
    <row r="610" customFormat="false" ht="14.25" hidden="false" customHeight="false" outlineLevel="0" collapsed="false">
      <c r="A610" s="8" t="s">
        <v>2016</v>
      </c>
      <c r="B610" s="9" t="s">
        <v>2017</v>
      </c>
      <c r="C610" s="8" t="n">
        <v>15</v>
      </c>
      <c r="D610" s="8" t="n">
        <v>688</v>
      </c>
      <c r="E610" s="8" t="n">
        <f aca="false">D610-C610</f>
        <v>673</v>
      </c>
      <c r="F610" s="10" t="s">
        <v>23</v>
      </c>
      <c r="G610" s="8" t="n">
        <v>22</v>
      </c>
      <c r="H610" s="8" t="n">
        <v>58656</v>
      </c>
      <c r="I610" s="8" t="n">
        <v>278.401</v>
      </c>
      <c r="J610" s="0" t="n">
        <v>0</v>
      </c>
      <c r="K610" s="0" t="s">
        <v>18</v>
      </c>
      <c r="L610" s="0" t="n">
        <v>1</v>
      </c>
      <c r="M610" s="0" t="s">
        <v>2018</v>
      </c>
      <c r="N610" s="0" t="n">
        <v>0</v>
      </c>
      <c r="O610" s="0" t="s">
        <v>18</v>
      </c>
    </row>
    <row r="611" customFormat="false" ht="14.25" hidden="false" customHeight="false" outlineLevel="0" collapsed="false">
      <c r="A611" s="8" t="s">
        <v>2019</v>
      </c>
      <c r="B611" s="9" t="s">
        <v>2020</v>
      </c>
      <c r="C611" s="8" t="n">
        <v>6</v>
      </c>
      <c r="D611" s="8" t="n">
        <v>534</v>
      </c>
      <c r="E611" s="8" t="n">
        <f aca="false">D611-C611</f>
        <v>528</v>
      </c>
      <c r="F611" s="10" t="s">
        <v>17</v>
      </c>
      <c r="G611" s="8" t="n">
        <v>15</v>
      </c>
      <c r="H611" s="8" t="n">
        <v>11457</v>
      </c>
      <c r="I611" s="8" t="n">
        <v>54.3788</v>
      </c>
      <c r="J611" s="0" t="n">
        <v>0</v>
      </c>
      <c r="K611" s="0" t="s">
        <v>18</v>
      </c>
      <c r="L611" s="0" t="n">
        <v>1</v>
      </c>
      <c r="M611" s="0" t="s">
        <v>2021</v>
      </c>
      <c r="N611" s="0" t="n">
        <v>0</v>
      </c>
      <c r="O611" s="0" t="s">
        <v>18</v>
      </c>
    </row>
    <row r="612" customFormat="false" ht="14.25" hidden="false" customHeight="false" outlineLevel="0" collapsed="false">
      <c r="A612" s="8" t="s">
        <v>2022</v>
      </c>
      <c r="B612" s="9" t="s">
        <v>2023</v>
      </c>
      <c r="C612" s="8" t="n">
        <v>101</v>
      </c>
      <c r="D612" s="8" t="n">
        <v>608</v>
      </c>
      <c r="E612" s="8" t="n">
        <f aca="false">D612-C612</f>
        <v>507</v>
      </c>
      <c r="F612" s="10" t="s">
        <v>23</v>
      </c>
      <c r="G612" s="8" t="n">
        <v>12</v>
      </c>
      <c r="H612" s="8" t="n">
        <v>8948</v>
      </c>
      <c r="I612" s="8" t="n">
        <v>42.4702</v>
      </c>
      <c r="J612" s="0" t="n">
        <v>0</v>
      </c>
      <c r="K612" s="0" t="s">
        <v>18</v>
      </c>
      <c r="L612" s="0" t="n">
        <v>1</v>
      </c>
      <c r="M612" s="0" t="s">
        <v>2024</v>
      </c>
      <c r="N612" s="0" t="n">
        <v>0</v>
      </c>
      <c r="O612" s="0" t="s">
        <v>18</v>
      </c>
    </row>
    <row r="613" customFormat="false" ht="14.25" hidden="false" customHeight="false" outlineLevel="0" collapsed="false">
      <c r="A613" s="8" t="s">
        <v>2025</v>
      </c>
      <c r="B613" s="9" t="s">
        <v>2026</v>
      </c>
      <c r="C613" s="8" t="n">
        <v>53</v>
      </c>
      <c r="D613" s="8" t="n">
        <v>699</v>
      </c>
      <c r="E613" s="8" t="n">
        <f aca="false">D613-C613</f>
        <v>646</v>
      </c>
      <c r="F613" s="10" t="s">
        <v>17</v>
      </c>
      <c r="G613" s="8" t="n">
        <v>11</v>
      </c>
      <c r="H613" s="8" t="n">
        <v>5799</v>
      </c>
      <c r="I613" s="8" t="n">
        <v>27.524</v>
      </c>
      <c r="J613" s="0" t="n">
        <v>0</v>
      </c>
      <c r="K613" s="0" t="s">
        <v>18</v>
      </c>
      <c r="L613" s="0" t="n">
        <v>1</v>
      </c>
      <c r="M613" s="0" t="s">
        <v>2027</v>
      </c>
      <c r="N613" s="0" t="n">
        <v>0</v>
      </c>
      <c r="O613" s="0" t="s">
        <v>18</v>
      </c>
    </row>
    <row r="614" customFormat="false" ht="14.25" hidden="false" customHeight="false" outlineLevel="0" collapsed="false">
      <c r="A614" s="8" t="s">
        <v>2028</v>
      </c>
      <c r="B614" s="9" t="s">
        <v>2029</v>
      </c>
      <c r="C614" s="8" t="n">
        <v>344</v>
      </c>
      <c r="D614" s="8" t="n">
        <v>734</v>
      </c>
      <c r="E614" s="8" t="n">
        <f aca="false">D614-C614</f>
        <v>390</v>
      </c>
      <c r="F614" s="10" t="s">
        <v>17</v>
      </c>
      <c r="G614" s="8" t="n">
        <v>14</v>
      </c>
      <c r="H614" s="8" t="n">
        <v>9188</v>
      </c>
      <c r="I614" s="8" t="n">
        <v>43.6093</v>
      </c>
      <c r="J614" s="0" t="n">
        <v>0</v>
      </c>
      <c r="K614" s="0" t="s">
        <v>18</v>
      </c>
      <c r="L614" s="0" t="n">
        <v>1</v>
      </c>
      <c r="M614" s="0" t="s">
        <v>2030</v>
      </c>
      <c r="N614" s="0" t="n">
        <v>0</v>
      </c>
      <c r="O614" s="0" t="s">
        <v>18</v>
      </c>
    </row>
    <row r="615" customFormat="false" ht="14.25" hidden="false" customHeight="false" outlineLevel="0" collapsed="false">
      <c r="A615" s="8" t="s">
        <v>2031</v>
      </c>
      <c r="B615" s="9" t="s">
        <v>2032</v>
      </c>
      <c r="C615" s="8" t="n">
        <v>225</v>
      </c>
      <c r="D615" s="8" t="n">
        <v>729</v>
      </c>
      <c r="E615" s="8" t="n">
        <f aca="false">D615-C615</f>
        <v>504</v>
      </c>
      <c r="F615" s="10" t="s">
        <v>17</v>
      </c>
      <c r="G615" s="8" t="n">
        <v>10</v>
      </c>
      <c r="H615" s="8" t="n">
        <v>7221</v>
      </c>
      <c r="I615" s="8" t="n">
        <v>34.2733</v>
      </c>
      <c r="J615" s="0" t="n">
        <v>0</v>
      </c>
      <c r="K615" s="0" t="s">
        <v>18</v>
      </c>
      <c r="L615" s="0" t="n">
        <v>1</v>
      </c>
      <c r="M615" s="0" t="s">
        <v>2033</v>
      </c>
      <c r="N615" s="0" t="n">
        <v>0</v>
      </c>
      <c r="O615" s="0" t="s">
        <v>18</v>
      </c>
    </row>
    <row r="616" customFormat="false" ht="14.25" hidden="false" customHeight="false" outlineLevel="0" collapsed="false">
      <c r="A616" s="8" t="s">
        <v>2034</v>
      </c>
      <c r="B616" s="9" t="s">
        <v>2035</v>
      </c>
      <c r="C616" s="8" t="n">
        <v>24</v>
      </c>
      <c r="D616" s="8" t="n">
        <v>626</v>
      </c>
      <c r="E616" s="8" t="n">
        <f aca="false">D616-C616</f>
        <v>602</v>
      </c>
      <c r="F616" s="10" t="s">
        <v>17</v>
      </c>
      <c r="G616" s="8" t="n">
        <v>42</v>
      </c>
      <c r="H616" s="8" t="n">
        <v>85007</v>
      </c>
      <c r="I616" s="8" t="n">
        <v>403.4717</v>
      </c>
      <c r="J616" s="0" t="n">
        <v>0</v>
      </c>
      <c r="K616" s="0" t="s">
        <v>18</v>
      </c>
      <c r="L616" s="0" t="n">
        <v>1</v>
      </c>
      <c r="M616" s="0" t="s">
        <v>2036</v>
      </c>
      <c r="N616" s="0" t="n">
        <v>0</v>
      </c>
      <c r="O616" s="0" t="s">
        <v>18</v>
      </c>
    </row>
    <row r="617" customFormat="false" ht="14.25" hidden="false" customHeight="false" outlineLevel="0" collapsed="false">
      <c r="A617" s="8" t="s">
        <v>2037</v>
      </c>
      <c r="B617" s="9" t="s">
        <v>2038</v>
      </c>
      <c r="C617" s="8" t="n">
        <v>175</v>
      </c>
      <c r="D617" s="8" t="n">
        <v>835</v>
      </c>
      <c r="E617" s="8" t="n">
        <f aca="false">D617-C617</f>
        <v>660</v>
      </c>
      <c r="F617" s="10" t="s">
        <v>17</v>
      </c>
      <c r="G617" s="8" t="n">
        <v>27</v>
      </c>
      <c r="H617" s="8" t="n">
        <v>61464</v>
      </c>
      <c r="I617" s="8" t="n">
        <v>291.7288</v>
      </c>
      <c r="J617" s="0" t="n">
        <v>0</v>
      </c>
      <c r="K617" s="0" t="s">
        <v>18</v>
      </c>
      <c r="L617" s="0" t="n">
        <v>1</v>
      </c>
      <c r="M617" s="0" t="s">
        <v>2039</v>
      </c>
      <c r="N617" s="0" t="n">
        <v>1</v>
      </c>
      <c r="O617" s="0" t="s">
        <v>2040</v>
      </c>
    </row>
    <row r="618" customFormat="false" ht="14.25" hidden="false" customHeight="false" outlineLevel="0" collapsed="false">
      <c r="A618" s="8" t="s">
        <v>2041</v>
      </c>
      <c r="B618" s="9" t="s">
        <v>2042</v>
      </c>
      <c r="C618" s="8" t="n">
        <v>63</v>
      </c>
      <c r="D618" s="8" t="n">
        <v>340</v>
      </c>
      <c r="E618" s="8" t="n">
        <f aca="false">D618-C618</f>
        <v>277</v>
      </c>
      <c r="F618" s="10" t="s">
        <v>17</v>
      </c>
      <c r="G618" s="8" t="n">
        <v>15</v>
      </c>
      <c r="H618" s="8" t="n">
        <v>5534</v>
      </c>
      <c r="I618" s="8" t="n">
        <v>26.2662</v>
      </c>
      <c r="J618" s="0" t="n">
        <v>1</v>
      </c>
      <c r="K618" s="0" t="s">
        <v>2043</v>
      </c>
      <c r="L618" s="0" t="n">
        <v>1</v>
      </c>
      <c r="M618" s="0" t="s">
        <v>2044</v>
      </c>
      <c r="N618" s="0" t="n">
        <v>1</v>
      </c>
      <c r="O618" s="0" t="s">
        <v>2045</v>
      </c>
    </row>
    <row r="619" customFormat="false" ht="14.25" hidden="false" customHeight="false" outlineLevel="0" collapsed="false">
      <c r="A619" s="8" t="s">
        <v>2046</v>
      </c>
      <c r="B619" s="9" t="s">
        <v>2047</v>
      </c>
      <c r="C619" s="8" t="n">
        <v>512</v>
      </c>
      <c r="D619" s="8" t="n">
        <v>829</v>
      </c>
      <c r="E619" s="8" t="n">
        <f aca="false">D619-C619</f>
        <v>317</v>
      </c>
      <c r="F619" s="10" t="s">
        <v>23</v>
      </c>
      <c r="G619" s="8" t="n">
        <v>13</v>
      </c>
      <c r="H619" s="8" t="n">
        <v>22132</v>
      </c>
      <c r="I619" s="8" t="n">
        <v>105.0459</v>
      </c>
      <c r="J619" s="0" t="n">
        <v>0</v>
      </c>
      <c r="K619" s="0" t="s">
        <v>18</v>
      </c>
      <c r="L619" s="0" t="n">
        <v>1</v>
      </c>
      <c r="M619" s="0" t="s">
        <v>2048</v>
      </c>
      <c r="N619" s="0" t="n">
        <v>0</v>
      </c>
      <c r="O619" s="0" t="s">
        <v>18</v>
      </c>
    </row>
    <row r="620" customFormat="false" ht="14.25" hidden="false" customHeight="false" outlineLevel="0" collapsed="false">
      <c r="A620" s="8" t="s">
        <v>2049</v>
      </c>
      <c r="B620" s="9" t="s">
        <v>2050</v>
      </c>
      <c r="C620" s="8" t="n">
        <v>115</v>
      </c>
      <c r="D620" s="8" t="n">
        <v>406</v>
      </c>
      <c r="E620" s="8" t="n">
        <f aca="false">D620-C620</f>
        <v>291</v>
      </c>
      <c r="F620" s="10" t="s">
        <v>17</v>
      </c>
      <c r="G620" s="8" t="n">
        <v>13</v>
      </c>
      <c r="H620" s="8" t="n">
        <v>4711</v>
      </c>
      <c r="I620" s="8" t="n">
        <v>22.36</v>
      </c>
      <c r="J620" s="0" t="n">
        <v>0</v>
      </c>
      <c r="K620" s="0" t="s">
        <v>18</v>
      </c>
      <c r="L620" s="0" t="n">
        <v>1</v>
      </c>
      <c r="M620" s="0" t="s">
        <v>2051</v>
      </c>
      <c r="N620" s="0" t="n">
        <v>0</v>
      </c>
      <c r="O620" s="0" t="s">
        <v>18</v>
      </c>
    </row>
    <row r="621" customFormat="false" ht="14.25" hidden="false" customHeight="false" outlineLevel="0" collapsed="false">
      <c r="A621" s="8" t="s">
        <v>2052</v>
      </c>
      <c r="B621" s="9" t="s">
        <v>2053</v>
      </c>
      <c r="C621" s="8" t="n">
        <v>8</v>
      </c>
      <c r="D621" s="8" t="n">
        <v>725</v>
      </c>
      <c r="E621" s="8" t="n">
        <f aca="false">D621-C621</f>
        <v>717</v>
      </c>
      <c r="F621" s="10" t="s">
        <v>17</v>
      </c>
      <c r="G621" s="8" t="n">
        <v>18</v>
      </c>
      <c r="H621" s="8" t="n">
        <v>11503</v>
      </c>
      <c r="I621" s="8" t="n">
        <v>54.5971</v>
      </c>
      <c r="J621" s="0" t="n">
        <v>0</v>
      </c>
      <c r="K621" s="0" t="s">
        <v>18</v>
      </c>
      <c r="L621" s="0" t="n">
        <v>1</v>
      </c>
      <c r="M621" s="0" t="s">
        <v>2054</v>
      </c>
      <c r="N621" s="0" t="n">
        <v>0</v>
      </c>
      <c r="O621" s="0" t="s">
        <v>18</v>
      </c>
    </row>
    <row r="622" customFormat="false" ht="14.25" hidden="false" customHeight="false" outlineLevel="0" collapsed="false">
      <c r="A622" s="8" t="s">
        <v>2055</v>
      </c>
      <c r="B622" s="9" t="s">
        <v>2056</v>
      </c>
      <c r="C622" s="8" t="n">
        <v>394</v>
      </c>
      <c r="D622" s="8" t="n">
        <v>710</v>
      </c>
      <c r="E622" s="8" t="n">
        <f aca="false">D622-C622</f>
        <v>316</v>
      </c>
      <c r="F622" s="10" t="s">
        <v>17</v>
      </c>
      <c r="G622" s="8" t="n">
        <v>13</v>
      </c>
      <c r="H622" s="8" t="n">
        <v>22132</v>
      </c>
      <c r="I622" s="8" t="n">
        <v>105.0459</v>
      </c>
      <c r="J622" s="0" t="n">
        <v>0</v>
      </c>
      <c r="K622" s="0" t="s">
        <v>18</v>
      </c>
      <c r="L622" s="0" t="n">
        <v>1</v>
      </c>
      <c r="M622" s="0" t="s">
        <v>2057</v>
      </c>
      <c r="N622" s="0" t="n">
        <v>0</v>
      </c>
      <c r="O622" s="0" t="s">
        <v>18</v>
      </c>
    </row>
    <row r="623" customFormat="false" ht="14.25" hidden="false" customHeight="false" outlineLevel="0" collapsed="false">
      <c r="A623" s="8" t="s">
        <v>2058</v>
      </c>
      <c r="B623" s="9" t="s">
        <v>2059</v>
      </c>
      <c r="C623" s="8" t="n">
        <v>32</v>
      </c>
      <c r="D623" s="8" t="n">
        <v>718</v>
      </c>
      <c r="E623" s="8" t="n">
        <f aca="false">D623-C623</f>
        <v>686</v>
      </c>
      <c r="F623" s="10" t="s">
        <v>17</v>
      </c>
      <c r="G623" s="8" t="n">
        <v>28</v>
      </c>
      <c r="H623" s="8" t="n">
        <v>270705</v>
      </c>
      <c r="I623" s="8" t="n">
        <v>1284.8567</v>
      </c>
      <c r="J623" s="0" t="n">
        <v>0</v>
      </c>
      <c r="K623" s="0" t="s">
        <v>18</v>
      </c>
      <c r="L623" s="0" t="n">
        <v>1</v>
      </c>
      <c r="M623" s="0" t="s">
        <v>2060</v>
      </c>
      <c r="N623" s="0" t="n">
        <v>1</v>
      </c>
      <c r="O623" s="0" t="s">
        <v>2061</v>
      </c>
    </row>
    <row r="624" customFormat="false" ht="14.25" hidden="false" customHeight="false" outlineLevel="0" collapsed="false">
      <c r="A624" s="8" t="s">
        <v>2062</v>
      </c>
      <c r="B624" s="9" t="s">
        <v>2063</v>
      </c>
      <c r="C624" s="8" t="n">
        <v>720</v>
      </c>
      <c r="D624" s="8" t="n">
        <v>773</v>
      </c>
      <c r="E624" s="8" t="n">
        <f aca="false">D624-C624</f>
        <v>53</v>
      </c>
      <c r="F624" s="10" t="s">
        <v>17</v>
      </c>
      <c r="G624" s="8" t="n">
        <v>11</v>
      </c>
      <c r="H624" s="8" t="n">
        <v>17435</v>
      </c>
      <c r="I624" s="8" t="n">
        <v>82.7524</v>
      </c>
      <c r="J624" s="0" t="n">
        <v>0</v>
      </c>
      <c r="K624" s="0" t="s">
        <v>18</v>
      </c>
      <c r="L624" s="0" t="n">
        <v>1</v>
      </c>
      <c r="M624" s="0" t="s">
        <v>2064</v>
      </c>
      <c r="N624" s="0" t="n">
        <v>0</v>
      </c>
      <c r="O624" s="0" t="s">
        <v>18</v>
      </c>
    </row>
    <row r="625" customFormat="false" ht="14.25" hidden="false" customHeight="false" outlineLevel="0" collapsed="false">
      <c r="A625" s="8" t="s">
        <v>2065</v>
      </c>
      <c r="B625" s="9" t="s">
        <v>2066</v>
      </c>
      <c r="C625" s="8" t="n">
        <v>651</v>
      </c>
      <c r="D625" s="8" t="n">
        <v>791</v>
      </c>
      <c r="E625" s="8" t="n">
        <f aca="false">D625-C625</f>
        <v>140</v>
      </c>
      <c r="F625" s="10" t="s">
        <v>23</v>
      </c>
      <c r="G625" s="8" t="n">
        <v>10</v>
      </c>
      <c r="H625" s="8" t="n">
        <v>8412</v>
      </c>
      <c r="I625" s="8" t="n">
        <v>39.9262</v>
      </c>
      <c r="J625" s="0" t="n">
        <v>0</v>
      </c>
      <c r="K625" s="0" t="s">
        <v>18</v>
      </c>
      <c r="L625" s="0" t="n">
        <v>1</v>
      </c>
      <c r="M625" s="0" t="s">
        <v>2067</v>
      </c>
      <c r="N625" s="0" t="n">
        <v>0</v>
      </c>
      <c r="O625" s="0" t="s">
        <v>18</v>
      </c>
    </row>
    <row r="626" customFormat="false" ht="14.25" hidden="false" customHeight="false" outlineLevel="0" collapsed="false">
      <c r="A626" s="8" t="s">
        <v>2068</v>
      </c>
      <c r="B626" s="9" t="s">
        <v>2069</v>
      </c>
      <c r="C626" s="8" t="n">
        <v>49</v>
      </c>
      <c r="D626" s="8" t="n">
        <v>326</v>
      </c>
      <c r="E626" s="8" t="n">
        <f aca="false">D626-C626</f>
        <v>277</v>
      </c>
      <c r="F626" s="10" t="s">
        <v>17</v>
      </c>
      <c r="G626" s="8" t="n">
        <v>15</v>
      </c>
      <c r="H626" s="8" t="n">
        <v>5534</v>
      </c>
      <c r="I626" s="8" t="n">
        <v>26.2662</v>
      </c>
      <c r="J626" s="0" t="n">
        <v>0</v>
      </c>
      <c r="K626" s="0" t="s">
        <v>18</v>
      </c>
      <c r="L626" s="0" t="n">
        <v>1</v>
      </c>
      <c r="M626" s="0" t="s">
        <v>2070</v>
      </c>
      <c r="N626" s="0" t="n">
        <v>1</v>
      </c>
      <c r="O626" s="0" t="s">
        <v>2071</v>
      </c>
    </row>
    <row r="627" customFormat="false" ht="14.25" hidden="false" customHeight="false" outlineLevel="0" collapsed="false">
      <c r="A627" s="8" t="s">
        <v>2072</v>
      </c>
      <c r="B627" s="9" t="s">
        <v>2073</v>
      </c>
      <c r="C627" s="8" t="n">
        <v>456</v>
      </c>
      <c r="D627" s="8" t="n">
        <v>770</v>
      </c>
      <c r="E627" s="8" t="n">
        <f aca="false">D627-C627</f>
        <v>314</v>
      </c>
      <c r="F627" s="10" t="s">
        <v>23</v>
      </c>
      <c r="G627" s="8" t="n">
        <v>12</v>
      </c>
      <c r="H627" s="8" t="n">
        <v>9230</v>
      </c>
      <c r="I627" s="8" t="n">
        <v>43.8087</v>
      </c>
      <c r="J627" s="0" t="n">
        <v>0</v>
      </c>
      <c r="K627" s="0" t="s">
        <v>18</v>
      </c>
      <c r="L627" s="0" t="n">
        <v>1</v>
      </c>
      <c r="M627" s="0" t="s">
        <v>2074</v>
      </c>
      <c r="N627" s="0" t="n">
        <v>0</v>
      </c>
      <c r="O627" s="0" t="s">
        <v>18</v>
      </c>
    </row>
    <row r="628" customFormat="false" ht="14.25" hidden="false" customHeight="false" outlineLevel="0" collapsed="false">
      <c r="A628" s="8" t="s">
        <v>2075</v>
      </c>
      <c r="B628" s="9" t="s">
        <v>2076</v>
      </c>
      <c r="C628" s="8" t="n">
        <v>208</v>
      </c>
      <c r="D628" s="8" t="n">
        <v>556</v>
      </c>
      <c r="E628" s="8" t="n">
        <f aca="false">D628-C628</f>
        <v>348</v>
      </c>
      <c r="F628" s="10" t="s">
        <v>17</v>
      </c>
      <c r="G628" s="8" t="n">
        <v>18</v>
      </c>
      <c r="H628" s="8" t="n">
        <v>18076</v>
      </c>
      <c r="I628" s="8" t="n">
        <v>85.7948</v>
      </c>
      <c r="J628" s="0" t="n">
        <v>0</v>
      </c>
      <c r="K628" s="0" t="s">
        <v>18</v>
      </c>
      <c r="L628" s="0" t="n">
        <v>1</v>
      </c>
      <c r="M628" s="0" t="s">
        <v>2077</v>
      </c>
      <c r="N628" s="0" t="n">
        <v>0</v>
      </c>
      <c r="O628" s="0" t="s">
        <v>18</v>
      </c>
    </row>
    <row r="629" customFormat="false" ht="14.25" hidden="false" customHeight="false" outlineLevel="0" collapsed="false">
      <c r="A629" s="8" t="s">
        <v>2078</v>
      </c>
      <c r="B629" s="9" t="s">
        <v>2079</v>
      </c>
      <c r="C629" s="8" t="n">
        <v>80</v>
      </c>
      <c r="D629" s="8" t="n">
        <v>524</v>
      </c>
      <c r="E629" s="8" t="n">
        <f aca="false">D629-C629</f>
        <v>444</v>
      </c>
      <c r="F629" s="10" t="s">
        <v>23</v>
      </c>
      <c r="G629" s="8" t="n">
        <v>17</v>
      </c>
      <c r="H629" s="8" t="n">
        <v>10321</v>
      </c>
      <c r="I629" s="8" t="n">
        <v>48.9869</v>
      </c>
      <c r="J629" s="0" t="n">
        <v>0</v>
      </c>
      <c r="K629" s="0" t="s">
        <v>18</v>
      </c>
      <c r="L629" s="0" t="n">
        <v>1</v>
      </c>
      <c r="M629" s="0" t="s">
        <v>2080</v>
      </c>
      <c r="N629" s="0" t="n">
        <v>0</v>
      </c>
      <c r="O629" s="0" t="s">
        <v>18</v>
      </c>
    </row>
    <row r="630" customFormat="false" ht="14.25" hidden="false" customHeight="false" outlineLevel="0" collapsed="false">
      <c r="A630" s="8" t="s">
        <v>2081</v>
      </c>
      <c r="B630" s="9" t="s">
        <v>2082</v>
      </c>
      <c r="C630" s="8" t="n">
        <v>66</v>
      </c>
      <c r="D630" s="8" t="n">
        <v>402</v>
      </c>
      <c r="E630" s="8" t="n">
        <f aca="false">D630-C630</f>
        <v>336</v>
      </c>
      <c r="F630" s="10" t="s">
        <v>17</v>
      </c>
      <c r="G630" s="8" t="n">
        <v>10</v>
      </c>
      <c r="H630" s="8" t="n">
        <v>9588</v>
      </c>
      <c r="I630" s="8" t="n">
        <v>45.5079</v>
      </c>
      <c r="J630" s="0" t="n">
        <v>0</v>
      </c>
      <c r="K630" s="0" t="s">
        <v>18</v>
      </c>
      <c r="L630" s="0" t="n">
        <v>1</v>
      </c>
      <c r="M630" s="0" t="s">
        <v>2083</v>
      </c>
      <c r="N630" s="0" t="n">
        <v>0</v>
      </c>
      <c r="O630" s="0" t="s">
        <v>18</v>
      </c>
    </row>
    <row r="631" customFormat="false" ht="14.25" hidden="false" customHeight="false" outlineLevel="0" collapsed="false">
      <c r="A631" s="8" t="s">
        <v>2084</v>
      </c>
      <c r="B631" s="9" t="s">
        <v>2085</v>
      </c>
      <c r="C631" s="8" t="n">
        <v>58</v>
      </c>
      <c r="D631" s="8" t="n">
        <v>627</v>
      </c>
      <c r="E631" s="8" t="n">
        <f aca="false">D631-C631</f>
        <v>569</v>
      </c>
      <c r="F631" s="10" t="s">
        <v>17</v>
      </c>
      <c r="G631" s="8" t="n">
        <v>10</v>
      </c>
      <c r="H631" s="8" t="n">
        <v>17462</v>
      </c>
      <c r="I631" s="8" t="n">
        <v>82.8805</v>
      </c>
      <c r="J631" s="0" t="n">
        <v>0</v>
      </c>
      <c r="K631" s="0" t="s">
        <v>18</v>
      </c>
      <c r="L631" s="0" t="n">
        <v>1</v>
      </c>
      <c r="M631" s="0" t="s">
        <v>2086</v>
      </c>
      <c r="N631" s="0" t="n">
        <v>0</v>
      </c>
      <c r="O631" s="0" t="s">
        <v>18</v>
      </c>
    </row>
    <row r="632" customFormat="false" ht="14.25" hidden="false" customHeight="false" outlineLevel="0" collapsed="false">
      <c r="A632" s="8" t="s">
        <v>2087</v>
      </c>
      <c r="B632" s="9" t="s">
        <v>2088</v>
      </c>
      <c r="C632" s="8" t="n">
        <v>60</v>
      </c>
      <c r="D632" s="8" t="n">
        <v>278</v>
      </c>
      <c r="E632" s="8" t="n">
        <f aca="false">D632-C632</f>
        <v>218</v>
      </c>
      <c r="F632" s="10" t="s">
        <v>17</v>
      </c>
      <c r="G632" s="8" t="n">
        <v>15</v>
      </c>
      <c r="H632" s="8" t="n">
        <v>16151</v>
      </c>
      <c r="I632" s="8" t="n">
        <v>76.6581</v>
      </c>
      <c r="J632" s="0" t="n">
        <v>0</v>
      </c>
      <c r="K632" s="0" t="s">
        <v>18</v>
      </c>
      <c r="L632" s="0" t="n">
        <v>1</v>
      </c>
      <c r="M632" s="0" t="s">
        <v>2089</v>
      </c>
      <c r="N632" s="0" t="n">
        <v>0</v>
      </c>
      <c r="O632" s="0" t="s">
        <v>18</v>
      </c>
    </row>
    <row r="633" customFormat="false" ht="14.25" hidden="false" customHeight="false" outlineLevel="0" collapsed="false">
      <c r="A633" s="8" t="s">
        <v>2090</v>
      </c>
      <c r="B633" s="9" t="s">
        <v>2091</v>
      </c>
      <c r="C633" s="8" t="n">
        <v>36</v>
      </c>
      <c r="D633" s="8" t="n">
        <v>450</v>
      </c>
      <c r="E633" s="8" t="n">
        <f aca="false">D633-C633</f>
        <v>414</v>
      </c>
      <c r="F633" s="10" t="s">
        <v>23</v>
      </c>
      <c r="G633" s="8" t="n">
        <v>10</v>
      </c>
      <c r="H633" s="8" t="n">
        <v>11642</v>
      </c>
      <c r="I633" s="8" t="n">
        <v>55.2568</v>
      </c>
      <c r="J633" s="0" t="n">
        <v>0</v>
      </c>
      <c r="K633" s="0" t="s">
        <v>18</v>
      </c>
      <c r="L633" s="0" t="n">
        <v>1</v>
      </c>
      <c r="M633" s="0" t="s">
        <v>2092</v>
      </c>
      <c r="N633" s="0" t="n">
        <v>0</v>
      </c>
      <c r="O633" s="0" t="s">
        <v>18</v>
      </c>
    </row>
    <row r="634" customFormat="false" ht="14.25" hidden="false" customHeight="false" outlineLevel="0" collapsed="false">
      <c r="A634" s="8" t="s">
        <v>2093</v>
      </c>
      <c r="B634" s="9" t="s">
        <v>2094</v>
      </c>
      <c r="C634" s="8" t="n">
        <v>52</v>
      </c>
      <c r="D634" s="8" t="n">
        <v>153</v>
      </c>
      <c r="E634" s="8" t="n">
        <f aca="false">D634-C634</f>
        <v>101</v>
      </c>
      <c r="F634" s="10" t="s">
        <v>17</v>
      </c>
      <c r="G634" s="8" t="n">
        <v>15</v>
      </c>
      <c r="H634" s="8" t="n">
        <v>252336</v>
      </c>
      <c r="I634" s="8" t="n">
        <v>1197.6713</v>
      </c>
      <c r="J634" s="0" t="n">
        <v>0</v>
      </c>
      <c r="K634" s="0" t="s">
        <v>18</v>
      </c>
      <c r="L634" s="0" t="n">
        <v>1</v>
      </c>
      <c r="M634" s="0" t="s">
        <v>2095</v>
      </c>
      <c r="N634" s="0" t="n">
        <v>0</v>
      </c>
      <c r="O634" s="0" t="s">
        <v>18</v>
      </c>
    </row>
    <row r="635" customFormat="false" ht="14.25" hidden="false" customHeight="false" outlineLevel="0" collapsed="false">
      <c r="A635" s="8" t="s">
        <v>2096</v>
      </c>
      <c r="B635" s="9" t="s">
        <v>2097</v>
      </c>
      <c r="C635" s="8" t="n">
        <v>20</v>
      </c>
      <c r="D635" s="8" t="n">
        <v>192</v>
      </c>
      <c r="E635" s="8" t="n">
        <f aca="false">D635-C635</f>
        <v>172</v>
      </c>
      <c r="F635" s="10" t="s">
        <v>17</v>
      </c>
      <c r="G635" s="8" t="n">
        <v>11</v>
      </c>
      <c r="H635" s="8" t="n">
        <v>5423</v>
      </c>
      <c r="I635" s="8" t="n">
        <v>25.7394</v>
      </c>
      <c r="J635" s="0" t="n">
        <v>0</v>
      </c>
      <c r="K635" s="0" t="s">
        <v>18</v>
      </c>
      <c r="L635" s="0" t="n">
        <v>1</v>
      </c>
      <c r="M635" s="0" t="s">
        <v>2098</v>
      </c>
      <c r="N635" s="0" t="n">
        <v>0</v>
      </c>
      <c r="O635" s="0" t="s">
        <v>18</v>
      </c>
    </row>
    <row r="636" customFormat="false" ht="14.25" hidden="false" customHeight="false" outlineLevel="0" collapsed="false">
      <c r="A636" s="8" t="s">
        <v>2099</v>
      </c>
      <c r="B636" s="9" t="s">
        <v>2100</v>
      </c>
      <c r="C636" s="8" t="n">
        <v>9</v>
      </c>
      <c r="D636" s="8" t="n">
        <v>44</v>
      </c>
      <c r="E636" s="8" t="n">
        <f aca="false">D636-C636</f>
        <v>35</v>
      </c>
      <c r="F636" s="10" t="s">
        <v>17</v>
      </c>
      <c r="G636" s="8" t="n">
        <v>10</v>
      </c>
      <c r="H636" s="8" t="n">
        <v>8923</v>
      </c>
      <c r="I636" s="8" t="n">
        <v>42.3516</v>
      </c>
      <c r="J636" s="0" t="n">
        <v>0</v>
      </c>
      <c r="K636" s="0" t="s">
        <v>18</v>
      </c>
      <c r="L636" s="0" t="n">
        <v>1</v>
      </c>
      <c r="M636" s="0" t="s">
        <v>2101</v>
      </c>
      <c r="N636" s="0" t="n">
        <v>0</v>
      </c>
      <c r="O636" s="0" t="s">
        <v>18</v>
      </c>
    </row>
    <row r="637" customFormat="false" ht="14.25" hidden="false" customHeight="false" outlineLevel="0" collapsed="false">
      <c r="A637" s="8" t="s">
        <v>2102</v>
      </c>
      <c r="B637" s="9" t="s">
        <v>2103</v>
      </c>
      <c r="C637" s="8" t="n">
        <v>21</v>
      </c>
      <c r="D637" s="8" t="n">
        <v>158</v>
      </c>
      <c r="E637" s="8" t="n">
        <f aca="false">D637-C637</f>
        <v>137</v>
      </c>
      <c r="F637" s="10" t="s">
        <v>17</v>
      </c>
      <c r="G637" s="8" t="n">
        <v>10</v>
      </c>
      <c r="H637" s="8" t="n">
        <v>40584</v>
      </c>
      <c r="I637" s="8" t="n">
        <v>192.6253</v>
      </c>
      <c r="J637" s="0" t="n">
        <v>0</v>
      </c>
      <c r="K637" s="0" t="s">
        <v>18</v>
      </c>
      <c r="L637" s="0" t="n">
        <v>1</v>
      </c>
      <c r="M637" s="0" t="s">
        <v>2104</v>
      </c>
      <c r="N637" s="0" t="n">
        <v>1</v>
      </c>
      <c r="O637" s="0" t="s">
        <v>2105</v>
      </c>
    </row>
    <row r="638" customFormat="false" ht="14.25" hidden="false" customHeight="false" outlineLevel="0" collapsed="false">
      <c r="A638" s="8" t="s">
        <v>2106</v>
      </c>
      <c r="B638" s="9" t="s">
        <v>2107</v>
      </c>
      <c r="C638" s="8" t="n">
        <v>16</v>
      </c>
      <c r="D638" s="8" t="n">
        <v>75</v>
      </c>
      <c r="E638" s="8" t="n">
        <f aca="false">D638-C638</f>
        <v>59</v>
      </c>
      <c r="F638" s="10" t="s">
        <v>17</v>
      </c>
      <c r="G638" s="8" t="n">
        <v>11</v>
      </c>
      <c r="H638" s="8" t="n">
        <v>16110</v>
      </c>
      <c r="I638" s="8" t="n">
        <v>76.4635</v>
      </c>
      <c r="J638" s="0" t="n">
        <v>0</v>
      </c>
      <c r="K638" s="0" t="s">
        <v>18</v>
      </c>
      <c r="L638" s="0" t="n">
        <v>1</v>
      </c>
      <c r="M638" s="0" t="s">
        <v>2108</v>
      </c>
      <c r="N638" s="0" t="n">
        <v>1</v>
      </c>
      <c r="O638" s="0" t="s">
        <v>2109</v>
      </c>
    </row>
    <row r="639" customFormat="false" ht="14.25" hidden="false" customHeight="false" outlineLevel="0" collapsed="false">
      <c r="A639" s="8" t="s">
        <v>2110</v>
      </c>
      <c r="B639" s="9" t="s">
        <v>2111</v>
      </c>
      <c r="C639" s="8" t="n">
        <v>6</v>
      </c>
      <c r="D639" s="8" t="n">
        <v>41</v>
      </c>
      <c r="E639" s="8" t="n">
        <f aca="false">D639-C639</f>
        <v>35</v>
      </c>
      <c r="F639" s="10" t="s">
        <v>17</v>
      </c>
      <c r="G639" s="8" t="n">
        <v>10</v>
      </c>
      <c r="H639" s="8" t="n">
        <v>8923</v>
      </c>
      <c r="I639" s="8" t="n">
        <v>42.3516</v>
      </c>
      <c r="J639" s="0" t="n">
        <v>0</v>
      </c>
      <c r="K639" s="0" t="s">
        <v>18</v>
      </c>
      <c r="L639" s="0" t="n">
        <v>1</v>
      </c>
      <c r="M639" s="0" t="s">
        <v>2112</v>
      </c>
      <c r="N639" s="0" t="n">
        <v>0</v>
      </c>
      <c r="O639" s="0" t="s">
        <v>18</v>
      </c>
    </row>
    <row r="640" customFormat="false" ht="14.25" hidden="false" customHeight="false" outlineLevel="0" collapsed="false">
      <c r="A640" s="8" t="s">
        <v>2113</v>
      </c>
      <c r="B640" s="9" t="s">
        <v>2114</v>
      </c>
      <c r="C640" s="8" t="n">
        <v>28</v>
      </c>
      <c r="D640" s="8" t="n">
        <v>171</v>
      </c>
      <c r="E640" s="8" t="n">
        <f aca="false">D640-C640</f>
        <v>143</v>
      </c>
      <c r="F640" s="10" t="s">
        <v>23</v>
      </c>
      <c r="G640" s="8" t="n">
        <v>11</v>
      </c>
      <c r="H640" s="8" t="n">
        <v>24417</v>
      </c>
      <c r="I640" s="8" t="n">
        <v>115.8913</v>
      </c>
      <c r="J640" s="0" t="n">
        <v>0</v>
      </c>
      <c r="K640" s="0" t="s">
        <v>18</v>
      </c>
      <c r="L640" s="0" t="n">
        <v>1</v>
      </c>
      <c r="M640" s="0" t="s">
        <v>2115</v>
      </c>
      <c r="N640" s="0" t="n">
        <v>1</v>
      </c>
      <c r="O640" s="0" t="s">
        <v>2116</v>
      </c>
    </row>
    <row r="641" customFormat="false" ht="14.25" hidden="false" customHeight="false" outlineLevel="0" collapsed="false">
      <c r="A641" s="8" t="s">
        <v>2117</v>
      </c>
      <c r="B641" s="9" t="s">
        <v>2118</v>
      </c>
      <c r="C641" s="8" t="n">
        <v>41</v>
      </c>
      <c r="D641" s="8" t="n">
        <v>136</v>
      </c>
      <c r="E641" s="8" t="n">
        <f aca="false">D641-C641</f>
        <v>95</v>
      </c>
      <c r="F641" s="10" t="s">
        <v>17</v>
      </c>
      <c r="G641" s="8" t="n">
        <v>14</v>
      </c>
      <c r="H641" s="8" t="n">
        <v>252104</v>
      </c>
      <c r="I641" s="8" t="n">
        <v>1196.5701</v>
      </c>
      <c r="J641" s="0" t="n">
        <v>0</v>
      </c>
      <c r="K641" s="0" t="s">
        <v>18</v>
      </c>
      <c r="L641" s="0" t="n">
        <v>1</v>
      </c>
      <c r="M641" s="0" t="s">
        <v>2119</v>
      </c>
      <c r="N641" s="0" t="n">
        <v>1</v>
      </c>
      <c r="O641" s="0" t="s">
        <v>2120</v>
      </c>
    </row>
    <row r="642" customFormat="false" ht="14.25" hidden="false" customHeight="false" outlineLevel="0" collapsed="false">
      <c r="A642" s="8" t="s">
        <v>2121</v>
      </c>
      <c r="B642" s="9" t="s">
        <v>2122</v>
      </c>
      <c r="C642" s="8" t="n">
        <v>57</v>
      </c>
      <c r="D642" s="8" t="n">
        <v>144</v>
      </c>
      <c r="E642" s="8" t="n">
        <f aca="false">D642-C642</f>
        <v>87</v>
      </c>
      <c r="F642" s="10" t="s">
        <v>23</v>
      </c>
      <c r="G642" s="8" t="n">
        <v>18</v>
      </c>
      <c r="H642" s="8" t="n">
        <v>109633</v>
      </c>
      <c r="I642" s="8" t="n">
        <v>520.355</v>
      </c>
      <c r="J642" s="0" t="n">
        <v>0</v>
      </c>
      <c r="K642" s="0" t="s">
        <v>18</v>
      </c>
      <c r="L642" s="0" t="n">
        <v>1</v>
      </c>
      <c r="M642" s="0" t="s">
        <v>2123</v>
      </c>
      <c r="N642" s="0" t="n">
        <v>1</v>
      </c>
      <c r="O642" s="0" t="s">
        <v>2124</v>
      </c>
    </row>
    <row r="643" customFormat="false" ht="14.25" hidden="false" customHeight="false" outlineLevel="0" collapsed="false">
      <c r="A643" s="8" t="s">
        <v>2125</v>
      </c>
      <c r="B643" s="9" t="s">
        <v>2126</v>
      </c>
      <c r="C643" s="8" t="n">
        <v>33</v>
      </c>
      <c r="D643" s="8" t="n">
        <v>119</v>
      </c>
      <c r="E643" s="8" t="n">
        <f aca="false">D643-C643</f>
        <v>86</v>
      </c>
      <c r="F643" s="10" t="s">
        <v>23</v>
      </c>
      <c r="G643" s="8" t="n">
        <v>10</v>
      </c>
      <c r="H643" s="8" t="n">
        <v>23729</v>
      </c>
      <c r="I643" s="8" t="n">
        <v>112.6258</v>
      </c>
      <c r="J643" s="0" t="n">
        <v>0</v>
      </c>
      <c r="K643" s="0" t="s">
        <v>18</v>
      </c>
      <c r="L643" s="0" t="n">
        <v>1</v>
      </c>
      <c r="M643" s="0" t="s">
        <v>2127</v>
      </c>
      <c r="N643" s="0" t="n">
        <v>1</v>
      </c>
      <c r="O643" s="0" t="s">
        <v>2128</v>
      </c>
    </row>
    <row r="644" customFormat="false" ht="14.25" hidden="false" customHeight="false" outlineLevel="0" collapsed="false">
      <c r="A644" s="8" t="s">
        <v>2129</v>
      </c>
      <c r="B644" s="9" t="s">
        <v>2130</v>
      </c>
      <c r="C644" s="8" t="n">
        <v>7</v>
      </c>
      <c r="D644" s="8" t="n">
        <v>144</v>
      </c>
      <c r="E644" s="8" t="n">
        <f aca="false">D644-C644</f>
        <v>137</v>
      </c>
      <c r="F644" s="10" t="s">
        <v>17</v>
      </c>
      <c r="G644" s="8" t="n">
        <v>12</v>
      </c>
      <c r="H644" s="8" t="n">
        <v>17235</v>
      </c>
      <c r="I644" s="8" t="n">
        <v>81.8031</v>
      </c>
      <c r="J644" s="0" t="n">
        <v>0</v>
      </c>
      <c r="K644" s="0" t="s">
        <v>18</v>
      </c>
      <c r="L644" s="0" t="n">
        <v>1</v>
      </c>
      <c r="M644" s="0" t="s">
        <v>2131</v>
      </c>
      <c r="N644" s="0" t="n">
        <v>1</v>
      </c>
      <c r="O644" s="0" t="s">
        <v>2132</v>
      </c>
    </row>
    <row r="645" customFormat="false" ht="14.25" hidden="false" customHeight="false" outlineLevel="0" collapsed="false">
      <c r="A645" s="8" t="s">
        <v>2133</v>
      </c>
      <c r="B645" s="9" t="s">
        <v>2134</v>
      </c>
      <c r="C645" s="8" t="n">
        <v>48</v>
      </c>
      <c r="D645" s="8" t="n">
        <v>141</v>
      </c>
      <c r="E645" s="8" t="n">
        <f aca="false">D645-C645</f>
        <v>93</v>
      </c>
      <c r="F645" s="10" t="s">
        <v>23</v>
      </c>
      <c r="G645" s="8" t="n">
        <v>13</v>
      </c>
      <c r="H645" s="8" t="n">
        <v>251599</v>
      </c>
      <c r="I645" s="8" t="n">
        <v>1194.1732</v>
      </c>
      <c r="J645" s="0" t="n">
        <v>0</v>
      </c>
      <c r="K645" s="0" t="s">
        <v>18</v>
      </c>
      <c r="L645" s="0" t="n">
        <v>1</v>
      </c>
      <c r="M645" s="0" t="s">
        <v>2135</v>
      </c>
      <c r="N645" s="0" t="n">
        <v>1</v>
      </c>
      <c r="O645" s="0" t="s">
        <v>2136</v>
      </c>
    </row>
    <row r="646" customFormat="false" ht="14.25" hidden="false" customHeight="false" outlineLevel="0" collapsed="false">
      <c r="A646" s="8" t="s">
        <v>2137</v>
      </c>
      <c r="B646" s="9" t="s">
        <v>2138</v>
      </c>
      <c r="C646" s="8" t="n">
        <v>18</v>
      </c>
      <c r="D646" s="8" t="n">
        <v>101</v>
      </c>
      <c r="E646" s="8" t="n">
        <f aca="false">D646-C646</f>
        <v>83</v>
      </c>
      <c r="F646" s="10" t="s">
        <v>17</v>
      </c>
      <c r="G646" s="8" t="n">
        <v>12</v>
      </c>
      <c r="H646" s="8" t="n">
        <v>55908</v>
      </c>
      <c r="I646" s="8" t="n">
        <v>265.3581</v>
      </c>
      <c r="J646" s="0" t="n">
        <v>0</v>
      </c>
      <c r="K646" s="0" t="s">
        <v>18</v>
      </c>
      <c r="L646" s="0" t="n">
        <v>1</v>
      </c>
      <c r="M646" s="0" t="s">
        <v>2139</v>
      </c>
      <c r="N646" s="0" t="n">
        <v>0</v>
      </c>
      <c r="O646" s="0" t="s">
        <v>18</v>
      </c>
    </row>
    <row r="647" customFormat="false" ht="13.5" hidden="false" customHeight="false" outlineLevel="0" collapsed="false">
      <c r="B647" s="13"/>
    </row>
    <row r="648" customFormat="false" ht="13.5" hidden="false" customHeight="false" outlineLevel="0" collapsed="false">
      <c r="B648" s="13"/>
    </row>
    <row r="649" customFormat="false" ht="13.5" hidden="false" customHeight="false" outlineLevel="0" collapsed="false">
      <c r="B649" s="13"/>
    </row>
    <row r="650" customFormat="false" ht="13.5" hidden="false" customHeight="false" outlineLevel="0" collapsed="false">
      <c r="B650" s="13"/>
    </row>
    <row r="651" customFormat="false" ht="13.5" hidden="false" customHeight="false" outlineLevel="0" collapsed="false">
      <c r="B651" s="13"/>
    </row>
    <row r="652" customFormat="false" ht="13.5" hidden="false" customHeight="false" outlineLevel="0" collapsed="false">
      <c r="B652" s="13"/>
    </row>
    <row r="653" customFormat="false" ht="13.5" hidden="false" customHeight="false" outlineLevel="0" collapsed="false">
      <c r="B653" s="13"/>
    </row>
    <row r="654" customFormat="false" ht="13.5" hidden="false" customHeight="false" outlineLevel="0" collapsed="false">
      <c r="B654" s="13"/>
    </row>
    <row r="655" customFormat="false" ht="13.5" hidden="false" customHeight="false" outlineLevel="0" collapsed="false">
      <c r="B655" s="13"/>
    </row>
    <row r="656" customFormat="false" ht="13.5" hidden="false" customHeight="false" outlineLevel="0" collapsed="false">
      <c r="B656" s="13"/>
    </row>
    <row r="657" customFormat="false" ht="13.5" hidden="false" customHeight="false" outlineLevel="0" collapsed="false">
      <c r="B657" s="13"/>
    </row>
    <row r="658" customFormat="false" ht="13.5" hidden="false" customHeight="false" outlineLevel="0" collapsed="false">
      <c r="B658" s="13"/>
    </row>
    <row r="659" customFormat="false" ht="13.5" hidden="false" customHeight="false" outlineLevel="0" collapsed="false">
      <c r="B659" s="13"/>
    </row>
    <row r="660" customFormat="false" ht="13.5" hidden="false" customHeight="false" outlineLevel="0" collapsed="false">
      <c r="B660" s="13"/>
    </row>
    <row r="661" customFormat="false" ht="13.5" hidden="false" customHeight="false" outlineLevel="0" collapsed="false">
      <c r="B661" s="13"/>
    </row>
    <row r="662" customFormat="false" ht="13.5" hidden="false" customHeight="false" outlineLevel="0" collapsed="false">
      <c r="B662" s="13"/>
    </row>
    <row r="663" customFormat="false" ht="13.5" hidden="false" customHeight="false" outlineLevel="0" collapsed="false">
      <c r="B663" s="13"/>
    </row>
    <row r="664" customFormat="false" ht="13.5" hidden="false" customHeight="false" outlineLevel="0" collapsed="false">
      <c r="B664" s="13"/>
    </row>
    <row r="665" customFormat="false" ht="13.5" hidden="false" customHeight="false" outlineLevel="0" collapsed="false">
      <c r="B665" s="13"/>
    </row>
    <row r="666" customFormat="false" ht="13.5" hidden="false" customHeight="false" outlineLevel="0" collapsed="false">
      <c r="B666" s="13"/>
    </row>
    <row r="667" customFormat="false" ht="13.5" hidden="false" customHeight="false" outlineLevel="0" collapsed="false">
      <c r="B667" s="13"/>
    </row>
    <row r="668" customFormat="false" ht="13.5" hidden="false" customHeight="false" outlineLevel="0" collapsed="false">
      <c r="B668" s="13"/>
    </row>
    <row r="669" customFormat="false" ht="13.5" hidden="false" customHeight="false" outlineLevel="0" collapsed="false">
      <c r="B669" s="13"/>
    </row>
    <row r="670" customFormat="false" ht="13.5" hidden="false" customHeight="false" outlineLevel="0" collapsed="false">
      <c r="B670" s="13"/>
    </row>
  </sheetData>
  <mergeCells count="3">
    <mergeCell ref="A1:I1"/>
    <mergeCell ref="A2:I2"/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7-15T05:03:12Z</dcterms:modified>
  <cp:revision>0</cp:revision>
  <dc:subject/>
  <dc:title/>
</cp:coreProperties>
</file>